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mougous_uw_edu/Documents/Manuscripts/22_Wang_Francisella_GSH/"/>
    </mc:Choice>
  </mc:AlternateContent>
  <xr:revisionPtr revIDLastSave="14" documentId="13_ncr:1_{15B35EEE-0FB5-684E-82B9-43E586A4F658}" xr6:coauthVersionLast="47" xr6:coauthVersionMax="47" xr10:uidLastSave="{9ACF5611-847D-F448-B15E-318AB7546675}"/>
  <bookViews>
    <workbookView xWindow="3440" yWindow="10920" windowWidth="27640" windowHeight="16940" xr2:uid="{01CB08E5-3425-A344-A767-B6EC631BF8B9}"/>
  </bookViews>
  <sheets>
    <sheet name="Table S1" sheetId="1" r:id="rId1"/>
    <sheet name="Table S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75" i="1" l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6" i="1"/>
  <c r="E777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1" i="1"/>
  <c r="E72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561" uniqueCount="1718">
  <si>
    <t>Locus ID</t>
  </si>
  <si>
    <t>Gene</t>
  </si>
  <si>
    <t>Normalized insertions</t>
  </si>
  <si>
    <t>Fold change (Cys/GSH)</t>
  </si>
  <si>
    <t>Cys</t>
  </si>
  <si>
    <t>GSH</t>
  </si>
  <si>
    <t>FTN_0444</t>
  </si>
  <si>
    <t>fupA</t>
  </si>
  <si>
    <t>FTN_1608</t>
  </si>
  <si>
    <t>-</t>
  </si>
  <si>
    <t>FTN_1469</t>
  </si>
  <si>
    <t>waaA</t>
  </si>
  <si>
    <t>FTN_1641</t>
  </si>
  <si>
    <t>FTN_0480</t>
  </si>
  <si>
    <t>FTN_0967</t>
  </si>
  <si>
    <t>FTN_0496</t>
  </si>
  <si>
    <t>FTN_1222</t>
  </si>
  <si>
    <t>FTN_1547</t>
  </si>
  <si>
    <t>FTN_0683</t>
  </si>
  <si>
    <t>kdsB</t>
  </si>
  <si>
    <t>FTN_1551</t>
  </si>
  <si>
    <t>ampD</t>
  </si>
  <si>
    <t>FTN_1544</t>
  </si>
  <si>
    <t>prmC</t>
  </si>
  <si>
    <t>FTN_0464</t>
  </si>
  <si>
    <t>FTN_1770</t>
  </si>
  <si>
    <t>trpCF</t>
  </si>
  <si>
    <t>FTN_1750</t>
  </si>
  <si>
    <t>FTN_1253</t>
  </si>
  <si>
    <t>FTN_0899</t>
  </si>
  <si>
    <t>truA</t>
  </si>
  <si>
    <t>FTN_1548</t>
  </si>
  <si>
    <t>bamB</t>
  </si>
  <si>
    <t>FTN_1418</t>
  </si>
  <si>
    <t>FTN_0294</t>
  </si>
  <si>
    <t>FTN_1159</t>
  </si>
  <si>
    <t>ggt</t>
  </si>
  <si>
    <t>FTN_0408</t>
  </si>
  <si>
    <t>FTN_1417</t>
  </si>
  <si>
    <t>FTN_1286</t>
  </si>
  <si>
    <t>FTN_1699</t>
  </si>
  <si>
    <t>purL</t>
  </si>
  <si>
    <t>FTN_0332</t>
  </si>
  <si>
    <t>rpmG</t>
  </si>
  <si>
    <t>FTN_0832</t>
  </si>
  <si>
    <t>dptA</t>
  </si>
  <si>
    <t>FTN_1302</t>
  </si>
  <si>
    <t>FTN_RS09510</t>
  </si>
  <si>
    <t>FTN_0594</t>
  </si>
  <si>
    <t>sucC</t>
  </si>
  <si>
    <t>FTN_0694</t>
  </si>
  <si>
    <t>nadB</t>
  </si>
  <si>
    <t>FTN_0917</t>
  </si>
  <si>
    <t>dacB</t>
  </si>
  <si>
    <t>FTN_0737</t>
  </si>
  <si>
    <t>FTN_1240</t>
  </si>
  <si>
    <t>FTN_0275</t>
  </si>
  <si>
    <t>FTN_0432</t>
  </si>
  <si>
    <t>topA</t>
  </si>
  <si>
    <t>FTN_1645</t>
  </si>
  <si>
    <t>FTN_1415</t>
  </si>
  <si>
    <t>trxA</t>
  </si>
  <si>
    <t>FTN_0642</t>
  </si>
  <si>
    <t>cydD</t>
  </si>
  <si>
    <t>FTN_0693</t>
  </si>
  <si>
    <t>nadC</t>
  </si>
  <si>
    <t>FTN_0939</t>
  </si>
  <si>
    <t>FTN_1048</t>
  </si>
  <si>
    <t>hflK</t>
  </si>
  <si>
    <t>FTN_1643</t>
  </si>
  <si>
    <t>grxD</t>
  </si>
  <si>
    <t>FTN_0611</t>
  </si>
  <si>
    <t>kdsA</t>
  </si>
  <si>
    <t>FTN_0999</t>
  </si>
  <si>
    <t>sthA</t>
  </si>
  <si>
    <t>FTN_1777</t>
  </si>
  <si>
    <t>FTN_0096</t>
  </si>
  <si>
    <t>FTN_0547</t>
  </si>
  <si>
    <t>FTN_0706</t>
  </si>
  <si>
    <t>FTN_1583</t>
  </si>
  <si>
    <t>FTN_0354</t>
  </si>
  <si>
    <t>tolA</t>
  </si>
  <si>
    <t>FTN_0660</t>
  </si>
  <si>
    <t>FTN_0643</t>
  </si>
  <si>
    <t>FTN_0513</t>
  </si>
  <si>
    <t>glgB</t>
  </si>
  <si>
    <t>FTN_RS09550</t>
  </si>
  <si>
    <t>FTN_0682</t>
  </si>
  <si>
    <t>FTN_0156</t>
  </si>
  <si>
    <t>FTN_0140</t>
  </si>
  <si>
    <t>FTN_1394</t>
  </si>
  <si>
    <t>cas2</t>
  </si>
  <si>
    <t>FTN_0024</t>
  </si>
  <si>
    <t>FTN_0079</t>
  </si>
  <si>
    <t>murC</t>
  </si>
  <si>
    <t>FTN_0712</t>
  </si>
  <si>
    <t>FTN_0746</t>
  </si>
  <si>
    <t>alr</t>
  </si>
  <si>
    <t>FTN_1620</t>
  </si>
  <si>
    <t>FTN_0193</t>
  </si>
  <si>
    <t>FTN_RS09460</t>
  </si>
  <si>
    <t>FTN_0664</t>
  </si>
  <si>
    <t>FTN_1623</t>
  </si>
  <si>
    <t>acnA</t>
  </si>
  <si>
    <t>FTN_0074</t>
  </si>
  <si>
    <t>yidD</t>
  </si>
  <si>
    <t>FTN_0468</t>
  </si>
  <si>
    <t>metG</t>
  </si>
  <si>
    <t>FTN_0807</t>
  </si>
  <si>
    <t>FTN_0759</t>
  </si>
  <si>
    <t>FTN_0644</t>
  </si>
  <si>
    <t>FTN_1681</t>
  </si>
  <si>
    <t>FTN_RS09385</t>
  </si>
  <si>
    <t>FTN_1518</t>
  </si>
  <si>
    <t>FTN_0771</t>
  </si>
  <si>
    <t>FTN_0476</t>
  </si>
  <si>
    <t>rrf</t>
  </si>
  <si>
    <t>FTN_1146</t>
  </si>
  <si>
    <t>FTN_0673</t>
  </si>
  <si>
    <t>FTN_0358</t>
  </si>
  <si>
    <t>rimO</t>
  </si>
  <si>
    <t>FTN_1630</t>
  </si>
  <si>
    <t>secG</t>
  </si>
  <si>
    <t>FTN_1709</t>
  </si>
  <si>
    <t>FTN_0750</t>
  </si>
  <si>
    <t>FTN_0931</t>
  </si>
  <si>
    <t>FTN_0669</t>
  </si>
  <si>
    <t>deoD</t>
  </si>
  <si>
    <t>FTN_0330</t>
  </si>
  <si>
    <t>minD</t>
  </si>
  <si>
    <t>FTN_1050</t>
  </si>
  <si>
    <t>hflX</t>
  </si>
  <si>
    <t>FTN_0439</t>
  </si>
  <si>
    <t>FTN_0383</t>
  </si>
  <si>
    <t>FTN_0923</t>
  </si>
  <si>
    <t>FTN_0865</t>
  </si>
  <si>
    <t>FTN_1719</t>
  </si>
  <si>
    <t>FTN_1035</t>
  </si>
  <si>
    <t>nth</t>
  </si>
  <si>
    <t>FTN_1299</t>
  </si>
  <si>
    <t>FTN_1116</t>
  </si>
  <si>
    <t>FTN_0009</t>
  </si>
  <si>
    <t>FTN_0900</t>
  </si>
  <si>
    <t>FTN_0080</t>
  </si>
  <si>
    <t>rsmI</t>
  </si>
  <si>
    <t>FTN_1459</t>
  </si>
  <si>
    <t>FTN_1109</t>
  </si>
  <si>
    <t>FTN_1210</t>
  </si>
  <si>
    <t>FTN_1425</t>
  </si>
  <si>
    <t>FTN_0674</t>
  </si>
  <si>
    <t>FTN_0109</t>
  </si>
  <si>
    <t>FTN_1343</t>
  </si>
  <si>
    <t>mnmD</t>
  </si>
  <si>
    <t>FTN_1582</t>
  </si>
  <si>
    <t>FTN_1053</t>
  </si>
  <si>
    <t>FTN_1047</t>
  </si>
  <si>
    <t>hflC</t>
  </si>
  <si>
    <t>FTN_0445</t>
  </si>
  <si>
    <t>FTN_1300</t>
  </si>
  <si>
    <t>FTN_0856</t>
  </si>
  <si>
    <t>FTN_1178</t>
  </si>
  <si>
    <t>FTN_1730</t>
  </si>
  <si>
    <t>lysC</t>
  </si>
  <si>
    <t>FTN_0136</t>
  </si>
  <si>
    <t>crcB</t>
  </si>
  <si>
    <t>FTN_0117</t>
  </si>
  <si>
    <t>FTN_0008</t>
  </si>
  <si>
    <t>FTN_1607</t>
  </si>
  <si>
    <t>FTN_0144</t>
  </si>
  <si>
    <t>FTN_0331</t>
  </si>
  <si>
    <t>minC</t>
  </si>
  <si>
    <t>FTN_1698</t>
  </si>
  <si>
    <t>FTN_1133</t>
  </si>
  <si>
    <t>FTN_0093</t>
  </si>
  <si>
    <t>FTN_1298</t>
  </si>
  <si>
    <t>mnmE</t>
  </si>
  <si>
    <t>FTN_1403</t>
  </si>
  <si>
    <t>FTN_1468</t>
  </si>
  <si>
    <t>rdgB</t>
  </si>
  <si>
    <t>FTN_0604</t>
  </si>
  <si>
    <t>FTN_1500</t>
  </si>
  <si>
    <t>FTN_0434</t>
  </si>
  <si>
    <t>FTN_0095</t>
  </si>
  <si>
    <t>FTN_1016</t>
  </si>
  <si>
    <t>FTN_0788</t>
  </si>
  <si>
    <t>FTN_1254</t>
  </si>
  <si>
    <t>FTN_0458</t>
  </si>
  <si>
    <t>FTN_1399</t>
  </si>
  <si>
    <t>FTN_0544</t>
  </si>
  <si>
    <t>FTN_1067</t>
  </si>
  <si>
    <t>lnt</t>
  </si>
  <si>
    <t>FTN_0384</t>
  </si>
  <si>
    <t>FTN_0889</t>
  </si>
  <si>
    <t>FTN_1704</t>
  </si>
  <si>
    <t>FTN_RS09260</t>
  </si>
  <si>
    <t>FTN_1542</t>
  </si>
  <si>
    <t>yaaA</t>
  </si>
  <si>
    <t>FTN_1535</t>
  </si>
  <si>
    <t>FTN_RS04125</t>
  </si>
  <si>
    <t>FTN_0088</t>
  </si>
  <si>
    <t>FTN_0107</t>
  </si>
  <si>
    <t>lepA</t>
  </si>
  <si>
    <t>FTN_0996</t>
  </si>
  <si>
    <t>hslU</t>
  </si>
  <si>
    <t>FTN_1540</t>
  </si>
  <si>
    <t>FTN_0406</t>
  </si>
  <si>
    <t>FTN_1567</t>
  </si>
  <si>
    <t>rpoC</t>
  </si>
  <si>
    <t>FTN_0763</t>
  </si>
  <si>
    <t>FTN_1087</t>
  </si>
  <si>
    <t>FTN_0756</t>
  </si>
  <si>
    <t>fopA</t>
  </si>
  <si>
    <t>FTN_1274</t>
  </si>
  <si>
    <t>FTN_1715</t>
  </si>
  <si>
    <t>FTN_1520</t>
  </si>
  <si>
    <t>FTN_0536</t>
  </si>
  <si>
    <t>FTN_0186</t>
  </si>
  <si>
    <t>wrbA</t>
  </si>
  <si>
    <t>FTN_1581</t>
  </si>
  <si>
    <t>FTN_0592</t>
  </si>
  <si>
    <t>FTN_RS01125</t>
  </si>
  <si>
    <t>FTN_1346</t>
  </si>
  <si>
    <t>FTN_1386</t>
  </si>
  <si>
    <t>FTN_1382</t>
  </si>
  <si>
    <t>FTN_0430</t>
  </si>
  <si>
    <t>FTN_0121</t>
  </si>
  <si>
    <t>secB</t>
  </si>
  <si>
    <t>FTN_RS03495</t>
  </si>
  <si>
    <t>FTN_0478</t>
  </si>
  <si>
    <t>FTN_0815</t>
  </si>
  <si>
    <t>bioB</t>
  </si>
  <si>
    <t>FTN_1294</t>
  </si>
  <si>
    <t>FTN_1665</t>
  </si>
  <si>
    <t>FTN_0560</t>
  </si>
  <si>
    <t>rsmA</t>
  </si>
  <si>
    <t>FTN_0646</t>
  </si>
  <si>
    <t>FTN_0043</t>
  </si>
  <si>
    <t>tssC</t>
  </si>
  <si>
    <t>FTN_0487</t>
  </si>
  <si>
    <t>rpsU</t>
  </si>
  <si>
    <t>FTN_0700</t>
  </si>
  <si>
    <t>FTN_0342</t>
  </si>
  <si>
    <t>FTN_0603</t>
  </si>
  <si>
    <t>mutM</t>
  </si>
  <si>
    <t>FTN_1200</t>
  </si>
  <si>
    <t>pgsC</t>
  </si>
  <si>
    <t>FTN_1088</t>
  </si>
  <si>
    <t>ansA</t>
  </si>
  <si>
    <t>FTN_1751</t>
  </si>
  <si>
    <t>FTN_1273</t>
  </si>
  <si>
    <t>FTN_1692</t>
  </si>
  <si>
    <t>FTN_0222</t>
  </si>
  <si>
    <t>FTN_1448</t>
  </si>
  <si>
    <t>FTN_1439</t>
  </si>
  <si>
    <t>FTN_0298</t>
  </si>
  <si>
    <t>glpX</t>
  </si>
  <si>
    <t>FTN_0823</t>
  </si>
  <si>
    <t>FTN_0044</t>
  </si>
  <si>
    <t>FTN_1729</t>
  </si>
  <si>
    <t>FTN_0208</t>
  </si>
  <si>
    <t>FTN_0593</t>
  </si>
  <si>
    <t>sucD</t>
  </si>
  <si>
    <t>FTN_1760</t>
  </si>
  <si>
    <t>FTN_0394</t>
  </si>
  <si>
    <t>FTN_1753</t>
  </si>
  <si>
    <t>FTN_0975</t>
  </si>
  <si>
    <t>FTN_0297</t>
  </si>
  <si>
    <t>FTN_0505</t>
  </si>
  <si>
    <t>gcvT</t>
  </si>
  <si>
    <t>FTN_0192</t>
  </si>
  <si>
    <t>cydB</t>
  </si>
  <si>
    <t>FTN_0424</t>
  </si>
  <si>
    <t>FTN_1117</t>
  </si>
  <si>
    <t>FTN_1772</t>
  </si>
  <si>
    <t>msrA</t>
  </si>
  <si>
    <t>FTN_1741</t>
  </si>
  <si>
    <t>FTN_RS09455</t>
  </si>
  <si>
    <t>FTN_1264</t>
  </si>
  <si>
    <t>FTN_RS09480</t>
  </si>
  <si>
    <t>FTN_0698</t>
  </si>
  <si>
    <t>FTN_1199</t>
  </si>
  <si>
    <t>pgsW</t>
  </si>
  <si>
    <t>FTN_1406</t>
  </si>
  <si>
    <t>FTN_0488</t>
  </si>
  <si>
    <t>FTN_0311</t>
  </si>
  <si>
    <t>prmB</t>
  </si>
  <si>
    <t>FTN_1591</t>
  </si>
  <si>
    <t>FTN_1004</t>
  </si>
  <si>
    <t>ychF</t>
  </si>
  <si>
    <t>FTN_0183</t>
  </si>
  <si>
    <t>FTN_0987</t>
  </si>
  <si>
    <t>dusB</t>
  </si>
  <si>
    <t>FTN_0840</t>
  </si>
  <si>
    <t>FTN_1509</t>
  </si>
  <si>
    <t>mutS</t>
  </si>
  <si>
    <t>FTN_0090</t>
  </si>
  <si>
    <t>FTN_0527</t>
  </si>
  <si>
    <t>thrC</t>
  </si>
  <si>
    <t>FTN_1743</t>
  </si>
  <si>
    <t>clpB</t>
  </si>
  <si>
    <t>FTN_1619</t>
  </si>
  <si>
    <t>FTN_1430</t>
  </si>
  <si>
    <t>FTN_1761</t>
  </si>
  <si>
    <t>FTN_1385</t>
  </si>
  <si>
    <t>FTN_1280</t>
  </si>
  <si>
    <t>FTN_1503</t>
  </si>
  <si>
    <t>FTN_0690</t>
  </si>
  <si>
    <t>FTN_1342</t>
  </si>
  <si>
    <t>FTN_1445</t>
  </si>
  <si>
    <t>FTN_0707</t>
  </si>
  <si>
    <t>FTN_0780</t>
  </si>
  <si>
    <t>FTN_0210</t>
  </si>
  <si>
    <t>FTN_1557</t>
  </si>
  <si>
    <t>FTN_0200</t>
  </si>
  <si>
    <t>lpxD</t>
  </si>
  <si>
    <t>FTN_1609</t>
  </si>
  <si>
    <t>FTN_1725</t>
  </si>
  <si>
    <t>FTN_0930</t>
  </si>
  <si>
    <t>FTN_0346</t>
  </si>
  <si>
    <t>FTN_0063</t>
  </si>
  <si>
    <t>FTN_0207</t>
  </si>
  <si>
    <t>FTN_1762</t>
  </si>
  <si>
    <t>ettA</t>
  </si>
  <si>
    <t>FTN_1355</t>
  </si>
  <si>
    <t>FTN_1329</t>
  </si>
  <si>
    <t>fba</t>
  </si>
  <si>
    <t>FTN_1501</t>
  </si>
  <si>
    <t>FTN_1455</t>
  </si>
  <si>
    <t>FTN_1408</t>
  </si>
  <si>
    <t>FTN_1380</t>
  </si>
  <si>
    <t>FTN_0281</t>
  </si>
  <si>
    <t>FTN_0585</t>
  </si>
  <si>
    <t>FTN_1322</t>
  </si>
  <si>
    <t>FTN_0523</t>
  </si>
  <si>
    <t>FTN_1167</t>
  </si>
  <si>
    <t>FTN_1075</t>
  </si>
  <si>
    <t>pgeF</t>
  </si>
  <si>
    <t>FTN_1531</t>
  </si>
  <si>
    <t>FTN_0027</t>
  </si>
  <si>
    <t>FTN_0894</t>
  </si>
  <si>
    <t>FTN_0325</t>
  </si>
  <si>
    <t>FTN_0757</t>
  </si>
  <si>
    <t>cas9</t>
  </si>
  <si>
    <t>FTN_1348</t>
  </si>
  <si>
    <t>FTN_1225</t>
  </si>
  <si>
    <t>FTN_0184</t>
  </si>
  <si>
    <t>FTN_0302</t>
  </si>
  <si>
    <t>FTN_1768</t>
  </si>
  <si>
    <t>pepN</t>
  </si>
  <si>
    <t>FTN_0489</t>
  </si>
  <si>
    <t>FTN_1321</t>
  </si>
  <si>
    <t>FTN_0142</t>
  </si>
  <si>
    <t>FTN_0810</t>
  </si>
  <si>
    <t>FTN_1100</t>
  </si>
  <si>
    <t>tgt</t>
  </si>
  <si>
    <t>FTN_1543</t>
  </si>
  <si>
    <t>rlmH</t>
  </si>
  <si>
    <t>FTN_0838</t>
  </si>
  <si>
    <t>xth</t>
  </si>
  <si>
    <t>FTN_1717</t>
  </si>
  <si>
    <t>kdpB</t>
  </si>
  <si>
    <t>FTN_1534</t>
  </si>
  <si>
    <t>FTN_0533</t>
  </si>
  <si>
    <t>FTN_0822</t>
  </si>
  <si>
    <t>pabB</t>
  </si>
  <si>
    <t>FTN_0283</t>
  </si>
  <si>
    <t>FTN_1276</t>
  </si>
  <si>
    <t>FTN_1685</t>
  </si>
  <si>
    <t>FTN_0994</t>
  </si>
  <si>
    <t>FTN_0704</t>
  </si>
  <si>
    <t>FTN_0187</t>
  </si>
  <si>
    <t>FTN_0971</t>
  </si>
  <si>
    <t>FTN_0087</t>
  </si>
  <si>
    <t>FTN_0149</t>
  </si>
  <si>
    <t>FTN_1389</t>
  </si>
  <si>
    <t>FTN_0845</t>
  </si>
  <si>
    <t>FTN_1395</t>
  </si>
  <si>
    <t>cas1</t>
  </si>
  <si>
    <t>FTN_0151</t>
  </si>
  <si>
    <t>FTN_RS09255</t>
  </si>
  <si>
    <t>FTN_0407</t>
  </si>
  <si>
    <t>FTN_0508</t>
  </si>
  <si>
    <t>gcvPB</t>
  </si>
  <si>
    <t>FTN_1440</t>
  </si>
  <si>
    <t>FTN_1734</t>
  </si>
  <si>
    <t>FTN_1627</t>
  </si>
  <si>
    <t>FTN_1139</t>
  </si>
  <si>
    <t>FTN_1538</t>
  </si>
  <si>
    <t>groL</t>
  </si>
  <si>
    <t>FTN_0655</t>
  </si>
  <si>
    <t>rsmD</t>
  </si>
  <si>
    <t>FTN_1580</t>
  </si>
  <si>
    <t>FTN_0437</t>
  </si>
  <si>
    <t>FTN_0685</t>
  </si>
  <si>
    <t>FTN_1081</t>
  </si>
  <si>
    <t>FTN_0649</t>
  </si>
  <si>
    <t>FTN_1140</t>
  </si>
  <si>
    <t>FTN_0067</t>
  </si>
  <si>
    <t>FTN_1172</t>
  </si>
  <si>
    <t>FTN_0014</t>
  </si>
  <si>
    <t>FTN_1387</t>
  </si>
  <si>
    <t>FTN_1549</t>
  </si>
  <si>
    <t>FTN_0266</t>
  </si>
  <si>
    <t>htpG</t>
  </si>
  <si>
    <t>FTN_0599</t>
  </si>
  <si>
    <t>chaC</t>
  </si>
  <si>
    <t>FTN_0315</t>
  </si>
  <si>
    <t>FTN_1397</t>
  </si>
  <si>
    <t>cas12a</t>
  </si>
  <si>
    <t>FTN_1443</t>
  </si>
  <si>
    <t>FTN_1314</t>
  </si>
  <si>
    <t>FTN_0921</t>
  </si>
  <si>
    <t>FTN_0083</t>
  </si>
  <si>
    <t>FTN_RS09575</t>
  </si>
  <si>
    <t>FTN_0666</t>
  </si>
  <si>
    <t>uvrA</t>
  </si>
  <si>
    <t>FTN_1656</t>
  </si>
  <si>
    <t>FTN_1234</t>
  </si>
  <si>
    <t>queA</t>
  </si>
  <si>
    <t>FTN_1201</t>
  </si>
  <si>
    <t>pgsB</t>
  </si>
  <si>
    <t>FTN_1398</t>
  </si>
  <si>
    <t>FTN_0185</t>
  </si>
  <si>
    <t>FTN_1194</t>
  </si>
  <si>
    <t>gcvH</t>
  </si>
  <si>
    <t>FTN_1466</t>
  </si>
  <si>
    <t>FTN_0720</t>
  </si>
  <si>
    <t>FTN_1527</t>
  </si>
  <si>
    <t>FTN_0521</t>
  </si>
  <si>
    <t>FTN_0054</t>
  </si>
  <si>
    <t>FTN_1155</t>
  </si>
  <si>
    <t>FTN_1438</t>
  </si>
  <si>
    <t>FTN_1765</t>
  </si>
  <si>
    <t>FTN_1597</t>
  </si>
  <si>
    <t>FTN_1388</t>
  </si>
  <si>
    <t>FTN_RS01910</t>
  </si>
  <si>
    <t>FTN_0055</t>
  </si>
  <si>
    <t>tyrA</t>
  </si>
  <si>
    <t>FTN_1744</t>
  </si>
  <si>
    <t>FTN_0984</t>
  </si>
  <si>
    <t>FTN_0791</t>
  </si>
  <si>
    <t>FTN_1392</t>
  </si>
  <si>
    <t>FTN_0729</t>
  </si>
  <si>
    <t>galU</t>
  </si>
  <si>
    <t>FTN_0094</t>
  </si>
  <si>
    <t>FTN_RS09355</t>
  </si>
  <si>
    <t>FTN_1029</t>
  </si>
  <si>
    <t>elbB</t>
  </si>
  <si>
    <t>FTN_0545</t>
  </si>
  <si>
    <t>FTN_0174</t>
  </si>
  <si>
    <t>FTN_1626</t>
  </si>
  <si>
    <t>hemW</t>
  </si>
  <si>
    <t>FTN_1767</t>
  </si>
  <si>
    <t>rbsK</t>
  </si>
  <si>
    <t>FTN_1066</t>
  </si>
  <si>
    <t>FTN_0617</t>
  </si>
  <si>
    <t>FTN_0760</t>
  </si>
  <si>
    <t>cas4</t>
  </si>
  <si>
    <t>FTN_1370</t>
  </si>
  <si>
    <t>FTN_1720</t>
  </si>
  <si>
    <t>FTN_0678</t>
  </si>
  <si>
    <t>FTN_0223</t>
  </si>
  <si>
    <t>FTN_0735</t>
  </si>
  <si>
    <t>FTN_1735</t>
  </si>
  <si>
    <t>FTN_1593</t>
  </si>
  <si>
    <t>FTN_1089</t>
  </si>
  <si>
    <t>rnhA</t>
  </si>
  <si>
    <t>FTN_1209</t>
  </si>
  <si>
    <t>FTN_0875</t>
  </si>
  <si>
    <t>FTN_0793</t>
  </si>
  <si>
    <t>FTN_0057</t>
  </si>
  <si>
    <t>FTN_0017</t>
  </si>
  <si>
    <t>FTN_0808</t>
  </si>
  <si>
    <t>FTN_0920</t>
  </si>
  <si>
    <t>ttcA</t>
  </si>
  <si>
    <t>FTN_0344</t>
  </si>
  <si>
    <t>aspT</t>
  </si>
  <si>
    <t>FTN_RS04095</t>
  </si>
  <si>
    <t>FTN_1106</t>
  </si>
  <si>
    <t>FTN_1711</t>
  </si>
  <si>
    <t>FTN_0495</t>
  </si>
  <si>
    <t>FTN_0102</t>
  </si>
  <si>
    <t>FTN_0365</t>
  </si>
  <si>
    <t>FTN_1732</t>
  </si>
  <si>
    <t>FTN_1082</t>
  </si>
  <si>
    <t>FTN_1034</t>
  </si>
  <si>
    <t>FTN_1693</t>
  </si>
  <si>
    <t>FTN_0504</t>
  </si>
  <si>
    <t>FTN_0591</t>
  </si>
  <si>
    <t>FTN_1718</t>
  </si>
  <si>
    <t>kdpA</t>
  </si>
  <si>
    <t>FTN_0758</t>
  </si>
  <si>
    <t>FTN_0048</t>
  </si>
  <si>
    <t>tssK</t>
  </si>
  <si>
    <t>FTN_1161</t>
  </si>
  <si>
    <t>mnmC</t>
  </si>
  <si>
    <t>FTN_0391</t>
  </si>
  <si>
    <t>FTN_0569</t>
  </si>
  <si>
    <t>recJ</t>
  </si>
  <si>
    <t>FTN_1604</t>
  </si>
  <si>
    <t>polA</t>
  </si>
  <si>
    <t>FTN_0005</t>
  </si>
  <si>
    <t>FTN_1446</t>
  </si>
  <si>
    <t>FTN_0287</t>
  </si>
  <si>
    <t>FTN_0038</t>
  </si>
  <si>
    <t>FTN_0506</t>
  </si>
  <si>
    <t>FTN_0723</t>
  </si>
  <si>
    <t>FTN_0062</t>
  </si>
  <si>
    <t>FTN_0218</t>
  </si>
  <si>
    <t>nfsB</t>
  </si>
  <si>
    <t>FTN_1311</t>
  </si>
  <si>
    <t>FTN_1752</t>
  </si>
  <si>
    <t>nhaA</t>
  </si>
  <si>
    <t>FTN_0515</t>
  </si>
  <si>
    <t>glgC</t>
  </si>
  <si>
    <t>FTN_0141</t>
  </si>
  <si>
    <t>FTN_1002</t>
  </si>
  <si>
    <t>bla</t>
  </si>
  <si>
    <t>FTN_0653</t>
  </si>
  <si>
    <t>FTN_1701</t>
  </si>
  <si>
    <t>FTN_1589</t>
  </si>
  <si>
    <t>FTN_1025</t>
  </si>
  <si>
    <t>ruvA</t>
  </si>
  <si>
    <t>FTN_1041</t>
  </si>
  <si>
    <t>FTN_1357</t>
  </si>
  <si>
    <t>recB</t>
  </si>
  <si>
    <t>FTN_1610</t>
  </si>
  <si>
    <t>FTN_1060</t>
  </si>
  <si>
    <t>FTN_0118</t>
  </si>
  <si>
    <t>sppA</t>
  </si>
  <si>
    <t>FTN_0206</t>
  </si>
  <si>
    <t>FTN_1588</t>
  </si>
  <si>
    <t>FTN_1738</t>
  </si>
  <si>
    <t>FTN_0132</t>
  </si>
  <si>
    <t>FTN_0023</t>
  </si>
  <si>
    <t>FTN_0512</t>
  </si>
  <si>
    <t>pulA</t>
  </si>
  <si>
    <t>FTN_1431</t>
  </si>
  <si>
    <t>FTN_1400</t>
  </si>
  <si>
    <t>trmB</t>
  </si>
  <si>
    <t>FTN_1080</t>
  </si>
  <si>
    <t>FTN_0671</t>
  </si>
  <si>
    <t>FTN_0918</t>
  </si>
  <si>
    <t>FTN_1586</t>
  </si>
  <si>
    <t>FTN_0555</t>
  </si>
  <si>
    <t>FTN_0641</t>
  </si>
  <si>
    <t>cydC</t>
  </si>
  <si>
    <t>FTN_0597</t>
  </si>
  <si>
    <t>FTN_0373</t>
  </si>
  <si>
    <t>FTN_0299</t>
  </si>
  <si>
    <t>putP</t>
  </si>
  <si>
    <t>FTN_0304</t>
  </si>
  <si>
    <t>FTN_1154</t>
  </si>
  <si>
    <t>FTN_1265</t>
  </si>
  <si>
    <t>FTN_0290</t>
  </si>
  <si>
    <t>FTN_0627</t>
  </si>
  <si>
    <t>FTN_0171</t>
  </si>
  <si>
    <t>glsA</t>
  </si>
  <si>
    <t>FTN_0307</t>
  </si>
  <si>
    <t>FTN_0301</t>
  </si>
  <si>
    <t>FTN_1755</t>
  </si>
  <si>
    <t>FTN_0960</t>
  </si>
  <si>
    <t>FTN_1405</t>
  </si>
  <si>
    <t>FTN_1688</t>
  </si>
  <si>
    <t>FTN_0127</t>
  </si>
  <si>
    <t>FTN_RS09345</t>
  </si>
  <si>
    <t>FTN_1137</t>
  </si>
  <si>
    <t>FTN_0765</t>
  </si>
  <si>
    <t>FTN_0098</t>
  </si>
  <si>
    <t>rsmG</t>
  </si>
  <si>
    <t>FTN_0581</t>
  </si>
  <si>
    <t>FTN_0191</t>
  </si>
  <si>
    <t>FTN_0065</t>
  </si>
  <si>
    <t>FTN_0143</t>
  </si>
  <si>
    <t>FTN_1112</t>
  </si>
  <si>
    <t>cphA</t>
  </si>
  <si>
    <t>FTN_1622</t>
  </si>
  <si>
    <t>FTN_0219</t>
  </si>
  <si>
    <t>FTN_0276</t>
  </si>
  <si>
    <t>murJ</t>
  </si>
  <si>
    <t>FTN_0300</t>
  </si>
  <si>
    <t>FTN_0801</t>
  </si>
  <si>
    <t>FTN_1099</t>
  </si>
  <si>
    <t>FTN_0378</t>
  </si>
  <si>
    <t>FTN_0034</t>
  </si>
  <si>
    <t>FTN_0022</t>
  </si>
  <si>
    <t>FTN_1223</t>
  </si>
  <si>
    <t>FTN_1585</t>
  </si>
  <si>
    <t>glpK</t>
  </si>
  <si>
    <t>FTN_0467</t>
  </si>
  <si>
    <t>FTN_0031</t>
  </si>
  <si>
    <t>FTN_0372</t>
  </si>
  <si>
    <t>FTN_0393</t>
  </si>
  <si>
    <t>FTN_0595</t>
  </si>
  <si>
    <t>FTN_0058</t>
  </si>
  <si>
    <t>FTN_0462</t>
  </si>
  <si>
    <t>glk</t>
  </si>
  <si>
    <t>FTN_1654</t>
  </si>
  <si>
    <t>FTN_0359</t>
  </si>
  <si>
    <t>FTN_0128</t>
  </si>
  <si>
    <t>FTN_0455</t>
  </si>
  <si>
    <t>FTN_1413</t>
  </si>
  <si>
    <t>FTN_1467</t>
  </si>
  <si>
    <t>proC</t>
  </si>
  <si>
    <t>FTN_1162</t>
  </si>
  <si>
    <t>FTN_1196</t>
  </si>
  <si>
    <t>FTN_1533</t>
  </si>
  <si>
    <t>FTN_0965</t>
  </si>
  <si>
    <t>FTN_0745</t>
  </si>
  <si>
    <t>FTN_0871</t>
  </si>
  <si>
    <t>lptE</t>
  </si>
  <si>
    <t>FTN_0584</t>
  </si>
  <si>
    <t>FTN_RS09570</t>
  </si>
  <si>
    <t>FTN_RS01890</t>
  </si>
  <si>
    <t>FTN_0175</t>
  </si>
  <si>
    <t>FTN_0018</t>
  </si>
  <si>
    <t>FTN_0680</t>
  </si>
  <si>
    <t>uvrC</t>
  </si>
  <si>
    <t>FTN_0152</t>
  </si>
  <si>
    <t>FTN_1721</t>
  </si>
  <si>
    <t>FTN_1347</t>
  </si>
  <si>
    <t>rsmB</t>
  </si>
  <si>
    <t>FTN_1522</t>
  </si>
  <si>
    <t>FTN_0722</t>
  </si>
  <si>
    <t>epmB</t>
  </si>
  <si>
    <t>FTN_0284</t>
  </si>
  <si>
    <t>FTN_0466</t>
  </si>
  <si>
    <t>FTN_0969</t>
  </si>
  <si>
    <t>FTN_1275</t>
  </si>
  <si>
    <t>FTN_0126</t>
  </si>
  <si>
    <t>pta</t>
  </si>
  <si>
    <t>FTN_0718</t>
  </si>
  <si>
    <t>FTN_0728</t>
  </si>
  <si>
    <t>FTN_1590</t>
  </si>
  <si>
    <t>FTN_1171</t>
  </si>
  <si>
    <t>FTN_RS01955</t>
  </si>
  <si>
    <t>FTN_0296</t>
  </si>
  <si>
    <t>FTN_1376</t>
  </si>
  <si>
    <t>FTN_0940</t>
  </si>
  <si>
    <t>FTN_RS01915</t>
  </si>
  <si>
    <t>FTN_1212</t>
  </si>
  <si>
    <t>FTN_1436</t>
  </si>
  <si>
    <t>FTN_1517</t>
  </si>
  <si>
    <t>FTN_0317</t>
  </si>
  <si>
    <t>FTN_1165</t>
  </si>
  <si>
    <t>FTN_1706</t>
  </si>
  <si>
    <t>FTN_1218</t>
  </si>
  <si>
    <t>FTN_1055</t>
  </si>
  <si>
    <t>lon</t>
  </si>
  <si>
    <t>FTN_0715</t>
  </si>
  <si>
    <t>FTN_1537</t>
  </si>
  <si>
    <t>FTN_0399</t>
  </si>
  <si>
    <t>radA</t>
  </si>
  <si>
    <t>FTN_0768</t>
  </si>
  <si>
    <t>FTN_1011</t>
  </si>
  <si>
    <t>ngtA</t>
  </si>
  <si>
    <t>FTN_0509</t>
  </si>
  <si>
    <t>FTN_1769</t>
  </si>
  <si>
    <t>FTN_0154</t>
  </si>
  <si>
    <t>FTN_1192</t>
  </si>
  <si>
    <t>FTN_1130</t>
  </si>
  <si>
    <t>FTN_0637</t>
  </si>
  <si>
    <t>FTN_0225</t>
  </si>
  <si>
    <t>FTN_0322</t>
  </si>
  <si>
    <t>FTN_0885</t>
  </si>
  <si>
    <t>FTN_1529</t>
  </si>
  <si>
    <t>FTN_0945</t>
  </si>
  <si>
    <t>rluB</t>
  </si>
  <si>
    <t>FTN_0451</t>
  </si>
  <si>
    <t>FTN_1141</t>
  </si>
  <si>
    <t>FTN_RS09360</t>
  </si>
  <si>
    <t>FTN_0877</t>
  </si>
  <si>
    <t>cls</t>
  </si>
  <si>
    <t>FTN_0713</t>
  </si>
  <si>
    <t>lptD</t>
  </si>
  <si>
    <t>FTN_1552</t>
  </si>
  <si>
    <t>FTN_0507</t>
  </si>
  <si>
    <t>gcvPA</t>
  </si>
  <si>
    <t>FTN_0684</t>
  </si>
  <si>
    <t>FTN_1230</t>
  </si>
  <si>
    <t>FTN_1010</t>
  </si>
  <si>
    <t>FTN_0197</t>
  </si>
  <si>
    <t>cyoC</t>
  </si>
  <si>
    <t>FTN_1279</t>
  </si>
  <si>
    <t>FTN_0116</t>
  </si>
  <si>
    <t>FTN_0182</t>
  </si>
  <si>
    <t>FTN_0767</t>
  </si>
  <si>
    <t>FTN_RS00980</t>
  </si>
  <si>
    <t>FTN_1233</t>
  </si>
  <si>
    <t>FTN_1293</t>
  </si>
  <si>
    <t>rnhB</t>
  </si>
  <si>
    <t>FTN_RS03050</t>
  </si>
  <si>
    <t>FTN_0085</t>
  </si>
  <si>
    <t>FTN_0687</t>
  </si>
  <si>
    <t>FTN_0586</t>
  </si>
  <si>
    <t>FTN_1737</t>
  </si>
  <si>
    <t>clcA</t>
  </si>
  <si>
    <t>FTN_0835</t>
  </si>
  <si>
    <t>FTN_0990</t>
  </si>
  <si>
    <t>FTN_1584</t>
  </si>
  <si>
    <t>FTN_1461</t>
  </si>
  <si>
    <t>rnr</t>
  </si>
  <si>
    <t>FTN_0589</t>
  </si>
  <si>
    <t>FTN_0425</t>
  </si>
  <si>
    <t>FTN_1444</t>
  </si>
  <si>
    <t>FTN_1160</t>
  </si>
  <si>
    <t>FTN_1251</t>
  </si>
  <si>
    <t>FTN_1328</t>
  </si>
  <si>
    <t>FTN_1742</t>
  </si>
  <si>
    <t>pnuC</t>
  </si>
  <si>
    <t>FTN_1526</t>
  </si>
  <si>
    <t>FTN_1176</t>
  </si>
  <si>
    <t>uvrB</t>
  </si>
  <si>
    <t>FTN_1056</t>
  </si>
  <si>
    <t>clpX</t>
  </si>
  <si>
    <t>FTN_0773</t>
  </si>
  <si>
    <t>queG</t>
  </si>
  <si>
    <t>FTN_1031</t>
  </si>
  <si>
    <t>FTN_0217</t>
  </si>
  <si>
    <t>FTN_0029</t>
  </si>
  <si>
    <t>FTN_0170</t>
  </si>
  <si>
    <t>FTN_1103</t>
  </si>
  <si>
    <t>FTN_0327</t>
  </si>
  <si>
    <t>FTN_0010</t>
  </si>
  <si>
    <t>FTN_0081</t>
  </si>
  <si>
    <t>FTN_0435</t>
  </si>
  <si>
    <t>cgc1</t>
  </si>
  <si>
    <t>FTN_1267</t>
  </si>
  <si>
    <t>FTN_1324</t>
  </si>
  <si>
    <t>tssB</t>
  </si>
  <si>
    <t>FTN_1410</t>
  </si>
  <si>
    <t>FTN_1612</t>
  </si>
  <si>
    <t>FTN_0059</t>
  </si>
  <si>
    <t>leuB</t>
  </si>
  <si>
    <t>FTN_0202</t>
  </si>
  <si>
    <t>pdxY</t>
  </si>
  <si>
    <t>FTN_1315</t>
  </si>
  <si>
    <t>FTN_1556</t>
  </si>
  <si>
    <t>FTN_1009</t>
  </si>
  <si>
    <t>FTN_0744</t>
  </si>
  <si>
    <t>FTN_0181</t>
  </si>
  <si>
    <t>FTN_1487</t>
  </si>
  <si>
    <t>FTN_0710</t>
  </si>
  <si>
    <t>FTN_0412</t>
  </si>
  <si>
    <t>recN</t>
  </si>
  <si>
    <t>FTN_0211</t>
  </si>
  <si>
    <t>pcp</t>
  </si>
  <si>
    <t>FTN_RS05135</t>
  </si>
  <si>
    <t>FTN_0042</t>
  </si>
  <si>
    <t>FTN_1079</t>
  </si>
  <si>
    <t>FTN_0125</t>
  </si>
  <si>
    <t>FTN_1705</t>
  </si>
  <si>
    <t>yegQ</t>
  </si>
  <si>
    <t>FTN_0618</t>
  </si>
  <si>
    <t>FTN_0410</t>
  </si>
  <si>
    <t>FTN_0370</t>
  </si>
  <si>
    <t>FTN_0730</t>
  </si>
  <si>
    <t>acs</t>
  </si>
  <si>
    <t>FTN_0873</t>
  </si>
  <si>
    <t>dcd</t>
  </si>
  <si>
    <t>FTN_1282</t>
  </si>
  <si>
    <t>FTN_0844</t>
  </si>
  <si>
    <t>FTN_1763</t>
  </si>
  <si>
    <t>FTN_0911</t>
  </si>
  <si>
    <t>FTN_1227</t>
  </si>
  <si>
    <t>FTN_0452</t>
  </si>
  <si>
    <t>FTN_1367</t>
  </si>
  <si>
    <t>FTN_0356</t>
  </si>
  <si>
    <t>FTN_1323</t>
  </si>
  <si>
    <t>FTN_0189</t>
  </si>
  <si>
    <t>priA</t>
  </si>
  <si>
    <t>FTN_1757</t>
  </si>
  <si>
    <t>FTN_0974</t>
  </si>
  <si>
    <t>FTN_RS09350</t>
  </si>
  <si>
    <t>FTN_1696</t>
  </si>
  <si>
    <t>FTN_0615</t>
  </si>
  <si>
    <t>FTN_1616</t>
  </si>
  <si>
    <t>FTN_1683</t>
  </si>
  <si>
    <t>FTN_1624</t>
  </si>
  <si>
    <t>FTN_1437</t>
  </si>
  <si>
    <t>FTN_0997</t>
  </si>
  <si>
    <t>FTN_0363</t>
  </si>
  <si>
    <t>FTN_0777</t>
  </si>
  <si>
    <t>FTN_1143</t>
  </si>
  <si>
    <t>FTN_0625</t>
  </si>
  <si>
    <t>tdh</t>
  </si>
  <si>
    <t>FTN_1138</t>
  </si>
  <si>
    <t>FTN_0631</t>
  </si>
  <si>
    <t>FTN_0827</t>
  </si>
  <si>
    <t>FTN_1447</t>
  </si>
  <si>
    <t>FTN_1521</t>
  </si>
  <si>
    <t>FTN_1451</t>
  </si>
  <si>
    <t>FTN_1532</t>
  </si>
  <si>
    <t>gdhA</t>
  </si>
  <si>
    <t>FTN_1745</t>
  </si>
  <si>
    <t>purT</t>
  </si>
  <si>
    <t>FTN_0355</t>
  </si>
  <si>
    <t>FTN_1684</t>
  </si>
  <si>
    <t>FTN_1061</t>
  </si>
  <si>
    <t>FTN_0382</t>
  </si>
  <si>
    <t>FTN_1115</t>
  </si>
  <si>
    <t>pilB</t>
  </si>
  <si>
    <t>FTN_1460</t>
  </si>
  <si>
    <t>FTN_1158</t>
  </si>
  <si>
    <t>FTN_1594</t>
  </si>
  <si>
    <t>FTN_0826</t>
  </si>
  <si>
    <t>FTN_0526</t>
  </si>
  <si>
    <t>FTN_0932</t>
  </si>
  <si>
    <t>FTN_0817</t>
  </si>
  <si>
    <t>FTN_0409</t>
  </si>
  <si>
    <t>FTN_1372</t>
  </si>
  <si>
    <t>FTN_1599</t>
  </si>
  <si>
    <t>FTN_RS04775</t>
  </si>
  <si>
    <t>FTN_0811</t>
  </si>
  <si>
    <t>FTN_RS07265</t>
  </si>
  <si>
    <t>FTN_0269</t>
  </si>
  <si>
    <t>yfcC</t>
  </si>
  <si>
    <t>FTN_0400</t>
  </si>
  <si>
    <t>FTN_0390</t>
  </si>
  <si>
    <t>htpX</t>
  </si>
  <si>
    <t>FTN_1754</t>
  </si>
  <si>
    <t>FTN_1708</t>
  </si>
  <si>
    <t>FTN_1776</t>
  </si>
  <si>
    <t>trpD</t>
  </si>
  <si>
    <t>FTN_1726</t>
  </si>
  <si>
    <t>FTN_1524</t>
  </si>
  <si>
    <t>FTN_0285</t>
  </si>
  <si>
    <t>FTN_0652</t>
  </si>
  <si>
    <t>udp</t>
  </si>
  <si>
    <t>FTN_0742</t>
  </si>
  <si>
    <t>FTN_0620</t>
  </si>
  <si>
    <t>FTN_0524</t>
  </si>
  <si>
    <t>asd</t>
  </si>
  <si>
    <t>FTN_0486</t>
  </si>
  <si>
    <t>FTN_1131</t>
  </si>
  <si>
    <t>putA</t>
  </si>
  <si>
    <t>FTN_1069</t>
  </si>
  <si>
    <t>FTN_0119</t>
  </si>
  <si>
    <t>FTN_1587</t>
  </si>
  <si>
    <t>FTN_1186</t>
  </si>
  <si>
    <t>FTN_0764</t>
  </si>
  <si>
    <t>FTN_0836</t>
  </si>
  <si>
    <t>FTN_0026</t>
  </si>
  <si>
    <t>FTN_0431</t>
  </si>
  <si>
    <t>FTN_RS08925</t>
  </si>
  <si>
    <t>FTN_1727</t>
  </si>
  <si>
    <t>FTN_0338</t>
  </si>
  <si>
    <t>FTN_0714</t>
  </si>
  <si>
    <t>FTN_0857</t>
  </si>
  <si>
    <t>FTN_0749</t>
  </si>
  <si>
    <t>FTN_1458</t>
  </si>
  <si>
    <t>FTN_1409</t>
  </si>
  <si>
    <t>FTN_1083</t>
  </si>
  <si>
    <t>FTN_0314</t>
  </si>
  <si>
    <t>FTN_0839</t>
  </si>
  <si>
    <t>FTN_0155</t>
  </si>
  <si>
    <t>FTN_1362</t>
  </si>
  <si>
    <t>FTN_1506</t>
  </si>
  <si>
    <t>FTN_0583</t>
  </si>
  <si>
    <t>FTN_0064</t>
  </si>
  <si>
    <t>ppdK</t>
  </si>
  <si>
    <t>FTN_0828</t>
  </si>
  <si>
    <t>FTN_1454</t>
  </si>
  <si>
    <t>FTN_0380</t>
  </si>
  <si>
    <t>FTN_1252</t>
  </si>
  <si>
    <t>FTN_1157</t>
  </si>
  <si>
    <t>typA</t>
  </si>
  <si>
    <t>FTN_0427</t>
  </si>
  <si>
    <t>FTN_0577</t>
  </si>
  <si>
    <t>mutL</t>
  </si>
  <si>
    <t>FTN_0630</t>
  </si>
  <si>
    <t>FTN_0204</t>
  </si>
  <si>
    <t>FTN_1175</t>
  </si>
  <si>
    <t>FTN_0628</t>
  </si>
  <si>
    <t>upp</t>
  </si>
  <si>
    <t>FTN_0957</t>
  </si>
  <si>
    <t>FTN_0456</t>
  </si>
  <si>
    <t>FTN_0099</t>
  </si>
  <si>
    <t>FTN_1682</t>
  </si>
  <si>
    <t>FTN_0626</t>
  </si>
  <si>
    <t>FTN_0345</t>
  </si>
  <si>
    <t>dprA</t>
  </si>
  <si>
    <t>FTN_0966</t>
  </si>
  <si>
    <t>FTN_0952</t>
  </si>
  <si>
    <t>FTN_1714</t>
  </si>
  <si>
    <t>FTN_0936</t>
  </si>
  <si>
    <t>FTN_1118</t>
  </si>
  <si>
    <t>FTN_RS07865</t>
  </si>
  <si>
    <t>FTN_0309</t>
  </si>
  <si>
    <t>FTN_0416</t>
  </si>
  <si>
    <t>lpxE</t>
  </si>
  <si>
    <t>FTN_1453</t>
  </si>
  <si>
    <t>FTN_RS08280</t>
  </si>
  <si>
    <t>FTN_0824</t>
  </si>
  <si>
    <t>FTN_0582</t>
  </si>
  <si>
    <t>FTN_0770</t>
  </si>
  <si>
    <t>FTN_0556</t>
  </si>
  <si>
    <t>FTN_1156</t>
  </si>
  <si>
    <t>FTN_1023</t>
  </si>
  <si>
    <t>FTN_1778</t>
  </si>
  <si>
    <t>FTN_1325</t>
  </si>
  <si>
    <t>FTN_1113</t>
  </si>
  <si>
    <t>FTN_0061</t>
  </si>
  <si>
    <t>leuC</t>
  </si>
  <si>
    <t>FTN_RS05075</t>
  </si>
  <si>
    <t>FTN_1515</t>
  </si>
  <si>
    <t>FTN_1152</t>
  </si>
  <si>
    <t>FTN_0898</t>
  </si>
  <si>
    <t>FTN_0375</t>
  </si>
  <si>
    <t>FTN_0039</t>
  </si>
  <si>
    <t>FTN_1621</t>
  </si>
  <si>
    <t>FTN_0335</t>
  </si>
  <si>
    <t>FTN_0387</t>
  </si>
  <si>
    <t>rph</t>
  </si>
  <si>
    <t>FTN_1353</t>
  </si>
  <si>
    <t>panC</t>
  </si>
  <si>
    <t>FTN_0514</t>
  </si>
  <si>
    <t>FTN_0703</t>
  </si>
  <si>
    <t>FTN_0919</t>
  </si>
  <si>
    <t>FTN_1239</t>
  </si>
  <si>
    <t>FTN_0429</t>
  </si>
  <si>
    <t>FTN_0901</t>
  </si>
  <si>
    <t>FTN_1697</t>
  </si>
  <si>
    <t>FTN_0306</t>
  </si>
  <si>
    <t>FTN_1266</t>
  </si>
  <si>
    <t>FTN_1756</t>
  </si>
  <si>
    <t>bcp</t>
  </si>
  <si>
    <t>FTN_0411</t>
  </si>
  <si>
    <t>FTN_1782</t>
  </si>
  <si>
    <t>FTN_1603</t>
  </si>
  <si>
    <t>FTN_1611</t>
  </si>
  <si>
    <t>FTN_1432</t>
  </si>
  <si>
    <t>hrpA</t>
  </si>
  <si>
    <t>FTN_1728</t>
  </si>
  <si>
    <t>dapA</t>
  </si>
  <si>
    <t>FTN_0413</t>
  </si>
  <si>
    <t>FTN_1713</t>
  </si>
  <si>
    <t>FTN_1452</t>
  </si>
  <si>
    <t>FTN_RS09505</t>
  </si>
  <si>
    <t>FTN_0926</t>
  </si>
  <si>
    <t>cysC</t>
  </si>
  <si>
    <t>FTN_1457</t>
  </si>
  <si>
    <t>FTN_RS03085</t>
  </si>
  <si>
    <t>FTN_0598</t>
  </si>
  <si>
    <t>dusA</t>
  </si>
  <si>
    <t>FTN_0328</t>
  </si>
  <si>
    <t>FTN_0401</t>
  </si>
  <si>
    <t>FTN_0133</t>
  </si>
  <si>
    <t>FTN_1149</t>
  </si>
  <si>
    <t>nagA</t>
  </si>
  <si>
    <t>FTN_RS00135</t>
  </si>
  <si>
    <t>FTN_1127</t>
  </si>
  <si>
    <t>FTN_0319</t>
  </si>
  <si>
    <t>FTN_1485</t>
  </si>
  <si>
    <t>FTN_0215</t>
  </si>
  <si>
    <t>FTN_1363</t>
  </si>
  <si>
    <t>FTN_1040</t>
  </si>
  <si>
    <t>ilvC</t>
  </si>
  <si>
    <t>FTN_1211</t>
  </si>
  <si>
    <t>FTN_0212</t>
  </si>
  <si>
    <t>FTN_0368</t>
  </si>
  <si>
    <t>FTN_1378</t>
  </si>
  <si>
    <t>FTN_0977</t>
  </si>
  <si>
    <t>FTN_0518</t>
  </si>
  <si>
    <t>malQ</t>
  </si>
  <si>
    <t>FTN_1361</t>
  </si>
  <si>
    <t>FTN_0308</t>
  </si>
  <si>
    <t>FTN_1224</t>
  </si>
  <si>
    <t>FTN_0525</t>
  </si>
  <si>
    <t>thrA</t>
  </si>
  <si>
    <t>FTN_1554</t>
  </si>
  <si>
    <t>FTN_0457</t>
  </si>
  <si>
    <t>FTN_0995</t>
  </si>
  <si>
    <t>hslV</t>
  </si>
  <si>
    <t>FTN_1758</t>
  </si>
  <si>
    <t>FTN_1072</t>
  </si>
  <si>
    <t>blaFTU</t>
  </si>
  <si>
    <t>FTN_0025</t>
  </si>
  <si>
    <t>FTN_1258</t>
  </si>
  <si>
    <t>FTN_1097</t>
  </si>
  <si>
    <t>FTN_0787</t>
  </si>
  <si>
    <t>FTN_1615</t>
  </si>
  <si>
    <t>FTN_0958</t>
  </si>
  <si>
    <t>FTN_1450</t>
  </si>
  <si>
    <t>FTN_1170</t>
  </si>
  <si>
    <t>FTN_0101</t>
  </si>
  <si>
    <t>FTN_1220</t>
  </si>
  <si>
    <t>FTN_0131</t>
  </si>
  <si>
    <t>FTN_0194</t>
  </si>
  <si>
    <t>FTN_0881</t>
  </si>
  <si>
    <t>FTN_1272</t>
  </si>
  <si>
    <t>FTN_0404</t>
  </si>
  <si>
    <t>msrB</t>
  </si>
  <si>
    <t>FTN_0436</t>
  </si>
  <si>
    <t>FTN_0790</t>
  </si>
  <si>
    <t>FTN_0636</t>
  </si>
  <si>
    <t>FTN_1202</t>
  </si>
  <si>
    <t>FTN_RS01100</t>
  </si>
  <si>
    <t>FTN_1352</t>
  </si>
  <si>
    <t>panB</t>
  </si>
  <si>
    <t>FTN_1039</t>
  </si>
  <si>
    <t>mfd</t>
  </si>
  <si>
    <t>FTN_1043</t>
  </si>
  <si>
    <t>ilvD</t>
  </si>
  <si>
    <t>FTN_1261</t>
  </si>
  <si>
    <t>FTN_1491</t>
  </si>
  <si>
    <t>FTN_0003</t>
  </si>
  <si>
    <t>FTN_1019</t>
  </si>
  <si>
    <t>FTN_0316</t>
  </si>
  <si>
    <t>FTN_0060</t>
  </si>
  <si>
    <t>leuD</t>
  </si>
  <si>
    <t>FTN_RS09390</t>
  </si>
  <si>
    <t>FTN_1505</t>
  </si>
  <si>
    <t>FTN_0566</t>
  </si>
  <si>
    <t>FTN_0834</t>
  </si>
  <si>
    <t>gorA</t>
  </si>
  <si>
    <t>FTN_0667</t>
  </si>
  <si>
    <t>FTN_1219</t>
  </si>
  <si>
    <t>galE</t>
  </si>
  <si>
    <t>FTN_0779</t>
  </si>
  <si>
    <t>ftlC</t>
  </si>
  <si>
    <t>FTN_0946</t>
  </si>
  <si>
    <t>FTN_1356</t>
  </si>
  <si>
    <t>recD</t>
  </si>
  <si>
    <t>FTN_0635</t>
  </si>
  <si>
    <t>FTN_1255</t>
  </si>
  <si>
    <t>FTN_1232</t>
  </si>
  <si>
    <t>FTN_0028</t>
  </si>
  <si>
    <t>FTN_1687</t>
  </si>
  <si>
    <t>FTN_0392</t>
  </si>
  <si>
    <t>FTN_0972</t>
  </si>
  <si>
    <t>FTN_0103</t>
  </si>
  <si>
    <t>FTN_0776</t>
  </si>
  <si>
    <t>FTN_0343</t>
  </si>
  <si>
    <t>FTN_1766</t>
  </si>
  <si>
    <t>FTN_0268</t>
  </si>
  <si>
    <t>FTN_1472</t>
  </si>
  <si>
    <t>ppk2</t>
  </si>
  <si>
    <t>FTN_0100</t>
  </si>
  <si>
    <t>FTN_0165</t>
  </si>
  <si>
    <t>lpxC</t>
  </si>
  <si>
    <t>FTN_1042</t>
  </si>
  <si>
    <t>ilvB</t>
  </si>
  <si>
    <t>FTN_1512</t>
  </si>
  <si>
    <t>FTN_1021</t>
  </si>
  <si>
    <t>FTN_0203</t>
  </si>
  <si>
    <t>FTN_0686</t>
  </si>
  <si>
    <t>FTN_0963</t>
  </si>
  <si>
    <t>FTN_1179</t>
  </si>
  <si>
    <t>FTN_1391</t>
  </si>
  <si>
    <t>FTN_0433</t>
  </si>
  <si>
    <t>FTN_0629</t>
  </si>
  <si>
    <t>purU</t>
  </si>
  <si>
    <t>FTN_0320</t>
  </si>
  <si>
    <t>FTN_0681</t>
  </si>
  <si>
    <t>FTN_0097</t>
  </si>
  <si>
    <t>FTN_1360</t>
  </si>
  <si>
    <t>FTN_0465</t>
  </si>
  <si>
    <t>FTN_1101</t>
  </si>
  <si>
    <t>FTN_1277</t>
  </si>
  <si>
    <t>silC</t>
  </si>
  <si>
    <t>FTN_1525</t>
  </si>
  <si>
    <t>FTN_0861</t>
  </si>
  <si>
    <t>FTN_1771</t>
  </si>
  <si>
    <t>FTN_1345</t>
  </si>
  <si>
    <t>FTN_1404</t>
  </si>
  <si>
    <t>FTN_1057</t>
  </si>
  <si>
    <t>clpP</t>
  </si>
  <si>
    <t>FTN_1268</t>
  </si>
  <si>
    <t>FTN_RS03290</t>
  </si>
  <si>
    <t>FTN_0927</t>
  </si>
  <si>
    <t>cysN</t>
  </si>
  <si>
    <t>FTN_0731</t>
  </si>
  <si>
    <t>FTN_1426</t>
  </si>
  <si>
    <t>FTN_0540</t>
  </si>
  <si>
    <t>FTN_1731</t>
  </si>
  <si>
    <t>pip</t>
  </si>
  <si>
    <t>FTN_1107</t>
  </si>
  <si>
    <t>FTN_1309</t>
  </si>
  <si>
    <t>FTN_0421</t>
  </si>
  <si>
    <t>purN</t>
  </si>
  <si>
    <t>FTN_1519</t>
  </si>
  <si>
    <t>FTN_0415</t>
  </si>
  <si>
    <t>FTN_0892</t>
  </si>
  <si>
    <t>FTN_1134</t>
  </si>
  <si>
    <t>FTN_0531</t>
  </si>
  <si>
    <t>rlmB</t>
  </si>
  <si>
    <t>FTN_0463</t>
  </si>
  <si>
    <t>FTN_0640</t>
  </si>
  <si>
    <t>dctA</t>
  </si>
  <si>
    <t>FTN_0195</t>
  </si>
  <si>
    <t>cyoA</t>
  </si>
  <si>
    <t>FTN_1033</t>
  </si>
  <si>
    <t>grxB</t>
  </si>
  <si>
    <t>FTN_0535</t>
  </si>
  <si>
    <t>FTN_1260</t>
  </si>
  <si>
    <t>FTN_1504</t>
  </si>
  <si>
    <t>murQ</t>
  </si>
  <si>
    <t>FTN_0619</t>
  </si>
  <si>
    <t>FTN_1049</t>
  </si>
  <si>
    <t>FTN_RS09520</t>
  </si>
  <si>
    <t>FTN_0638</t>
  </si>
  <si>
    <t>FTN_1712</t>
  </si>
  <si>
    <t>FTN_0360</t>
  </si>
  <si>
    <t>FTN_RS02480</t>
  </si>
  <si>
    <t>FTN_0403</t>
  </si>
  <si>
    <t>FTN_1144</t>
  </si>
  <si>
    <t>FTN_1507</t>
  </si>
  <si>
    <t>FTN_1462</t>
  </si>
  <si>
    <t>truB</t>
  </si>
  <si>
    <t>FTN_0405</t>
  </si>
  <si>
    <t>FTN_1281</t>
  </si>
  <si>
    <t>FTN_1644</t>
  </si>
  <si>
    <t>FTN_1716</t>
  </si>
  <si>
    <t>FTN_1489</t>
  </si>
  <si>
    <t>FTN_1242</t>
  </si>
  <si>
    <t>FTN_1169</t>
  </si>
  <si>
    <t>FTN_0150</t>
  </si>
  <si>
    <t>FTN_1038</t>
  </si>
  <si>
    <t>FTN_1071</t>
  </si>
  <si>
    <t>FTN_1166</t>
  </si>
  <si>
    <t>FTN_1022</t>
  </si>
  <si>
    <t>FTN_1326</t>
  </si>
  <si>
    <t>FTN_0986</t>
  </si>
  <si>
    <t>dinB</t>
  </si>
  <si>
    <t>FTN_0605</t>
  </si>
  <si>
    <t>rsmH</t>
  </si>
  <si>
    <t>FTN_0205</t>
  </si>
  <si>
    <t>FTN_1151</t>
  </si>
  <si>
    <t>FTN_1147</t>
  </si>
  <si>
    <t>FTN_0033</t>
  </si>
  <si>
    <t>FTN_1617</t>
  </si>
  <si>
    <t>FTN_0282</t>
  </si>
  <si>
    <t>FTN_RS04785</t>
  </si>
  <si>
    <t>FTN_0825</t>
  </si>
  <si>
    <t>FTN_0727</t>
  </si>
  <si>
    <t>FTN_RS09600</t>
  </si>
  <si>
    <t>FTN_0086</t>
  </si>
  <si>
    <t>FTN_1062</t>
  </si>
  <si>
    <t>FTN_0761</t>
  </si>
  <si>
    <t>FTN_1393</t>
  </si>
  <si>
    <t>FTN_1419</t>
  </si>
  <si>
    <t>FTN_1015</t>
  </si>
  <si>
    <t>FTN_1197</t>
  </si>
  <si>
    <t>recR</t>
  </si>
  <si>
    <t>FTN_0705</t>
  </si>
  <si>
    <t>FTN_0115</t>
  </si>
  <si>
    <t>FTN_0689</t>
  </si>
  <si>
    <t>FTN_0884</t>
  </si>
  <si>
    <t>FTN_1063</t>
  </si>
  <si>
    <t>miaB</t>
  </si>
  <si>
    <t>FTN_0587</t>
  </si>
  <si>
    <t>dgt</t>
  </si>
  <si>
    <t>FTN_0534</t>
  </si>
  <si>
    <t>FTN_1558</t>
  </si>
  <si>
    <t>xerD</t>
  </si>
  <si>
    <t>FTN_RS00190</t>
  </si>
  <si>
    <t>FTN_0471</t>
  </si>
  <si>
    <t>FTN_0046</t>
  </si>
  <si>
    <t>FTN_1032</t>
  </si>
  <si>
    <t>FTN_1073</t>
  </si>
  <si>
    <t>FTN_1301</t>
  </si>
  <si>
    <t>FTN_0196</t>
  </si>
  <si>
    <t>cyoB</t>
  </si>
  <si>
    <t>FTN_1358</t>
  </si>
  <si>
    <t>FTN_1383</t>
  </si>
  <si>
    <t>FTN_0573</t>
  </si>
  <si>
    <t>FTN_1390</t>
  </si>
  <si>
    <t>FTN_1213</t>
  </si>
  <si>
    <t>FTN_1024</t>
  </si>
  <si>
    <t>rmuC</t>
  </si>
  <si>
    <t>FTN_1510</t>
  </si>
  <si>
    <t>FTN_1371</t>
  </si>
  <si>
    <t>FTN_0498</t>
  </si>
  <si>
    <t>FTN_1441</t>
  </si>
  <si>
    <t>FTN_1077</t>
  </si>
  <si>
    <t>FTN_1733</t>
  </si>
  <si>
    <t>FTN_0565</t>
  </si>
  <si>
    <t>FTN_0077</t>
  </si>
  <si>
    <t>FTN_0209</t>
  </si>
  <si>
    <t>FTN_0349</t>
  </si>
  <si>
    <t>aroH</t>
  </si>
  <si>
    <t>FTN_0947</t>
  </si>
  <si>
    <t>FTN_0180</t>
  </si>
  <si>
    <t>FTN_0590</t>
  </si>
  <si>
    <t>FTN_1271</t>
  </si>
  <si>
    <t>FTN_0833</t>
  </si>
  <si>
    <t>FTN_1601</t>
  </si>
  <si>
    <t>deoC</t>
  </si>
  <si>
    <t>FTN_0517</t>
  </si>
  <si>
    <t>FTN_RS08450</t>
  </si>
  <si>
    <t>FTN_0398</t>
  </si>
  <si>
    <t>FTN_0634</t>
  </si>
  <si>
    <t>FTN_1530</t>
  </si>
  <si>
    <t>lysA</t>
  </si>
  <si>
    <t>FTN_1235</t>
  </si>
  <si>
    <t>FTN_0377</t>
  </si>
  <si>
    <t>FTN_1297</t>
  </si>
  <si>
    <t>FTN_0374</t>
  </si>
  <si>
    <t>FTN_0970</t>
  </si>
  <si>
    <t>FTN_0567</t>
  </si>
  <si>
    <t>genX</t>
  </si>
  <si>
    <t>FTN_RS09400</t>
  </si>
  <si>
    <t>FTN_0497</t>
  </si>
  <si>
    <t>FTN_0303</t>
  </si>
  <si>
    <t>FTN_1736</t>
  </si>
  <si>
    <t>FTN_0007</t>
  </si>
  <si>
    <t>FTN_0004</t>
  </si>
  <si>
    <t>FTN_0998</t>
  </si>
  <si>
    <t>FTN_0013</t>
  </si>
  <si>
    <t>FTN_0041</t>
  </si>
  <si>
    <t>FTN_1553</t>
  </si>
  <si>
    <t>FTN_0213</t>
  </si>
  <si>
    <t>FTN_0717</t>
  </si>
  <si>
    <t>FTN_1058</t>
  </si>
  <si>
    <t>tig</t>
  </si>
  <si>
    <t>FTN_0084</t>
  </si>
  <si>
    <t>FTN_1536</t>
  </si>
  <si>
    <t>FTN_0747</t>
  </si>
  <si>
    <t>FTN_1121</t>
  </si>
  <si>
    <t>FTN_0341</t>
  </si>
  <si>
    <t>FTN_0831</t>
  </si>
  <si>
    <t>FTN_0454</t>
  </si>
  <si>
    <t>FTN_0576</t>
  </si>
  <si>
    <t>FTN_0848</t>
  </si>
  <si>
    <t>FTN_1414</t>
  </si>
  <si>
    <t>FTN_1349</t>
  </si>
  <si>
    <t>FTN_0855</t>
  </si>
  <si>
    <t>FTN_0052</t>
  </si>
  <si>
    <t>FTN_1657</t>
  </si>
  <si>
    <t>FTN_0979</t>
  </si>
  <si>
    <t>FTN_1012</t>
  </si>
  <si>
    <t>FTN_1486</t>
  </si>
  <si>
    <t>ung</t>
  </si>
  <si>
    <t>FTN_0326</t>
  </si>
  <si>
    <t>mlaD</t>
  </si>
  <si>
    <t>FTN_1344</t>
  </si>
  <si>
    <t>tsgA</t>
  </si>
  <si>
    <t>FTN_0677</t>
  </si>
  <si>
    <t>FTN_1488</t>
  </si>
  <si>
    <t>FTN_1523</t>
  </si>
  <si>
    <t>FTN_0570</t>
  </si>
  <si>
    <t>FTN_0049</t>
  </si>
  <si>
    <t>FTN_0199</t>
  </si>
  <si>
    <t>cyoE</t>
  </si>
  <si>
    <t>FTN_0886</t>
  </si>
  <si>
    <t>FTN_1334</t>
  </si>
  <si>
    <t>FTN_0546</t>
  </si>
  <si>
    <t>FTN_0962</t>
  </si>
  <si>
    <t>FTN_0711</t>
  </si>
  <si>
    <t>FTN_0887</t>
  </si>
  <si>
    <t>FTN_0696</t>
  </si>
  <si>
    <t>FTN_1312</t>
  </si>
  <si>
    <t>FTN_RS06305</t>
  </si>
  <si>
    <t>FTN_0312</t>
  </si>
  <si>
    <t>FTN_0633</t>
  </si>
  <si>
    <t>katG</t>
  </si>
  <si>
    <t>FTN_0070</t>
  </si>
  <si>
    <t>FTN_1396</t>
  </si>
  <si>
    <t>FTN_1074</t>
  </si>
  <si>
    <t>FTN_0699</t>
  </si>
  <si>
    <t>FTN_0050</t>
  </si>
  <si>
    <t>FTN_0701</t>
  </si>
  <si>
    <t>FTN_1013</t>
  </si>
  <si>
    <t>FTN_0880</t>
  </si>
  <si>
    <t>FTN_1018</t>
  </si>
  <si>
    <t>FTN_0530</t>
  </si>
  <si>
    <t>mpl</t>
  </si>
  <si>
    <t>FTN_0479</t>
  </si>
  <si>
    <t>FTN_0670</t>
  </si>
  <si>
    <t>FTN_0137</t>
  </si>
  <si>
    <t>FTN_0139</t>
  </si>
  <si>
    <t>FTN_0910</t>
  </si>
  <si>
    <t>FTN_0361</t>
  </si>
  <si>
    <t>FTN_RS07765</t>
  </si>
  <si>
    <t>FTN_1168</t>
  </si>
  <si>
    <t>xseA</t>
  </si>
  <si>
    <t>FTN_1655</t>
  </si>
  <si>
    <t>FTN_0860</t>
  </si>
  <si>
    <t>FTN_1125</t>
  </si>
  <si>
    <t>FTN_0169</t>
  </si>
  <si>
    <t>FTN_0220</t>
  </si>
  <si>
    <t>fumC</t>
  </si>
  <si>
    <t>FTN_0961</t>
  </si>
  <si>
    <t>FTN_0964</t>
  </si>
  <si>
    <t>FTN_1208</t>
  </si>
  <si>
    <t>FTN_0854</t>
  </si>
  <si>
    <t>FTN_1427</t>
  </si>
  <si>
    <t>FTN_1474</t>
  </si>
  <si>
    <t>FTN_0198</t>
  </si>
  <si>
    <t>cyoD</t>
  </si>
  <si>
    <t>FTN_0935</t>
  </si>
  <si>
    <t>FTN_0929</t>
  </si>
  <si>
    <t>FTN_0869</t>
  </si>
  <si>
    <t>FTN_0876</t>
  </si>
  <si>
    <t>FTN_RS09450</t>
  </si>
  <si>
    <t>FTN_1017</t>
  </si>
  <si>
    <t>FTN_1262</t>
  </si>
  <si>
    <t>FTN_0040</t>
  </si>
  <si>
    <t>FTN_0016</t>
  </si>
  <si>
    <t>FTN_1490</t>
  </si>
  <si>
    <t>FTN_1181</t>
  </si>
  <si>
    <t>FTN_0943</t>
  </si>
  <si>
    <t>FTN_0047</t>
  </si>
  <si>
    <t>FTN_1484</t>
  </si>
  <si>
    <t>gyrA</t>
  </si>
  <si>
    <t>FTN_0847</t>
  </si>
  <si>
    <t>FTN_1256</t>
  </si>
  <si>
    <t>FTN_0868</t>
  </si>
  <si>
    <t>FTN_0340</t>
  </si>
  <si>
    <t>FTN_0334</t>
  </si>
  <si>
    <t>FTN_0289</t>
  </si>
  <si>
    <t>FTN_0089</t>
  </si>
  <si>
    <t>FTN_1005</t>
  </si>
  <si>
    <t>FTN_1229</t>
  </si>
  <si>
    <t>FTN_0453</t>
  </si>
  <si>
    <t>FTN_0578</t>
  </si>
  <si>
    <t>FTN_1618</t>
  </si>
  <si>
    <t>FTN_1628</t>
  </si>
  <si>
    <t>FTN_1180</t>
  </si>
  <si>
    <t>FTN_0888</t>
  </si>
  <si>
    <t>FTN_1173</t>
  </si>
  <si>
    <t>FTN_1613</t>
  </si>
  <si>
    <t>ldcA</t>
  </si>
  <si>
    <t>FTN_RS09415</t>
  </si>
  <si>
    <t>FTN_RS09590</t>
  </si>
  <si>
    <t>FTN_1153</t>
  </si>
  <si>
    <t>FTN_1421</t>
  </si>
  <si>
    <t>asnB</t>
  </si>
  <si>
    <t>FTN_1528</t>
  </si>
  <si>
    <t>FTN_0991</t>
  </si>
  <si>
    <t>FTN_0138</t>
  </si>
  <si>
    <t>FTN_0313</t>
  </si>
  <si>
    <t>FTN_1471</t>
  </si>
  <si>
    <t>FTN_RS02440</t>
  </si>
  <si>
    <t>FTN_1401</t>
  </si>
  <si>
    <t>FTN_1305</t>
  </si>
  <si>
    <t>FTN_0866</t>
  </si>
  <si>
    <t>FTN_1124</t>
  </si>
  <si>
    <t>FTN_0912</t>
  </si>
  <si>
    <t>FTN_0148</t>
  </si>
  <si>
    <t>FTN_1433</t>
  </si>
  <si>
    <t>FTN_1243</t>
  </si>
  <si>
    <t>recO</t>
  </si>
  <si>
    <t>FTN_1555</t>
  </si>
  <si>
    <t>FTN_1351</t>
  </si>
  <si>
    <t>panG</t>
  </si>
  <si>
    <t>FTN_1428</t>
  </si>
  <si>
    <t>FTN_1746</t>
  </si>
  <si>
    <t>FTN_0679</t>
  </si>
  <si>
    <t>FTN_0954</t>
  </si>
  <si>
    <t>FTN_1028</t>
  </si>
  <si>
    <t>FTN_1070</t>
  </si>
  <si>
    <t>FTN_1513</t>
  </si>
  <si>
    <t>FTN_1511</t>
  </si>
  <si>
    <t>FTN_0616</t>
  </si>
  <si>
    <t>rlmD</t>
  </si>
  <si>
    <t>FTN_0719</t>
  </si>
  <si>
    <t>FTN_1231</t>
  </si>
  <si>
    <t>gloA</t>
  </si>
  <si>
    <t>FTN_0837</t>
  </si>
  <si>
    <t>FTN_0928</t>
  </si>
  <si>
    <t>cysD</t>
  </si>
  <si>
    <t>FTN_1779</t>
  </si>
  <si>
    <t>trpR</t>
  </si>
  <si>
    <t>FTN_0725</t>
  </si>
  <si>
    <t>FTN_0799</t>
  </si>
  <si>
    <t>FTN_1278</t>
  </si>
  <si>
    <t>nadE</t>
  </si>
  <si>
    <t>FTN_1625</t>
  </si>
  <si>
    <t>FTN_0396</t>
  </si>
  <si>
    <t>FTN_1442</t>
  </si>
  <si>
    <t>FTN_0426</t>
  </si>
  <si>
    <t>FTN_1187</t>
  </si>
  <si>
    <t>FTN_1269</t>
  </si>
  <si>
    <t>FTN_0267</t>
  </si>
  <si>
    <t>FTN_1773</t>
  </si>
  <si>
    <t>FTN_0878</t>
  </si>
  <si>
    <t>FTN_RS09610</t>
  </si>
  <si>
    <t>FTN_0538</t>
  </si>
  <si>
    <t>FTN_1600</t>
  </si>
  <si>
    <t>FTN_1592</t>
  </si>
  <si>
    <t>FTN_0829</t>
  </si>
  <si>
    <t>FTN_1449</t>
  </si>
  <si>
    <t>lpoB</t>
  </si>
  <si>
    <t>FTN_0475</t>
  </si>
  <si>
    <t>FTN_0989</t>
  </si>
  <si>
    <t>FTN_1429</t>
  </si>
  <si>
    <t>FTN_1006</t>
  </si>
  <si>
    <t>FTN_1502</t>
  </si>
  <si>
    <t>FTN_1602</t>
  </si>
  <si>
    <t>FTN_1001</t>
  </si>
  <si>
    <t>FTN_1026</t>
  </si>
  <si>
    <t>FTN_1177</t>
  </si>
  <si>
    <t>FTN_RS09025</t>
  </si>
  <si>
    <t>FTN_1316</t>
  </si>
  <si>
    <t>FTN_0364</t>
  </si>
  <si>
    <t>FTN_0190</t>
  </si>
  <si>
    <t>FTN_0816</t>
  </si>
  <si>
    <t>bioA</t>
  </si>
  <si>
    <t>FTN_1226</t>
  </si>
  <si>
    <t>FTN_0122</t>
  </si>
  <si>
    <t>recA</t>
  </si>
  <si>
    <t>FTN_0032</t>
  </si>
  <si>
    <t>FTN_1774</t>
  </si>
  <si>
    <t>FTN_0769</t>
  </si>
  <si>
    <t>FTN_0695</t>
  </si>
  <si>
    <t>FTN_1456</t>
  </si>
  <si>
    <t>FTN_1516</t>
  </si>
  <si>
    <t>FTN_1090</t>
  </si>
  <si>
    <t>FTN_0976</t>
  </si>
  <si>
    <t>FTN_1407</t>
  </si>
  <si>
    <t>FTN_0818</t>
  </si>
  <si>
    <t>bioJ</t>
  </si>
  <si>
    <t>FTN_0798</t>
  </si>
  <si>
    <t>rlmKL</t>
  </si>
  <si>
    <t>FTN_1270</t>
  </si>
  <si>
    <t>FTN_0639</t>
  </si>
  <si>
    <t>FTN_RS07065</t>
  </si>
  <si>
    <t>FTN_0934</t>
  </si>
  <si>
    <t>FTN_0657</t>
  </si>
  <si>
    <t>FTN_1216</t>
  </si>
  <si>
    <t>FTN_0588</t>
  </si>
  <si>
    <t>FTN_0762</t>
  </si>
  <si>
    <t>FTN_RS01900</t>
  </si>
  <si>
    <t>FTN_0305</t>
  </si>
  <si>
    <t>FTN_RS05660</t>
  </si>
  <si>
    <t>FTN_0741</t>
  </si>
  <si>
    <t>FTN_0153</t>
  </si>
  <si>
    <t>FTN_0879</t>
  </si>
  <si>
    <t>FTN_1514</t>
  </si>
  <si>
    <t>FTN_0937</t>
  </si>
  <si>
    <t>FTN_0537</t>
  </si>
  <si>
    <t>FTN_1310</t>
  </si>
  <si>
    <t>FTN_0532</t>
  </si>
  <si>
    <t>FTN_1775</t>
  </si>
  <si>
    <t>FTN_0510</t>
  </si>
  <si>
    <t>FTN_RS07070</t>
  </si>
  <si>
    <t>FTN_0893</t>
  </si>
  <si>
    <t>FTN_0438</t>
  </si>
  <si>
    <t>rlmE</t>
  </si>
  <si>
    <t>FTN_RS09310</t>
  </si>
  <si>
    <t>FTN_0895</t>
  </si>
  <si>
    <t>FTN_1085</t>
  </si>
  <si>
    <t>FTN_0697</t>
  </si>
  <si>
    <t>FTN_1027</t>
  </si>
  <si>
    <t>ruvC</t>
  </si>
  <si>
    <t>FTN_0357</t>
  </si>
  <si>
    <t>FTN_0702</t>
  </si>
  <si>
    <t>FTN_1123</t>
  </si>
  <si>
    <t>FTN_0656</t>
  </si>
  <si>
    <t>FTN_0367</t>
  </si>
  <si>
    <t>FTN_0766</t>
  </si>
  <si>
    <t>FTN_0800</t>
  </si>
  <si>
    <t>arsB</t>
  </si>
  <si>
    <t>FTN_1193</t>
  </si>
  <si>
    <t>FTN_0973</t>
  </si>
  <si>
    <t>FTN_1129</t>
  </si>
  <si>
    <t>FTN_0841</t>
  </si>
  <si>
    <t>FTN_0381</t>
  </si>
  <si>
    <t>FTN_0120</t>
  </si>
  <si>
    <t>FTN_0988</t>
  </si>
  <si>
    <t>prmA</t>
  </si>
  <si>
    <t>FTN_1098</t>
  </si>
  <si>
    <t>FTN_0721</t>
  </si>
  <si>
    <t>FTN_0688</t>
  </si>
  <si>
    <t>FTN_1319</t>
  </si>
  <si>
    <t>pdpC</t>
  </si>
  <si>
    <t>FTN_0201</t>
  </si>
  <si>
    <t>FTN_1303</t>
  </si>
  <si>
    <t>FTN_1014</t>
  </si>
  <si>
    <t>FTN_0809</t>
  </si>
  <si>
    <t>FTN_1292</t>
  </si>
  <si>
    <t>FTN_0654</t>
  </si>
  <si>
    <t>FTN_0011</t>
  </si>
  <si>
    <t>FTN_0123</t>
  </si>
  <si>
    <t>FTN_0740</t>
  </si>
  <si>
    <t>FTN_1317</t>
  </si>
  <si>
    <t>FTN_0812</t>
  </si>
  <si>
    <t>bioD</t>
  </si>
  <si>
    <t>FTN_RS01870</t>
  </si>
  <si>
    <t>FTN_1122</t>
  </si>
  <si>
    <t>FTN_0782</t>
  </si>
  <si>
    <t>FTN_0051</t>
  </si>
  <si>
    <t>FTN_0579</t>
  </si>
  <si>
    <t>FTN_0045</t>
  </si>
  <si>
    <t>FTN_0789</t>
  </si>
  <si>
    <t>FTN_0872</t>
  </si>
  <si>
    <t>FTN_0414</t>
  </si>
  <si>
    <t>FTN_0554</t>
  </si>
  <si>
    <t>FTN_0709</t>
  </si>
  <si>
    <t>FTN_0056</t>
  </si>
  <si>
    <t>dtd</t>
  </si>
  <si>
    <t>FTN_0500</t>
  </si>
  <si>
    <t>FTN_1320</t>
  </si>
  <si>
    <t>FTN_0362</t>
  </si>
  <si>
    <t>FTN_0942</t>
  </si>
  <si>
    <t>FTN_1263</t>
  </si>
  <si>
    <t>FTN_1046</t>
  </si>
  <si>
    <t>FTN_0755</t>
  </si>
  <si>
    <t>FTN_0985</t>
  </si>
  <si>
    <t>FTN_0015</t>
  </si>
  <si>
    <t>FTN_0607</t>
  </si>
  <si>
    <t>FTN_0516</t>
  </si>
  <si>
    <t>glgA</t>
  </si>
  <si>
    <t>FTN_0012</t>
  </si>
  <si>
    <t>FTN_1354</t>
  </si>
  <si>
    <t>FTN_0792</t>
  </si>
  <si>
    <t>FTN_1291</t>
  </si>
  <si>
    <t>FTN_0216</t>
  </si>
  <si>
    <t>FTN_1104</t>
  </si>
  <si>
    <t>FTN_1695</t>
  </si>
  <si>
    <t>FTN_1108</t>
  </si>
  <si>
    <t>FTN_0784</t>
  </si>
  <si>
    <t>FTN_1475</t>
  </si>
  <si>
    <t>FTN_0511</t>
  </si>
  <si>
    <t>FTN_1724</t>
  </si>
  <si>
    <t>FTN_1359</t>
  </si>
  <si>
    <t>recC</t>
  </si>
  <si>
    <t>FTN_1217</t>
  </si>
  <si>
    <t>FTN_1759</t>
  </si>
  <si>
    <t>FTN_1020</t>
  </si>
  <si>
    <t>FTN_1000</t>
  </si>
  <si>
    <t>FTN_1686</t>
  </si>
  <si>
    <t>FTN_0797</t>
  </si>
  <si>
    <t>FTN_1308</t>
  </si>
  <si>
    <t>FTN_0774</t>
  </si>
  <si>
    <t>rsfS</t>
  </si>
  <si>
    <t>FTN_0395</t>
  </si>
  <si>
    <t>FTN_0933</t>
  </si>
  <si>
    <t>FTN_0959</t>
  </si>
  <si>
    <t>FTN_0339</t>
  </si>
  <si>
    <t>FTN_0601</t>
  </si>
  <si>
    <t>pdxS</t>
  </si>
  <si>
    <t>FTN_0624</t>
  </si>
  <si>
    <t>FTN_RS09325</t>
  </si>
  <si>
    <t>ssrS</t>
  </si>
  <si>
    <t>FTN_1424</t>
  </si>
  <si>
    <t>FTN_0708</t>
  </si>
  <si>
    <t>FTN_RS09515</t>
  </si>
  <si>
    <t>FTN_0716</t>
  </si>
  <si>
    <t>FTN_0477</t>
  </si>
  <si>
    <t>FTN_0724</t>
  </si>
  <si>
    <t>FTN_0775</t>
  </si>
  <si>
    <t>FTN_0890</t>
  </si>
  <si>
    <t>FTN_0318</t>
  </si>
  <si>
    <t>FTN_1283</t>
  </si>
  <si>
    <t>dnaJ</t>
  </si>
  <si>
    <t>FTN_1420</t>
  </si>
  <si>
    <t>FTN_0814</t>
  </si>
  <si>
    <t>FTN_0813</t>
  </si>
  <si>
    <t>FTN_0371</t>
  </si>
  <si>
    <t>FTN_1435</t>
  </si>
  <si>
    <t>FTN_1422</t>
  </si>
  <si>
    <t>FTN_0449</t>
  </si>
  <si>
    <t>FTN_0734</t>
  </si>
  <si>
    <t>recF</t>
  </si>
  <si>
    <t>FTN_0130</t>
  </si>
  <si>
    <t>FTN_0188</t>
  </si>
  <si>
    <t>FTN_0286</t>
  </si>
  <si>
    <t>FTN_1423</t>
  </si>
  <si>
    <t>FTN_1214</t>
  </si>
  <si>
    <t>FTN_1318</t>
  </si>
  <si>
    <t>FTN_0159</t>
  </si>
  <si>
    <t>rpsA</t>
  </si>
  <si>
    <t>FTN_1369</t>
  </si>
  <si>
    <t>FTN_0941</t>
  </si>
  <si>
    <t>FTN_0863</t>
  </si>
  <si>
    <t>FTN_0632</t>
  </si>
  <si>
    <t>FTN_RS08320</t>
  </si>
  <si>
    <t>FTN_0806</t>
  </si>
  <si>
    <t>FTN_1470</t>
  </si>
  <si>
    <t>FTN_0858</t>
  </si>
  <si>
    <t>FTN_0418</t>
  </si>
  <si>
    <t>FTN_0037</t>
  </si>
  <si>
    <t>FTN_0862</t>
  </si>
  <si>
    <t>FTN_0568</t>
  </si>
  <si>
    <t>FTN_0280</t>
  </si>
  <si>
    <t>FTN_0891</t>
  </si>
  <si>
    <t>ruvB</t>
  </si>
  <si>
    <t>FTN_1198</t>
  </si>
  <si>
    <t>FTN_RS09595</t>
  </si>
  <si>
    <t>FTN_RS09585</t>
  </si>
  <si>
    <t>FTN_0494</t>
  </si>
  <si>
    <t>FTN_1215</t>
  </si>
  <si>
    <t>FTN_0733</t>
  </si>
  <si>
    <t>FTN_1313</t>
  </si>
  <si>
    <t>FTN_0602</t>
  </si>
  <si>
    <t>pdxT</t>
  </si>
  <si>
    <t>FTN_0949</t>
  </si>
  <si>
    <t>rplI</t>
  </si>
  <si>
    <t>FTN_0561</t>
  </si>
  <si>
    <t>FTN_0738</t>
  </si>
  <si>
    <t>FTN_0859</t>
  </si>
  <si>
    <t>FTN_0030</t>
  </si>
  <si>
    <t>FTN_0020</t>
  </si>
  <si>
    <t>carB</t>
  </si>
  <si>
    <t>FTN_0781</t>
  </si>
  <si>
    <t>tal</t>
  </si>
  <si>
    <t>FTN_0053</t>
  </si>
  <si>
    <t>FTN_0428</t>
  </si>
  <si>
    <t>FTN_1086</t>
  </si>
  <si>
    <t>FTN_0324</t>
  </si>
  <si>
    <t>FTN_0785</t>
  </si>
  <si>
    <t>FTN_1126</t>
  </si>
  <si>
    <t>FTN_1036</t>
  </si>
  <si>
    <t>FTN_0482</t>
  </si>
  <si>
    <t>FTN_1703</t>
  </si>
  <si>
    <t>tolC</t>
  </si>
  <si>
    <t>FTN_0783</t>
  </si>
  <si>
    <t>FTN_0795</t>
  </si>
  <si>
    <t>FTN_RS09565</t>
  </si>
  <si>
    <t>FTN_1068</t>
  </si>
  <si>
    <t>FTN_0821</t>
  </si>
  <si>
    <t>FTN_1114</t>
  </si>
  <si>
    <t>FTN_1739</t>
  </si>
  <si>
    <t>trpB</t>
  </si>
  <si>
    <t>FTN_0323</t>
  </si>
  <si>
    <t>FTN_0938</t>
  </si>
  <si>
    <t>FTN_0651</t>
  </si>
  <si>
    <t>cdd</t>
  </si>
  <si>
    <t>FTN_1238</t>
  </si>
  <si>
    <t>FTN_0114</t>
  </si>
  <si>
    <t>ribD</t>
  </si>
  <si>
    <t>FTN_0379</t>
  </si>
  <si>
    <t>FTN_1119</t>
  </si>
  <si>
    <t>FTN_0924</t>
  </si>
  <si>
    <t>FTN_1257</t>
  </si>
  <si>
    <t>FTN_RS01655</t>
  </si>
  <si>
    <t>FTN_0006</t>
  </si>
  <si>
    <t>FTN_0571</t>
  </si>
  <si>
    <t>FTN_0692</t>
  </si>
  <si>
    <t>nadA</t>
  </si>
  <si>
    <t>FTN_0520</t>
  </si>
  <si>
    <t>FTN_1764</t>
  </si>
  <si>
    <t>FTN_0176</t>
  </si>
  <si>
    <t>FTN_1476</t>
  </si>
  <si>
    <t>FTN_0472</t>
  </si>
  <si>
    <t>FTN_1564</t>
  </si>
  <si>
    <t>FTN_0732</t>
  </si>
  <si>
    <t>FTN_0388</t>
  </si>
  <si>
    <t>FTN_0980</t>
  </si>
  <si>
    <t>mdh</t>
  </si>
  <si>
    <t>FTN_1740</t>
  </si>
  <si>
    <t>trpA</t>
  </si>
  <si>
    <t>FTN_RS09580</t>
  </si>
  <si>
    <t>FTN_1304</t>
  </si>
  <si>
    <t>FTN_0574</t>
  </si>
  <si>
    <t>rsgA</t>
  </si>
  <si>
    <t>FTN_0612</t>
  </si>
  <si>
    <t>udk</t>
  </si>
  <si>
    <t>FTN_0066</t>
  </si>
  <si>
    <t>feoB</t>
  </si>
  <si>
    <t>FTN_RS04105</t>
  </si>
  <si>
    <t>FTN_0864</t>
  </si>
  <si>
    <t>FTN_1550</t>
  </si>
  <si>
    <t>parE</t>
  </si>
  <si>
    <t>FTN_RS07890</t>
  </si>
  <si>
    <r>
      <t>Fold difference (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 (Body)"/>
      </rPr>
      <t>ggt</t>
    </r>
    <r>
      <rPr>
        <b/>
        <sz val="12"/>
        <color theme="1"/>
        <rFont val="Calibri (Body)"/>
      </rPr>
      <t>/</t>
    </r>
    <r>
      <rPr>
        <b/>
        <sz val="12"/>
        <color theme="1"/>
        <rFont val="Calibri"/>
        <family val="2"/>
        <scheme val="minor"/>
      </rPr>
      <t>WT)</t>
    </r>
  </si>
  <si>
    <t>FTN_0329</t>
  </si>
  <si>
    <t>minE</t>
  </si>
  <si>
    <t>FTN_0501</t>
  </si>
  <si>
    <t>FTN_0672</t>
  </si>
  <si>
    <t>secA</t>
  </si>
  <si>
    <t>FTN_1568</t>
  </si>
  <si>
    <t>rpoB</t>
  </si>
  <si>
    <t>FTN_0580</t>
  </si>
  <si>
    <t>trxB</t>
  </si>
  <si>
    <t>FTN_0082</t>
  </si>
  <si>
    <t>FTN_0111</t>
  </si>
  <si>
    <t>ribH</t>
  </si>
  <si>
    <t>FTN_0113</t>
  </si>
  <si>
    <t>FTN_0353</t>
  </si>
  <si>
    <t>tolR</t>
  </si>
  <si>
    <t>FTN_0420</t>
  </si>
  <si>
    <t>FTN_0351</t>
  </si>
  <si>
    <t>FTN_0019</t>
  </si>
  <si>
    <t>pyrB</t>
  </si>
  <si>
    <t>FTN_0552</t>
  </si>
  <si>
    <t>yhbY</t>
  </si>
  <si>
    <t>FTN_0214</t>
  </si>
  <si>
    <t>FTN_0543</t>
  </si>
  <si>
    <t>ftsW</t>
  </si>
  <si>
    <t>FTN_0559</t>
  </si>
  <si>
    <t>FTN_0849</t>
  </si>
  <si>
    <t>trkA</t>
  </si>
  <si>
    <t>FTN_0609</t>
  </si>
  <si>
    <t>pnp</t>
  </si>
  <si>
    <t>FTN_0448</t>
  </si>
  <si>
    <t>murB</t>
  </si>
  <si>
    <t>FTN_0021</t>
  </si>
  <si>
    <t>carA</t>
  </si>
  <si>
    <t>FTN_1093</t>
  </si>
  <si>
    <t>FTN_1482</t>
  </si>
  <si>
    <t>bamA</t>
  </si>
  <si>
    <t>FTN_0499</t>
  </si>
  <si>
    <t>dnaE</t>
  </si>
  <si>
    <t>FTN_0558</t>
  </si>
  <si>
    <t>FTN_1095</t>
  </si>
  <si>
    <t>secD</t>
  </si>
  <si>
    <t>FTN_0134</t>
  </si>
  <si>
    <t>FTN_1707</t>
  </si>
  <si>
    <t>nhaD</t>
  </si>
  <si>
    <t>FTN_0447</t>
  </si>
  <si>
    <t>FTN_0450</t>
  </si>
  <si>
    <t>FTN_0292</t>
  </si>
  <si>
    <t>FTN_0078</t>
  </si>
  <si>
    <t>aroE</t>
  </si>
  <si>
    <t>FTN_0842</t>
  </si>
  <si>
    <t>FTN_0291</t>
  </si>
  <si>
    <t>FTN_1653</t>
  </si>
  <si>
    <t>FTN_1051</t>
  </si>
  <si>
    <t>hfq</t>
  </si>
  <si>
    <t>FTN_0483</t>
  </si>
  <si>
    <t>FTN_1037</t>
  </si>
  <si>
    <r>
      <t xml:space="preserve">Table S2. Normalized transposon insertion frequency from a library constructed in </t>
    </r>
    <r>
      <rPr>
        <b/>
        <i/>
        <sz val="12"/>
        <color theme="1"/>
        <rFont val="Calibri"/>
        <family val="2"/>
        <scheme val="minor"/>
      </rPr>
      <t>F. novicida</t>
    </r>
    <r>
      <rPr>
        <b/>
        <sz val="12"/>
        <color theme="1"/>
        <rFont val="Calibri"/>
        <family val="2"/>
        <scheme val="minor"/>
      </rPr>
      <t xml:space="preserve"> ∆</t>
    </r>
    <r>
      <rPr>
        <b/>
        <i/>
        <sz val="12"/>
        <color theme="1"/>
        <rFont val="Calibri"/>
        <family val="2"/>
        <scheme val="minor"/>
      </rPr>
      <t>ggt</t>
    </r>
    <r>
      <rPr>
        <b/>
        <sz val="12"/>
        <color theme="1"/>
        <rFont val="Calibri"/>
        <family val="2"/>
        <scheme val="minor"/>
      </rPr>
      <t xml:space="preserve"> grown in GSH or cysteine media</t>
    </r>
  </si>
  <si>
    <t>* notes: 1) data sorted by column E value 2) rows containing genes discussed in text are bolded</t>
  </si>
  <si>
    <r>
      <rPr>
        <b/>
        <sz val="12"/>
        <color theme="1"/>
        <rFont val="Calibri"/>
        <family val="2"/>
        <scheme val="minor"/>
      </rPr>
      <t xml:space="preserve">Table S1. Normalized transposon insertion frequency from a library constructed in wild type </t>
    </r>
    <r>
      <rPr>
        <b/>
        <i/>
        <sz val="12"/>
        <color theme="1"/>
        <rFont val="Calibri"/>
        <family val="2"/>
        <scheme val="minor"/>
      </rPr>
      <t>F. novicida</t>
    </r>
    <r>
      <rPr>
        <b/>
        <sz val="12"/>
        <color theme="1"/>
        <rFont val="Calibri"/>
        <family val="2"/>
        <scheme val="minor"/>
      </rPr>
      <t xml:space="preserve"> grown in GSH or cysteine med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8"/>
      <name val="Calibri"/>
      <family val="2"/>
      <scheme val="minor"/>
    </font>
    <font>
      <b/>
      <sz val="12"/>
      <color theme="1"/>
      <name val="Symbol"/>
      <charset val="2"/>
    </font>
    <font>
      <b/>
      <i/>
      <sz val="12"/>
      <color theme="1"/>
      <name val="Calibri (Body)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vertical="center"/>
    </xf>
    <xf numFmtId="2" fontId="0" fillId="0" borderId="0" xfId="0" applyNumberFormat="1"/>
    <xf numFmtId="2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06969-48EF-1241-8CBD-DB411D3B3438}">
  <dimension ref="A1:L1398"/>
  <sheetViews>
    <sheetView tabSelected="1" workbookViewId="0">
      <selection activeCell="A2" sqref="A2:A3"/>
    </sheetView>
  </sheetViews>
  <sheetFormatPr baseColWidth="10" defaultColWidth="11" defaultRowHeight="16" x14ac:dyDescent="0.2"/>
  <cols>
    <col min="3" max="5" width="10.83203125" style="5"/>
    <col min="10" max="10" width="16" customWidth="1"/>
  </cols>
  <sheetData>
    <row r="1" spans="1:12" x14ac:dyDescent="0.2">
      <c r="A1" s="13" t="s">
        <v>1717</v>
      </c>
      <c r="B1" s="12"/>
      <c r="C1" s="12"/>
      <c r="D1" s="12"/>
      <c r="E1" s="12"/>
      <c r="F1" s="12"/>
      <c r="G1" s="12"/>
      <c r="H1" s="12"/>
      <c r="I1" s="12"/>
      <c r="J1" s="12"/>
    </row>
    <row r="2" spans="1:12" x14ac:dyDescent="0.2">
      <c r="A2" s="7" t="s">
        <v>0</v>
      </c>
      <c r="B2" s="7" t="s">
        <v>1</v>
      </c>
      <c r="C2" s="9" t="s">
        <v>2</v>
      </c>
      <c r="D2" s="9"/>
      <c r="E2" s="10" t="s">
        <v>3</v>
      </c>
      <c r="K2" s="2"/>
      <c r="L2" s="3"/>
    </row>
    <row r="3" spans="1:12" ht="17" thickBot="1" x14ac:dyDescent="0.25">
      <c r="A3" s="8"/>
      <c r="B3" s="8"/>
      <c r="C3" s="4" t="s">
        <v>4</v>
      </c>
      <c r="D3" s="4" t="s">
        <v>5</v>
      </c>
      <c r="E3" s="11"/>
      <c r="K3" s="2"/>
      <c r="L3" s="3"/>
    </row>
    <row r="4" spans="1:12" x14ac:dyDescent="0.2">
      <c r="A4" s="1" t="s">
        <v>6</v>
      </c>
      <c r="B4" s="1" t="s">
        <v>7</v>
      </c>
      <c r="C4" s="6">
        <v>2039.2012741732699</v>
      </c>
      <c r="D4" s="6">
        <v>274.053454633819</v>
      </c>
      <c r="E4" s="6">
        <f t="shared" ref="E4:E67" si="0">C4/D4</f>
        <v>7.4408887744107517</v>
      </c>
      <c r="F4" t="s">
        <v>1716</v>
      </c>
      <c r="K4" s="2"/>
      <c r="L4" s="3"/>
    </row>
    <row r="5" spans="1:12" x14ac:dyDescent="0.2">
      <c r="A5" t="s">
        <v>8</v>
      </c>
      <c r="B5" t="s">
        <v>9</v>
      </c>
      <c r="C5" s="5">
        <v>1045.41998138495</v>
      </c>
      <c r="D5" s="5">
        <v>147.199017117728</v>
      </c>
      <c r="E5" s="5">
        <f t="shared" si="0"/>
        <v>7.102085338985896</v>
      </c>
      <c r="K5" s="2"/>
      <c r="L5" s="3"/>
    </row>
    <row r="6" spans="1:12" x14ac:dyDescent="0.2">
      <c r="A6" t="s">
        <v>10</v>
      </c>
      <c r="B6" t="s">
        <v>11</v>
      </c>
      <c r="C6" s="5">
        <v>100.11582483021201</v>
      </c>
      <c r="D6" s="5">
        <v>23.934799531337902</v>
      </c>
      <c r="E6" s="5">
        <f t="shared" si="0"/>
        <v>4.1828562089743038</v>
      </c>
      <c r="K6" s="2"/>
      <c r="L6" s="3"/>
    </row>
    <row r="7" spans="1:12" x14ac:dyDescent="0.2">
      <c r="A7" t="s">
        <v>12</v>
      </c>
      <c r="B7" t="s">
        <v>9</v>
      </c>
      <c r="C7" s="5">
        <v>1197.1744948118001</v>
      </c>
      <c r="D7" s="5">
        <v>356.62851301693399</v>
      </c>
      <c r="E7" s="5">
        <f t="shared" si="0"/>
        <v>3.356923103775928</v>
      </c>
      <c r="K7" s="2"/>
      <c r="L7" s="3"/>
    </row>
    <row r="8" spans="1:12" x14ac:dyDescent="0.2">
      <c r="A8" t="s">
        <v>13</v>
      </c>
      <c r="B8" t="s">
        <v>9</v>
      </c>
      <c r="C8" s="5">
        <v>523.76384148016405</v>
      </c>
      <c r="D8" s="5">
        <v>167.54359671936501</v>
      </c>
      <c r="E8" s="5">
        <f t="shared" si="0"/>
        <v>3.1261346403913413</v>
      </c>
      <c r="K8" s="2"/>
      <c r="L8" s="3"/>
    </row>
    <row r="9" spans="1:12" x14ac:dyDescent="0.2">
      <c r="A9" t="s">
        <v>14</v>
      </c>
      <c r="B9" t="s">
        <v>9</v>
      </c>
      <c r="C9" s="5">
        <v>382.54783593017999</v>
      </c>
      <c r="D9" s="5">
        <v>128.05117749265699</v>
      </c>
      <c r="E9" s="5">
        <f t="shared" si="0"/>
        <v>2.9874605093117315</v>
      </c>
      <c r="K9" s="2"/>
      <c r="L9" s="3"/>
    </row>
    <row r="10" spans="1:12" x14ac:dyDescent="0.2">
      <c r="A10" t="s">
        <v>15</v>
      </c>
      <c r="B10" t="s">
        <v>9</v>
      </c>
      <c r="C10" s="5">
        <v>1788.3847867039001</v>
      </c>
      <c r="D10" s="5">
        <v>599.56672826001397</v>
      </c>
      <c r="E10" s="5">
        <f t="shared" si="0"/>
        <v>2.9827952459835823</v>
      </c>
      <c r="K10" s="2"/>
      <c r="L10" s="3"/>
    </row>
    <row r="11" spans="1:12" x14ac:dyDescent="0.2">
      <c r="A11" t="s">
        <v>16</v>
      </c>
      <c r="B11" t="s">
        <v>9</v>
      </c>
      <c r="C11" s="5">
        <v>1680.89200635988</v>
      </c>
      <c r="D11" s="5">
        <v>573.238448775542</v>
      </c>
      <c r="E11" s="5">
        <f t="shared" si="0"/>
        <v>2.9322736636914812</v>
      </c>
      <c r="K11" s="2"/>
      <c r="L11" s="3"/>
    </row>
    <row r="12" spans="1:12" x14ac:dyDescent="0.2">
      <c r="A12" t="s">
        <v>17</v>
      </c>
      <c r="B12" t="s">
        <v>9</v>
      </c>
      <c r="C12" s="5">
        <v>1651.38418430466</v>
      </c>
      <c r="D12" s="5">
        <v>625.89500774448595</v>
      </c>
      <c r="E12" s="5">
        <f t="shared" si="0"/>
        <v>2.6384364212389078</v>
      </c>
      <c r="K12" s="2"/>
      <c r="L12" s="3"/>
    </row>
    <row r="13" spans="1:12" x14ac:dyDescent="0.2">
      <c r="A13" t="s">
        <v>18</v>
      </c>
      <c r="B13" t="s">
        <v>19</v>
      </c>
      <c r="C13" s="5">
        <v>191.80084335893301</v>
      </c>
      <c r="D13" s="5">
        <v>73.001138570580594</v>
      </c>
      <c r="E13" s="5">
        <f t="shared" si="0"/>
        <v>2.6273678344549629</v>
      </c>
      <c r="K13" s="2"/>
      <c r="L13" s="3"/>
    </row>
    <row r="14" spans="1:12" x14ac:dyDescent="0.2">
      <c r="A14" t="s">
        <v>20</v>
      </c>
      <c r="B14" t="s">
        <v>21</v>
      </c>
      <c r="C14" s="5">
        <v>423.64801664995201</v>
      </c>
      <c r="D14" s="5">
        <v>180.707736461601</v>
      </c>
      <c r="E14" s="5">
        <f t="shared" si="0"/>
        <v>2.3443822879159018</v>
      </c>
      <c r="K14" s="2"/>
      <c r="L14" s="3"/>
    </row>
    <row r="15" spans="1:12" x14ac:dyDescent="0.2">
      <c r="A15" t="s">
        <v>22</v>
      </c>
      <c r="B15" t="s">
        <v>23</v>
      </c>
      <c r="C15" s="5">
        <v>55.854091747381702</v>
      </c>
      <c r="D15" s="5">
        <v>26.3282794844717</v>
      </c>
      <c r="E15" s="5">
        <f t="shared" si="0"/>
        <v>2.1214486035946325</v>
      </c>
      <c r="K15" s="2"/>
      <c r="L15" s="3"/>
    </row>
    <row r="16" spans="1:12" x14ac:dyDescent="0.2">
      <c r="A16" t="s">
        <v>24</v>
      </c>
      <c r="B16" t="s">
        <v>9</v>
      </c>
      <c r="C16" s="5">
        <v>45.315583870517202</v>
      </c>
      <c r="D16" s="5">
        <v>21.541319578204099</v>
      </c>
      <c r="E16" s="5">
        <f t="shared" si="0"/>
        <v>2.103658678197613</v>
      </c>
      <c r="K16" s="2"/>
      <c r="L16" s="3"/>
    </row>
    <row r="17" spans="1:12" x14ac:dyDescent="0.2">
      <c r="A17" t="s">
        <v>25</v>
      </c>
      <c r="B17" t="s">
        <v>26</v>
      </c>
      <c r="C17" s="5">
        <v>32.669374418279901</v>
      </c>
      <c r="D17" s="5">
        <v>15.557619695369601</v>
      </c>
      <c r="E17" s="5">
        <f t="shared" si="0"/>
        <v>2.0998954247482509</v>
      </c>
      <c r="K17" s="2"/>
      <c r="L17" s="3"/>
    </row>
    <row r="18" spans="1:12" x14ac:dyDescent="0.2">
      <c r="A18" t="s">
        <v>27</v>
      </c>
      <c r="B18" t="s">
        <v>9</v>
      </c>
      <c r="C18" s="5">
        <v>1211.9284058394101</v>
      </c>
      <c r="D18" s="5">
        <v>580.41888863494398</v>
      </c>
      <c r="E18" s="5">
        <f t="shared" si="0"/>
        <v>2.0880237179904317</v>
      </c>
      <c r="K18" s="2"/>
      <c r="L18" s="3"/>
    </row>
    <row r="19" spans="1:12" x14ac:dyDescent="0.2">
      <c r="A19" t="s">
        <v>28</v>
      </c>
      <c r="B19" t="s">
        <v>9</v>
      </c>
      <c r="C19" s="5">
        <v>1730.42299338114</v>
      </c>
      <c r="D19" s="5">
        <v>859.25930317503003</v>
      </c>
      <c r="E19" s="5">
        <f t="shared" si="0"/>
        <v>2.0138542428194754</v>
      </c>
      <c r="K19" s="2"/>
      <c r="L19" s="3"/>
    </row>
    <row r="20" spans="1:12" x14ac:dyDescent="0.2">
      <c r="A20" t="s">
        <v>29</v>
      </c>
      <c r="B20" t="s">
        <v>30</v>
      </c>
      <c r="C20" s="5">
        <v>46.369434658203701</v>
      </c>
      <c r="D20" s="5">
        <v>23.934799531337902</v>
      </c>
      <c r="E20" s="5">
        <f t="shared" si="0"/>
        <v>1.9373228757354775</v>
      </c>
      <c r="K20" s="2"/>
      <c r="L20" s="3"/>
    </row>
    <row r="21" spans="1:12" x14ac:dyDescent="0.2">
      <c r="A21" t="s">
        <v>31</v>
      </c>
      <c r="B21" t="s">
        <v>32</v>
      </c>
      <c r="C21" s="5">
        <v>4368.2115149603196</v>
      </c>
      <c r="D21" s="5">
        <v>2270.2157355474001</v>
      </c>
      <c r="E21" s="5">
        <f t="shared" si="0"/>
        <v>1.9241393875313992</v>
      </c>
      <c r="K21" s="2"/>
      <c r="L21" s="3"/>
    </row>
    <row r="22" spans="1:12" x14ac:dyDescent="0.2">
      <c r="A22" t="s">
        <v>33</v>
      </c>
      <c r="B22" t="s">
        <v>9</v>
      </c>
      <c r="C22" s="5">
        <v>2744.2274511355099</v>
      </c>
      <c r="D22" s="5">
        <v>1451.6455915756401</v>
      </c>
      <c r="E22" s="5">
        <f t="shared" si="0"/>
        <v>1.8904252298640469</v>
      </c>
      <c r="K22" s="2"/>
      <c r="L22" s="3"/>
    </row>
    <row r="23" spans="1:12" x14ac:dyDescent="0.2">
      <c r="A23" t="s">
        <v>34</v>
      </c>
      <c r="B23" t="s">
        <v>9</v>
      </c>
      <c r="C23" s="5">
        <v>24.238568116788301</v>
      </c>
      <c r="D23" s="5">
        <v>13.1641397422358</v>
      </c>
      <c r="E23" s="5">
        <f t="shared" si="0"/>
        <v>1.841257278591576</v>
      </c>
      <c r="K23" s="2"/>
      <c r="L23" s="3"/>
    </row>
    <row r="24" spans="1:12" x14ac:dyDescent="0.2">
      <c r="A24" s="1" t="s">
        <v>35</v>
      </c>
      <c r="B24" s="1" t="s">
        <v>36</v>
      </c>
      <c r="C24" s="6">
        <v>1818.94645954681</v>
      </c>
      <c r="D24" s="6">
        <v>989.70396062082204</v>
      </c>
      <c r="E24" s="6">
        <f t="shared" si="0"/>
        <v>1.8378692335492124</v>
      </c>
      <c r="K24" s="2"/>
      <c r="L24" s="3"/>
    </row>
    <row r="25" spans="1:12" x14ac:dyDescent="0.2">
      <c r="A25" t="s">
        <v>37</v>
      </c>
      <c r="B25" t="s">
        <v>9</v>
      </c>
      <c r="C25" s="5">
        <v>1302.55957358045</v>
      </c>
      <c r="D25" s="5">
        <v>716.84724596357</v>
      </c>
      <c r="E25" s="5">
        <f t="shared" si="0"/>
        <v>1.8170671379640702</v>
      </c>
      <c r="K25" s="2"/>
      <c r="L25" s="3"/>
    </row>
    <row r="26" spans="1:12" x14ac:dyDescent="0.2">
      <c r="A26" t="s">
        <v>38</v>
      </c>
      <c r="B26" t="s">
        <v>9</v>
      </c>
      <c r="C26" s="5">
        <v>3683.2085029641298</v>
      </c>
      <c r="D26" s="5">
        <v>2040.4416600465499</v>
      </c>
      <c r="E26" s="5">
        <f t="shared" si="0"/>
        <v>1.8051035592363383</v>
      </c>
      <c r="K26" s="2"/>
      <c r="L26" s="3"/>
    </row>
    <row r="27" spans="1:12" x14ac:dyDescent="0.2">
      <c r="A27" t="s">
        <v>39</v>
      </c>
      <c r="B27" t="s">
        <v>9</v>
      </c>
      <c r="C27" s="5">
        <v>95.900421679466803</v>
      </c>
      <c r="D27" s="5">
        <v>53.853298945510197</v>
      </c>
      <c r="E27" s="5">
        <f t="shared" si="0"/>
        <v>1.7807715322417053</v>
      </c>
      <c r="K27" s="2"/>
      <c r="L27" s="3"/>
    </row>
    <row r="28" spans="1:12" x14ac:dyDescent="0.2">
      <c r="A28" t="s">
        <v>40</v>
      </c>
      <c r="B28" t="s">
        <v>41</v>
      </c>
      <c r="C28" s="5">
        <v>25.292418904474701</v>
      </c>
      <c r="D28" s="5">
        <v>14.3608797188027</v>
      </c>
      <c r="E28" s="5">
        <f t="shared" si="0"/>
        <v>1.7612026143049815</v>
      </c>
      <c r="K28" s="2"/>
      <c r="L28" s="3"/>
    </row>
    <row r="29" spans="1:12" x14ac:dyDescent="0.2">
      <c r="A29" t="s">
        <v>42</v>
      </c>
      <c r="B29" t="s">
        <v>43</v>
      </c>
      <c r="C29" s="5">
        <v>29.507822055220501</v>
      </c>
      <c r="D29" s="5">
        <v>16.754359671936498</v>
      </c>
      <c r="E29" s="5">
        <f t="shared" si="0"/>
        <v>1.7612026143049808</v>
      </c>
      <c r="K29" s="2"/>
      <c r="L29" s="3"/>
    </row>
    <row r="30" spans="1:12" x14ac:dyDescent="0.2">
      <c r="A30" s="1" t="s">
        <v>44</v>
      </c>
      <c r="B30" s="1" t="s">
        <v>45</v>
      </c>
      <c r="C30" s="6">
        <v>1993.8856903027599</v>
      </c>
      <c r="D30" s="6">
        <v>1145.28015757451</v>
      </c>
      <c r="E30" s="6">
        <f t="shared" si="0"/>
        <v>1.7409589060945911</v>
      </c>
      <c r="K30" s="2"/>
      <c r="L30" s="3"/>
    </row>
    <row r="31" spans="1:12" x14ac:dyDescent="0.2">
      <c r="A31" t="s">
        <v>46</v>
      </c>
      <c r="B31" t="s">
        <v>9</v>
      </c>
      <c r="C31" s="5">
        <v>344.60920757346798</v>
      </c>
      <c r="D31" s="5">
        <v>199.85557608667099</v>
      </c>
      <c r="E31" s="5">
        <f t="shared" si="0"/>
        <v>1.7242911822686495</v>
      </c>
      <c r="K31" s="2"/>
      <c r="L31" s="3"/>
    </row>
    <row r="32" spans="1:12" x14ac:dyDescent="0.2">
      <c r="A32" t="s">
        <v>47</v>
      </c>
      <c r="B32" t="s">
        <v>9</v>
      </c>
      <c r="C32" s="5">
        <v>74.823405925737802</v>
      </c>
      <c r="D32" s="5">
        <v>44.279379132975102</v>
      </c>
      <c r="E32" s="5">
        <f t="shared" si="0"/>
        <v>1.6898025083196433</v>
      </c>
      <c r="K32" s="2"/>
      <c r="L32" s="3"/>
    </row>
    <row r="33" spans="1:12" x14ac:dyDescent="0.2">
      <c r="A33" t="s">
        <v>48</v>
      </c>
      <c r="B33" t="s">
        <v>49</v>
      </c>
      <c r="C33" s="5">
        <v>70.608002774992002</v>
      </c>
      <c r="D33" s="5">
        <v>41.885899179841303</v>
      </c>
      <c r="E33" s="5">
        <f t="shared" si="0"/>
        <v>1.6857225022633386</v>
      </c>
      <c r="K33" s="2"/>
      <c r="L33" s="3"/>
    </row>
    <row r="34" spans="1:12" x14ac:dyDescent="0.2">
      <c r="A34" t="s">
        <v>50</v>
      </c>
      <c r="B34" t="s">
        <v>51</v>
      </c>
      <c r="C34" s="5">
        <v>112.76203428244899</v>
      </c>
      <c r="D34" s="5">
        <v>67.017438687746093</v>
      </c>
      <c r="E34" s="5">
        <f t="shared" si="0"/>
        <v>1.6825774975949228</v>
      </c>
      <c r="K34" s="2"/>
      <c r="L34" s="3"/>
    </row>
    <row r="35" spans="1:12" x14ac:dyDescent="0.2">
      <c r="A35" t="s">
        <v>52</v>
      </c>
      <c r="B35" t="s">
        <v>53</v>
      </c>
      <c r="C35" s="5">
        <v>145.43140870072901</v>
      </c>
      <c r="D35" s="5">
        <v>87.3620182893833</v>
      </c>
      <c r="E35" s="5">
        <f t="shared" si="0"/>
        <v>1.6646983614663422</v>
      </c>
      <c r="K35" s="2"/>
      <c r="L35" s="3"/>
    </row>
    <row r="36" spans="1:12" x14ac:dyDescent="0.2">
      <c r="A36" t="s">
        <v>54</v>
      </c>
      <c r="B36" t="s">
        <v>9</v>
      </c>
      <c r="C36" s="5">
        <v>17.915463390669601</v>
      </c>
      <c r="D36" s="5">
        <v>10.770659789102</v>
      </c>
      <c r="E36" s="5">
        <f t="shared" si="0"/>
        <v>1.6633580246213771</v>
      </c>
      <c r="K36" s="2"/>
      <c r="L36" s="3"/>
    </row>
    <row r="37" spans="1:12" x14ac:dyDescent="0.2">
      <c r="A37" t="s">
        <v>55</v>
      </c>
      <c r="B37" t="s">
        <v>9</v>
      </c>
      <c r="C37" s="5">
        <v>38.992479144398501</v>
      </c>
      <c r="D37" s="5">
        <v>23.934799531337902</v>
      </c>
      <c r="E37" s="5">
        <f t="shared" si="0"/>
        <v>1.6291124182321033</v>
      </c>
      <c r="K37" s="2"/>
      <c r="L37" s="3"/>
    </row>
    <row r="38" spans="1:12" x14ac:dyDescent="0.2">
      <c r="A38" t="s">
        <v>56</v>
      </c>
      <c r="B38" t="s">
        <v>9</v>
      </c>
      <c r="C38" s="5">
        <v>304.56287764138301</v>
      </c>
      <c r="D38" s="5">
        <v>189.08491629756901</v>
      </c>
      <c r="E38" s="5">
        <f t="shared" si="0"/>
        <v>1.6107201124498087</v>
      </c>
      <c r="K38" s="2"/>
      <c r="L38" s="3"/>
    </row>
    <row r="39" spans="1:12" x14ac:dyDescent="0.2">
      <c r="A39" t="s">
        <v>57</v>
      </c>
      <c r="B39" t="s">
        <v>58</v>
      </c>
      <c r="C39" s="5">
        <v>24.238568116788301</v>
      </c>
      <c r="D39" s="5">
        <v>15.557619695369601</v>
      </c>
      <c r="E39" s="5">
        <f t="shared" si="0"/>
        <v>1.5579869280390239</v>
      </c>
      <c r="K39" s="2"/>
      <c r="L39" s="3"/>
    </row>
    <row r="40" spans="1:12" x14ac:dyDescent="0.2">
      <c r="A40" t="s">
        <v>59</v>
      </c>
      <c r="B40" t="s">
        <v>9</v>
      </c>
      <c r="C40" s="5">
        <v>76.931107501110702</v>
      </c>
      <c r="D40" s="5">
        <v>51.459818992376498</v>
      </c>
      <c r="E40" s="5">
        <f t="shared" si="0"/>
        <v>1.4949743121425989</v>
      </c>
      <c r="K40" s="2"/>
      <c r="L40" s="3"/>
    </row>
    <row r="41" spans="1:12" x14ac:dyDescent="0.2">
      <c r="A41" t="s">
        <v>60</v>
      </c>
      <c r="B41" t="s">
        <v>61</v>
      </c>
      <c r="C41" s="5">
        <v>38.992479144398501</v>
      </c>
      <c r="D41" s="5">
        <v>26.3282794844717</v>
      </c>
      <c r="E41" s="5">
        <f t="shared" si="0"/>
        <v>1.4810112893019116</v>
      </c>
      <c r="K41" s="2"/>
      <c r="L41" s="3"/>
    </row>
    <row r="42" spans="1:12" x14ac:dyDescent="0.2">
      <c r="A42" t="s">
        <v>62</v>
      </c>
      <c r="B42" t="s">
        <v>63</v>
      </c>
      <c r="C42" s="5">
        <v>63.231047261186902</v>
      </c>
      <c r="D42" s="5">
        <v>43.082639156408199</v>
      </c>
      <c r="E42" s="5">
        <f t="shared" si="0"/>
        <v>1.4676688452541513</v>
      </c>
      <c r="K42" s="2"/>
      <c r="L42" s="3"/>
    </row>
    <row r="43" spans="1:12" x14ac:dyDescent="0.2">
      <c r="A43" t="s">
        <v>64</v>
      </c>
      <c r="B43" t="s">
        <v>65</v>
      </c>
      <c r="C43" s="5">
        <v>29.507822055220501</v>
      </c>
      <c r="D43" s="5">
        <v>20.3445796016372</v>
      </c>
      <c r="E43" s="5">
        <f t="shared" si="0"/>
        <v>1.4504021529570412</v>
      </c>
      <c r="K43" s="2"/>
      <c r="L43" s="3"/>
    </row>
    <row r="44" spans="1:12" x14ac:dyDescent="0.2">
      <c r="A44" t="s">
        <v>66</v>
      </c>
      <c r="B44" t="s">
        <v>9</v>
      </c>
      <c r="C44" s="5">
        <v>53.746390172008802</v>
      </c>
      <c r="D44" s="5">
        <v>37.098939273573698</v>
      </c>
      <c r="E44" s="5">
        <f t="shared" si="0"/>
        <v>1.4487311827347422</v>
      </c>
      <c r="K44" s="2"/>
      <c r="L44" s="3"/>
    </row>
    <row r="45" spans="1:12" x14ac:dyDescent="0.2">
      <c r="A45" t="s">
        <v>67</v>
      </c>
      <c r="B45" t="s">
        <v>68</v>
      </c>
      <c r="C45" s="5">
        <v>76.931107501110702</v>
      </c>
      <c r="D45" s="5">
        <v>53.853298945510197</v>
      </c>
      <c r="E45" s="5">
        <f t="shared" si="0"/>
        <v>1.428531009380708</v>
      </c>
      <c r="K45" s="2"/>
      <c r="L45" s="3"/>
    </row>
    <row r="46" spans="1:12" x14ac:dyDescent="0.2">
      <c r="A46" t="s">
        <v>69</v>
      </c>
      <c r="B46" t="s">
        <v>70</v>
      </c>
      <c r="C46" s="5">
        <v>107.49278034401701</v>
      </c>
      <c r="D46" s="5">
        <v>75.394618523714399</v>
      </c>
      <c r="E46" s="5">
        <f t="shared" si="0"/>
        <v>1.4257354496754506</v>
      </c>
      <c r="K46" s="2"/>
      <c r="L46" s="3"/>
    </row>
    <row r="47" spans="1:12" x14ac:dyDescent="0.2">
      <c r="A47" t="s">
        <v>71</v>
      </c>
      <c r="B47" t="s">
        <v>72</v>
      </c>
      <c r="C47" s="5">
        <v>425.75571822532498</v>
      </c>
      <c r="D47" s="5">
        <v>299.184994141723</v>
      </c>
      <c r="E47" s="5">
        <f t="shared" si="0"/>
        <v>1.4230517123584274</v>
      </c>
      <c r="K47" s="2"/>
      <c r="L47" s="3"/>
    </row>
    <row r="48" spans="1:12" x14ac:dyDescent="0.2">
      <c r="A48" t="s">
        <v>73</v>
      </c>
      <c r="B48" t="s">
        <v>74</v>
      </c>
      <c r="C48" s="5">
        <v>30.561672842907001</v>
      </c>
      <c r="D48" s="5">
        <v>21.541319578204099</v>
      </c>
      <c r="E48" s="5">
        <f t="shared" si="0"/>
        <v>1.4187465504123462</v>
      </c>
      <c r="K48" s="2"/>
      <c r="L48" s="3"/>
    </row>
    <row r="49" spans="1:12" x14ac:dyDescent="0.2">
      <c r="A49" t="s">
        <v>75</v>
      </c>
      <c r="B49" t="s">
        <v>9</v>
      </c>
      <c r="C49" s="5">
        <v>16.861612602983101</v>
      </c>
      <c r="D49" s="5">
        <v>11.967399765668899</v>
      </c>
      <c r="E49" s="5">
        <f t="shared" si="0"/>
        <v>1.4089620914439844</v>
      </c>
      <c r="K49" s="2"/>
      <c r="L49" s="3"/>
    </row>
    <row r="50" spans="1:12" x14ac:dyDescent="0.2">
      <c r="A50" t="s">
        <v>76</v>
      </c>
      <c r="B50" t="s">
        <v>9</v>
      </c>
      <c r="C50" s="5">
        <v>1246.70548183306</v>
      </c>
      <c r="D50" s="5">
        <v>885.587582659502</v>
      </c>
      <c r="E50" s="5">
        <f t="shared" si="0"/>
        <v>1.4077720896775532</v>
      </c>
      <c r="K50" s="2"/>
      <c r="L50" s="3"/>
    </row>
    <row r="51" spans="1:12" x14ac:dyDescent="0.2">
      <c r="A51" t="s">
        <v>77</v>
      </c>
      <c r="B51" t="s">
        <v>9</v>
      </c>
      <c r="C51" s="5">
        <v>87.469615377975202</v>
      </c>
      <c r="D51" s="5">
        <v>62.230478781478503</v>
      </c>
      <c r="E51" s="5">
        <f t="shared" si="0"/>
        <v>1.4055751633395526</v>
      </c>
      <c r="K51" s="2"/>
      <c r="L51" s="3"/>
    </row>
    <row r="52" spans="1:12" x14ac:dyDescent="0.2">
      <c r="A52" t="s">
        <v>78</v>
      </c>
      <c r="B52" t="s">
        <v>9</v>
      </c>
      <c r="C52" s="5">
        <v>106.438929556331</v>
      </c>
      <c r="D52" s="5">
        <v>76.591358500281302</v>
      </c>
      <c r="E52" s="5">
        <f t="shared" si="0"/>
        <v>1.3896989378500197</v>
      </c>
      <c r="K52" s="2"/>
      <c r="L52" s="3"/>
    </row>
    <row r="53" spans="1:12" x14ac:dyDescent="0.2">
      <c r="A53" t="s">
        <v>79</v>
      </c>
      <c r="B53" t="s">
        <v>9</v>
      </c>
      <c r="C53" s="5">
        <v>471.07130209584199</v>
      </c>
      <c r="D53" s="5">
        <v>343.464373274698</v>
      </c>
      <c r="E53" s="5">
        <f t="shared" si="0"/>
        <v>1.3715288651469122</v>
      </c>
      <c r="K53" s="2"/>
      <c r="L53" s="3"/>
    </row>
    <row r="54" spans="1:12" x14ac:dyDescent="0.2">
      <c r="A54" t="s">
        <v>80</v>
      </c>
      <c r="B54" t="s">
        <v>81</v>
      </c>
      <c r="C54" s="5">
        <v>44.261733082830801</v>
      </c>
      <c r="D54" s="5">
        <v>32.311979367306101</v>
      </c>
      <c r="E54" s="5">
        <f t="shared" si="0"/>
        <v>1.3698242555705422</v>
      </c>
      <c r="K54" s="2"/>
      <c r="L54" s="3"/>
    </row>
    <row r="55" spans="1:12" x14ac:dyDescent="0.2">
      <c r="A55" t="s">
        <v>82</v>
      </c>
      <c r="B55" t="s">
        <v>9</v>
      </c>
      <c r="C55" s="5">
        <v>997.99669593906594</v>
      </c>
      <c r="D55" s="5">
        <v>738.38856554177403</v>
      </c>
      <c r="E55" s="5">
        <f t="shared" si="0"/>
        <v>1.3515874195679223</v>
      </c>
      <c r="K55" s="2"/>
      <c r="L55" s="3"/>
    </row>
    <row r="56" spans="1:12" x14ac:dyDescent="0.2">
      <c r="A56" t="s">
        <v>83</v>
      </c>
      <c r="B56" t="s">
        <v>9</v>
      </c>
      <c r="C56" s="5">
        <v>443.67118161599399</v>
      </c>
      <c r="D56" s="5">
        <v>336.28393341529699</v>
      </c>
      <c r="E56" s="5">
        <f t="shared" si="0"/>
        <v>1.3193350544882503</v>
      </c>
      <c r="K56" s="2"/>
      <c r="L56" s="3"/>
    </row>
    <row r="57" spans="1:12" x14ac:dyDescent="0.2">
      <c r="A57" t="s">
        <v>84</v>
      </c>
      <c r="B57" t="s">
        <v>85</v>
      </c>
      <c r="C57" s="5">
        <v>288.75511582608601</v>
      </c>
      <c r="D57" s="5">
        <v>220.200155688308</v>
      </c>
      <c r="E57" s="5">
        <f t="shared" si="0"/>
        <v>1.3113302073901216</v>
      </c>
      <c r="K57" s="2"/>
      <c r="L57" s="3"/>
    </row>
    <row r="58" spans="1:12" x14ac:dyDescent="0.2">
      <c r="A58" t="s">
        <v>86</v>
      </c>
      <c r="B58" t="s">
        <v>9</v>
      </c>
      <c r="C58" s="5">
        <v>64.284898048873302</v>
      </c>
      <c r="D58" s="5">
        <v>49.066339039242699</v>
      </c>
      <c r="E58" s="5">
        <f t="shared" si="0"/>
        <v>1.3101629203976064</v>
      </c>
      <c r="K58" s="2"/>
      <c r="L58" s="3"/>
    </row>
    <row r="59" spans="1:12" x14ac:dyDescent="0.2">
      <c r="A59" t="s">
        <v>87</v>
      </c>
      <c r="B59" t="s">
        <v>9</v>
      </c>
      <c r="C59" s="5">
        <v>167.56227524214501</v>
      </c>
      <c r="D59" s="5">
        <v>128.05117749265699</v>
      </c>
      <c r="E59" s="5">
        <f t="shared" si="0"/>
        <v>1.3085570825910895</v>
      </c>
      <c r="K59" s="2"/>
      <c r="L59" s="3"/>
    </row>
    <row r="60" spans="1:12" x14ac:dyDescent="0.2">
      <c r="A60" t="s">
        <v>88</v>
      </c>
      <c r="B60" t="s">
        <v>9</v>
      </c>
      <c r="C60" s="5">
        <v>319.31678866899301</v>
      </c>
      <c r="D60" s="5">
        <v>244.134955219646</v>
      </c>
      <c r="E60" s="5">
        <f t="shared" si="0"/>
        <v>1.3079519415059044</v>
      </c>
      <c r="K60" s="2"/>
      <c r="L60" s="3"/>
    </row>
    <row r="61" spans="1:12" x14ac:dyDescent="0.2">
      <c r="A61" t="s">
        <v>89</v>
      </c>
      <c r="B61" t="s">
        <v>9</v>
      </c>
      <c r="C61" s="5">
        <v>60.069494898127502</v>
      </c>
      <c r="D61" s="5">
        <v>46.6728590861089</v>
      </c>
      <c r="E61" s="5">
        <f t="shared" si="0"/>
        <v>1.2870326796844078</v>
      </c>
      <c r="K61" s="2"/>
      <c r="L61" s="3"/>
    </row>
    <row r="62" spans="1:12" x14ac:dyDescent="0.2">
      <c r="A62" t="s">
        <v>90</v>
      </c>
      <c r="B62" t="s">
        <v>91</v>
      </c>
      <c r="C62" s="5">
        <v>344.60920757346798</v>
      </c>
      <c r="D62" s="5">
        <v>270.46323470411801</v>
      </c>
      <c r="E62" s="5">
        <f t="shared" si="0"/>
        <v>1.2741443691985137</v>
      </c>
      <c r="K62" s="2"/>
      <c r="L62" s="3"/>
    </row>
    <row r="63" spans="1:12" x14ac:dyDescent="0.2">
      <c r="A63" t="s">
        <v>92</v>
      </c>
      <c r="B63" t="s">
        <v>9</v>
      </c>
      <c r="C63" s="5">
        <v>13.700060239923801</v>
      </c>
      <c r="D63" s="5">
        <v>10.770659789102</v>
      </c>
      <c r="E63" s="5">
        <f t="shared" si="0"/>
        <v>1.2719796658869342</v>
      </c>
      <c r="K63" s="2"/>
      <c r="L63" s="3"/>
    </row>
    <row r="64" spans="1:12" x14ac:dyDescent="0.2">
      <c r="A64" t="s">
        <v>93</v>
      </c>
      <c r="B64" t="s">
        <v>94</v>
      </c>
      <c r="C64" s="5">
        <v>27.400120479847601</v>
      </c>
      <c r="D64" s="5">
        <v>21.541319578204099</v>
      </c>
      <c r="E64" s="5">
        <f t="shared" si="0"/>
        <v>1.2719796658869285</v>
      </c>
      <c r="K64" s="2"/>
      <c r="L64" s="3"/>
    </row>
    <row r="65" spans="1:12" x14ac:dyDescent="0.2">
      <c r="A65" t="s">
        <v>95</v>
      </c>
      <c r="B65" t="s">
        <v>9</v>
      </c>
      <c r="C65" s="5">
        <v>106.438929556331</v>
      </c>
      <c r="D65" s="5">
        <v>83.771798359682606</v>
      </c>
      <c r="E65" s="5">
        <f t="shared" si="0"/>
        <v>1.2705818860343048</v>
      </c>
      <c r="K65" s="2"/>
      <c r="L65" s="3"/>
    </row>
    <row r="66" spans="1:12" x14ac:dyDescent="0.2">
      <c r="A66" t="s">
        <v>96</v>
      </c>
      <c r="B66" t="s">
        <v>97</v>
      </c>
      <c r="C66" s="5">
        <v>1007.4813530282401</v>
      </c>
      <c r="D66" s="5">
        <v>793.43860446385099</v>
      </c>
      <c r="E66" s="5">
        <f t="shared" si="0"/>
        <v>1.2697659873872962</v>
      </c>
      <c r="K66" s="2"/>
      <c r="L66" s="3"/>
    </row>
    <row r="67" spans="1:12" x14ac:dyDescent="0.2">
      <c r="A67" t="s">
        <v>98</v>
      </c>
      <c r="B67" t="s">
        <v>9</v>
      </c>
      <c r="C67" s="5">
        <v>1342.6059035125299</v>
      </c>
      <c r="D67" s="5">
        <v>1060.3116192382599</v>
      </c>
      <c r="E67" s="5">
        <f t="shared" si="0"/>
        <v>1.2662370940319163</v>
      </c>
      <c r="K67" s="2"/>
      <c r="L67" s="3"/>
    </row>
    <row r="68" spans="1:12" x14ac:dyDescent="0.2">
      <c r="A68" t="s">
        <v>99</v>
      </c>
      <c r="B68" t="s">
        <v>9</v>
      </c>
      <c r="C68" s="5">
        <v>851.51143645064997</v>
      </c>
      <c r="D68" s="5">
        <v>674.96134678372903</v>
      </c>
      <c r="E68" s="5">
        <f t="shared" ref="E68:E131" si="1">C68/D68</f>
        <v>1.2615706669844178</v>
      </c>
      <c r="K68" s="2"/>
      <c r="L68" s="3"/>
    </row>
    <row r="69" spans="1:12" x14ac:dyDescent="0.2">
      <c r="A69" t="s">
        <v>100</v>
      </c>
      <c r="B69" t="s">
        <v>9</v>
      </c>
      <c r="C69" s="5">
        <v>105.38507876864399</v>
      </c>
      <c r="D69" s="5">
        <v>83.771798359682606</v>
      </c>
      <c r="E69" s="5">
        <f t="shared" si="1"/>
        <v>1.258001867360691</v>
      </c>
      <c r="K69" s="2"/>
      <c r="L69" s="3"/>
    </row>
    <row r="70" spans="1:12" x14ac:dyDescent="0.2">
      <c r="A70" t="s">
        <v>101</v>
      </c>
      <c r="B70" t="s">
        <v>9</v>
      </c>
      <c r="C70" s="5">
        <v>592.26414267978396</v>
      </c>
      <c r="D70" s="5">
        <v>472.71229074392301</v>
      </c>
      <c r="E70" s="5">
        <f t="shared" si="1"/>
        <v>1.2529061635941774</v>
      </c>
      <c r="K70" s="2"/>
      <c r="L70" s="3"/>
    </row>
    <row r="71" spans="1:12" x14ac:dyDescent="0.2">
      <c r="A71" t="s">
        <v>102</v>
      </c>
      <c r="B71" t="s">
        <v>103</v>
      </c>
      <c r="C71" s="5">
        <v>17.915463390669601</v>
      </c>
      <c r="D71" s="5">
        <v>14.3608797188027</v>
      </c>
      <c r="E71" s="5">
        <f t="shared" si="1"/>
        <v>1.24751851846603</v>
      </c>
      <c r="K71" s="2"/>
      <c r="L71" s="3"/>
    </row>
    <row r="72" spans="1:12" x14ac:dyDescent="0.2">
      <c r="A72" t="s">
        <v>104</v>
      </c>
      <c r="B72" t="s">
        <v>105</v>
      </c>
      <c r="C72" s="5">
        <v>35.830926781339201</v>
      </c>
      <c r="D72" s="5">
        <v>28.7217594376054</v>
      </c>
      <c r="E72" s="5">
        <f t="shared" si="1"/>
        <v>1.24751851846603</v>
      </c>
      <c r="K72" s="2"/>
      <c r="L72" s="3"/>
    </row>
    <row r="73" spans="1:12" x14ac:dyDescent="0.2">
      <c r="A73" t="s">
        <v>106</v>
      </c>
      <c r="B73" t="s">
        <v>107</v>
      </c>
      <c r="C73" s="5">
        <v>43.207882295144302</v>
      </c>
      <c r="D73" s="5">
        <v>34.7054593204399</v>
      </c>
      <c r="E73" s="5">
        <f t="shared" si="1"/>
        <v>1.2449880549397274</v>
      </c>
      <c r="K73" s="2"/>
      <c r="L73" s="3"/>
    </row>
    <row r="74" spans="1:12" x14ac:dyDescent="0.2">
      <c r="A74" t="s">
        <v>108</v>
      </c>
      <c r="B74" t="s">
        <v>9</v>
      </c>
      <c r="C74" s="5">
        <v>543.78700644620699</v>
      </c>
      <c r="D74" s="5">
        <v>436.81009144691598</v>
      </c>
      <c r="E74" s="5">
        <f t="shared" si="1"/>
        <v>1.2449048616183163</v>
      </c>
      <c r="K74" s="2"/>
      <c r="L74" s="3"/>
    </row>
    <row r="75" spans="1:12" x14ac:dyDescent="0.2">
      <c r="A75" t="s">
        <v>109</v>
      </c>
      <c r="B75" t="s">
        <v>91</v>
      </c>
      <c r="C75" s="5">
        <v>328.80144575817098</v>
      </c>
      <c r="D75" s="5">
        <v>265.67627479785</v>
      </c>
      <c r="E75" s="5">
        <f t="shared" si="1"/>
        <v>1.2376018370791755</v>
      </c>
      <c r="K75" s="2"/>
      <c r="L75" s="3"/>
    </row>
    <row r="76" spans="1:12" x14ac:dyDescent="0.2">
      <c r="A76" t="s">
        <v>110</v>
      </c>
      <c r="B76" t="s">
        <v>9</v>
      </c>
      <c r="C76" s="5">
        <v>22.130866541415401</v>
      </c>
      <c r="D76" s="5">
        <v>17.951099648503401</v>
      </c>
      <c r="E76" s="5">
        <f t="shared" si="1"/>
        <v>1.2328418300134871</v>
      </c>
      <c r="K76" s="2"/>
      <c r="L76" s="3"/>
    </row>
    <row r="77" spans="1:12" x14ac:dyDescent="0.2">
      <c r="A77" t="s">
        <v>111</v>
      </c>
      <c r="B77" t="s">
        <v>9</v>
      </c>
      <c r="C77" s="5">
        <v>110.654332707077</v>
      </c>
      <c r="D77" s="5">
        <v>89.755498242517106</v>
      </c>
      <c r="E77" s="5">
        <f t="shared" si="1"/>
        <v>1.2328418300134858</v>
      </c>
      <c r="K77" s="2"/>
      <c r="L77" s="3"/>
    </row>
    <row r="78" spans="1:12" x14ac:dyDescent="0.2">
      <c r="A78" t="s">
        <v>112</v>
      </c>
      <c r="B78" t="s">
        <v>9</v>
      </c>
      <c r="C78" s="5">
        <v>26.346269692161201</v>
      </c>
      <c r="D78" s="5">
        <v>21.541319578204099</v>
      </c>
      <c r="E78" s="5">
        <f t="shared" si="1"/>
        <v>1.2230573710451256</v>
      </c>
      <c r="K78" s="2"/>
      <c r="L78" s="3"/>
    </row>
    <row r="79" spans="1:12" x14ac:dyDescent="0.2">
      <c r="A79" t="s">
        <v>113</v>
      </c>
      <c r="B79" t="s">
        <v>9</v>
      </c>
      <c r="C79" s="5">
        <v>2428.0722148295699</v>
      </c>
      <c r="D79" s="5">
        <v>1986.5883611010399</v>
      </c>
      <c r="E79" s="5">
        <f t="shared" si="1"/>
        <v>1.2222321757104444</v>
      </c>
      <c r="K79" s="2"/>
      <c r="L79" s="3"/>
    </row>
    <row r="80" spans="1:12" x14ac:dyDescent="0.2">
      <c r="A80" t="s">
        <v>114</v>
      </c>
      <c r="B80" t="s">
        <v>9</v>
      </c>
      <c r="C80" s="5">
        <v>128.56979609774601</v>
      </c>
      <c r="D80" s="5">
        <v>105.31311793788601</v>
      </c>
      <c r="E80" s="5">
        <f t="shared" si="1"/>
        <v>1.2208336303705001</v>
      </c>
      <c r="K80" s="2"/>
      <c r="L80" s="3"/>
    </row>
    <row r="81" spans="1:12" x14ac:dyDescent="0.2">
      <c r="A81" t="s">
        <v>115</v>
      </c>
      <c r="B81" t="s">
        <v>116</v>
      </c>
      <c r="C81" s="5">
        <v>18.969314178356001</v>
      </c>
      <c r="D81" s="5">
        <v>15.557619695369601</v>
      </c>
      <c r="E81" s="5">
        <f t="shared" si="1"/>
        <v>1.2192941175957541</v>
      </c>
      <c r="K81" s="2"/>
      <c r="L81" s="3"/>
    </row>
    <row r="82" spans="1:12" x14ac:dyDescent="0.2">
      <c r="A82" t="s">
        <v>117</v>
      </c>
      <c r="B82" t="s">
        <v>9</v>
      </c>
      <c r="C82" s="5">
        <v>68.500301199619102</v>
      </c>
      <c r="D82" s="5">
        <v>56.246778898644003</v>
      </c>
      <c r="E82" s="5">
        <f t="shared" si="1"/>
        <v>1.2178528715938701</v>
      </c>
      <c r="K82" s="2"/>
      <c r="L82" s="3"/>
    </row>
    <row r="83" spans="1:12" x14ac:dyDescent="0.2">
      <c r="A83" t="s">
        <v>118</v>
      </c>
      <c r="B83" t="s">
        <v>9</v>
      </c>
      <c r="C83" s="5">
        <v>536.41005093240199</v>
      </c>
      <c r="D83" s="5">
        <v>441.59705135318399</v>
      </c>
      <c r="E83" s="5">
        <f t="shared" si="1"/>
        <v>1.2147047841209151</v>
      </c>
      <c r="K83" s="2"/>
      <c r="L83" s="3"/>
    </row>
    <row r="84" spans="1:12" x14ac:dyDescent="0.2">
      <c r="A84" t="s">
        <v>119</v>
      </c>
      <c r="B84" t="s">
        <v>120</v>
      </c>
      <c r="C84" s="5">
        <v>801.98044942938702</v>
      </c>
      <c r="D84" s="5">
        <v>660.60046706492597</v>
      </c>
      <c r="E84" s="5">
        <f t="shared" si="1"/>
        <v>1.2140173817808788</v>
      </c>
      <c r="K84" s="2"/>
      <c r="L84" s="3"/>
    </row>
    <row r="85" spans="1:12" x14ac:dyDescent="0.2">
      <c r="A85" t="s">
        <v>121</v>
      </c>
      <c r="B85" t="s">
        <v>122</v>
      </c>
      <c r="C85" s="5">
        <v>65.338748836559802</v>
      </c>
      <c r="D85" s="5">
        <v>53.853298945510197</v>
      </c>
      <c r="E85" s="5">
        <f t="shared" si="1"/>
        <v>1.2132729120767662</v>
      </c>
      <c r="K85" s="2"/>
      <c r="L85" s="3"/>
    </row>
    <row r="86" spans="1:12" x14ac:dyDescent="0.2">
      <c r="A86" t="s">
        <v>123</v>
      </c>
      <c r="B86" t="s">
        <v>9</v>
      </c>
      <c r="C86" s="5">
        <v>65.338748836559802</v>
      </c>
      <c r="D86" s="5">
        <v>53.853298945510197</v>
      </c>
      <c r="E86" s="5">
        <f t="shared" si="1"/>
        <v>1.2132729120767662</v>
      </c>
      <c r="K86" s="2"/>
      <c r="L86" s="3"/>
    </row>
    <row r="87" spans="1:12" x14ac:dyDescent="0.2">
      <c r="A87" t="s">
        <v>124</v>
      </c>
      <c r="B87" t="s">
        <v>9</v>
      </c>
      <c r="C87" s="5">
        <v>438.40192767756201</v>
      </c>
      <c r="D87" s="5">
        <v>361.415472923202</v>
      </c>
      <c r="E87" s="5">
        <f t="shared" si="1"/>
        <v>1.2130137211107146</v>
      </c>
      <c r="K87" s="2"/>
      <c r="L87" s="3"/>
    </row>
    <row r="88" spans="1:12" x14ac:dyDescent="0.2">
      <c r="A88" t="s">
        <v>125</v>
      </c>
      <c r="B88" t="s">
        <v>9</v>
      </c>
      <c r="C88" s="5">
        <v>965.32732152078597</v>
      </c>
      <c r="D88" s="5">
        <v>797.02882439355199</v>
      </c>
      <c r="E88" s="5">
        <f t="shared" si="1"/>
        <v>1.2111573533809019</v>
      </c>
      <c r="K88" s="2"/>
      <c r="L88" s="3"/>
    </row>
    <row r="89" spans="1:12" x14ac:dyDescent="0.2">
      <c r="A89" t="s">
        <v>126</v>
      </c>
      <c r="B89" t="s">
        <v>127</v>
      </c>
      <c r="C89" s="5">
        <v>661.81829466708905</v>
      </c>
      <c r="D89" s="5">
        <v>546.91016929107104</v>
      </c>
      <c r="E89" s="5">
        <f t="shared" si="1"/>
        <v>1.2101042032642526</v>
      </c>
      <c r="K89" s="2"/>
      <c r="L89" s="3"/>
    </row>
    <row r="90" spans="1:12" x14ac:dyDescent="0.2">
      <c r="A90" t="s">
        <v>128</v>
      </c>
      <c r="B90" t="s">
        <v>129</v>
      </c>
      <c r="C90" s="5">
        <v>120.138989796255</v>
      </c>
      <c r="D90" s="5">
        <v>99.329418055052301</v>
      </c>
      <c r="E90" s="5">
        <f t="shared" si="1"/>
        <v>1.2095005905467926</v>
      </c>
      <c r="K90" s="2"/>
      <c r="L90" s="3"/>
    </row>
    <row r="91" spans="1:12" x14ac:dyDescent="0.2">
      <c r="A91" t="s">
        <v>130</v>
      </c>
      <c r="B91" t="s">
        <v>131</v>
      </c>
      <c r="C91" s="5">
        <v>1089.68171446778</v>
      </c>
      <c r="D91" s="5">
        <v>904.73542228457302</v>
      </c>
      <c r="E91" s="5">
        <f t="shared" si="1"/>
        <v>1.2044203063434764</v>
      </c>
      <c r="K91" s="2"/>
      <c r="L91" s="3"/>
    </row>
    <row r="92" spans="1:12" x14ac:dyDescent="0.2">
      <c r="A92" t="s">
        <v>132</v>
      </c>
      <c r="B92" t="s">
        <v>9</v>
      </c>
      <c r="C92" s="5">
        <v>47.423285445890102</v>
      </c>
      <c r="D92" s="5">
        <v>39.492419226707497</v>
      </c>
      <c r="E92" s="5">
        <f t="shared" si="1"/>
        <v>1.2008199642988497</v>
      </c>
      <c r="K92" s="2"/>
      <c r="L92" s="3"/>
    </row>
    <row r="93" spans="1:12" x14ac:dyDescent="0.2">
      <c r="A93" t="s">
        <v>133</v>
      </c>
      <c r="B93" t="s">
        <v>9</v>
      </c>
      <c r="C93" s="5">
        <v>546.94855880926605</v>
      </c>
      <c r="D93" s="5">
        <v>455.95793107198699</v>
      </c>
      <c r="E93" s="5">
        <f t="shared" si="1"/>
        <v>1.1995592609242571</v>
      </c>
      <c r="K93" s="2"/>
      <c r="L93" s="3"/>
    </row>
    <row r="94" spans="1:12" x14ac:dyDescent="0.2">
      <c r="A94" t="s">
        <v>134</v>
      </c>
      <c r="B94" t="s">
        <v>9</v>
      </c>
      <c r="C94" s="5">
        <v>227.63177014027201</v>
      </c>
      <c r="D94" s="5">
        <v>190.281656274136</v>
      </c>
      <c r="E94" s="5">
        <f t="shared" si="1"/>
        <v>1.1962885682071542</v>
      </c>
      <c r="K94" s="2"/>
      <c r="L94" s="3"/>
    </row>
    <row r="95" spans="1:12" x14ac:dyDescent="0.2">
      <c r="A95" t="s">
        <v>135</v>
      </c>
      <c r="B95" t="s">
        <v>9</v>
      </c>
      <c r="C95" s="5">
        <v>210.77015753728901</v>
      </c>
      <c r="D95" s="5">
        <v>177.11751653190001</v>
      </c>
      <c r="E95" s="5">
        <f t="shared" si="1"/>
        <v>1.1900017664222835</v>
      </c>
      <c r="K95" s="2"/>
      <c r="L95" s="3"/>
    </row>
    <row r="96" spans="1:12" x14ac:dyDescent="0.2">
      <c r="A96" t="s">
        <v>136</v>
      </c>
      <c r="B96" t="s">
        <v>9</v>
      </c>
      <c r="C96" s="5">
        <v>1125.51264124912</v>
      </c>
      <c r="D96" s="5">
        <v>946.621321464414</v>
      </c>
      <c r="E96" s="5">
        <f t="shared" si="1"/>
        <v>1.1889787560541767</v>
      </c>
      <c r="K96" s="2"/>
      <c r="L96" s="3"/>
    </row>
    <row r="97" spans="1:12" x14ac:dyDescent="0.2">
      <c r="A97" t="s">
        <v>137</v>
      </c>
      <c r="B97" t="s">
        <v>138</v>
      </c>
      <c r="C97" s="5">
        <v>318.26293788130698</v>
      </c>
      <c r="D97" s="5">
        <v>268.06975475098398</v>
      </c>
      <c r="E97" s="5">
        <f t="shared" si="1"/>
        <v>1.1872392623216617</v>
      </c>
      <c r="K97" s="2"/>
      <c r="L97" s="3"/>
    </row>
    <row r="98" spans="1:12" x14ac:dyDescent="0.2">
      <c r="A98" t="s">
        <v>139</v>
      </c>
      <c r="B98" t="s">
        <v>9</v>
      </c>
      <c r="C98" s="5">
        <v>53.746390172008802</v>
      </c>
      <c r="D98" s="5">
        <v>45.476119109541997</v>
      </c>
      <c r="E98" s="5">
        <f t="shared" si="1"/>
        <v>1.1818596490730779</v>
      </c>
      <c r="K98" s="2"/>
      <c r="L98" s="3"/>
    </row>
    <row r="99" spans="1:12" x14ac:dyDescent="0.2">
      <c r="A99" t="s">
        <v>140</v>
      </c>
      <c r="B99" t="s">
        <v>9</v>
      </c>
      <c r="C99" s="5">
        <v>805.14200179244597</v>
      </c>
      <c r="D99" s="5">
        <v>682.14178664312999</v>
      </c>
      <c r="E99" s="5">
        <f t="shared" si="1"/>
        <v>1.1803147344991267</v>
      </c>
      <c r="K99" s="2"/>
      <c r="L99" s="3"/>
    </row>
    <row r="100" spans="1:12" x14ac:dyDescent="0.2">
      <c r="A100" t="s">
        <v>141</v>
      </c>
      <c r="B100" t="s">
        <v>9</v>
      </c>
      <c r="C100" s="5">
        <v>129.623646885433</v>
      </c>
      <c r="D100" s="5">
        <v>110.100077844154</v>
      </c>
      <c r="E100" s="5">
        <f t="shared" si="1"/>
        <v>1.1773256606495275</v>
      </c>
      <c r="K100" s="2"/>
      <c r="L100" s="3"/>
    </row>
    <row r="101" spans="1:12" x14ac:dyDescent="0.2">
      <c r="A101" t="s">
        <v>142</v>
      </c>
      <c r="B101" t="s">
        <v>9</v>
      </c>
      <c r="C101" s="5">
        <v>133.83905003617801</v>
      </c>
      <c r="D101" s="5">
        <v>113.69029777385499</v>
      </c>
      <c r="E101" s="5">
        <f t="shared" si="1"/>
        <v>1.177224905351216</v>
      </c>
      <c r="K101" s="2"/>
      <c r="L101" s="3"/>
    </row>
    <row r="102" spans="1:12" x14ac:dyDescent="0.2">
      <c r="A102" t="s">
        <v>143</v>
      </c>
      <c r="B102" t="s">
        <v>144</v>
      </c>
      <c r="C102" s="5">
        <v>779.849582887971</v>
      </c>
      <c r="D102" s="5">
        <v>662.99394701806</v>
      </c>
      <c r="E102" s="5">
        <f t="shared" si="1"/>
        <v>1.1762544535971877</v>
      </c>
      <c r="K102" s="2"/>
      <c r="L102" s="3"/>
    </row>
    <row r="103" spans="1:12" x14ac:dyDescent="0.2">
      <c r="A103" t="s">
        <v>145</v>
      </c>
      <c r="B103" t="s">
        <v>9</v>
      </c>
      <c r="C103" s="5">
        <v>568.02557456299496</v>
      </c>
      <c r="D103" s="5">
        <v>483.48295053302502</v>
      </c>
      <c r="E103" s="5">
        <f t="shared" si="1"/>
        <v>1.1748616449385947</v>
      </c>
      <c r="K103" s="2"/>
      <c r="L103" s="3"/>
    </row>
    <row r="104" spans="1:12" x14ac:dyDescent="0.2">
      <c r="A104" t="s">
        <v>146</v>
      </c>
      <c r="B104" t="s">
        <v>9</v>
      </c>
      <c r="C104" s="5">
        <v>21.077015753728901</v>
      </c>
      <c r="D104" s="5">
        <v>17.951099648503401</v>
      </c>
      <c r="E104" s="5">
        <f t="shared" si="1"/>
        <v>1.1741350762033183</v>
      </c>
      <c r="K104" s="2"/>
      <c r="L104" s="3"/>
    </row>
    <row r="105" spans="1:12" x14ac:dyDescent="0.2">
      <c r="A105" t="s">
        <v>147</v>
      </c>
      <c r="B105" t="s">
        <v>9</v>
      </c>
      <c r="C105" s="5">
        <v>21.077015753728901</v>
      </c>
      <c r="D105" s="5">
        <v>17.951099648503401</v>
      </c>
      <c r="E105" s="5">
        <f t="shared" si="1"/>
        <v>1.1741350762033183</v>
      </c>
      <c r="K105" s="2"/>
      <c r="L105" s="3"/>
    </row>
    <row r="106" spans="1:12" x14ac:dyDescent="0.2">
      <c r="A106" t="s">
        <v>148</v>
      </c>
      <c r="B106" t="s">
        <v>9</v>
      </c>
      <c r="C106" s="5">
        <v>287.70126503839998</v>
      </c>
      <c r="D106" s="5">
        <v>245.33169519621299</v>
      </c>
      <c r="E106" s="5">
        <f t="shared" si="1"/>
        <v>1.1727032041591707</v>
      </c>
      <c r="K106" s="2"/>
      <c r="L106" s="3"/>
    </row>
    <row r="107" spans="1:12" x14ac:dyDescent="0.2">
      <c r="A107" t="s">
        <v>149</v>
      </c>
      <c r="B107" t="s">
        <v>9</v>
      </c>
      <c r="C107" s="5">
        <v>783.01113525103096</v>
      </c>
      <c r="D107" s="5">
        <v>667.78090692432704</v>
      </c>
      <c r="E107" s="5">
        <f t="shared" si="1"/>
        <v>1.1725569376600369</v>
      </c>
      <c r="K107" s="2"/>
      <c r="L107" s="3"/>
    </row>
    <row r="108" spans="1:12" x14ac:dyDescent="0.2">
      <c r="A108" t="s">
        <v>150</v>
      </c>
      <c r="B108" t="s">
        <v>9</v>
      </c>
      <c r="C108" s="5">
        <v>436.29422610218899</v>
      </c>
      <c r="D108" s="5">
        <v>372.18613271230402</v>
      </c>
      <c r="E108" s="5">
        <f t="shared" si="1"/>
        <v>1.1722473992319318</v>
      </c>
      <c r="K108" s="2"/>
      <c r="L108" s="3"/>
    </row>
    <row r="109" spans="1:12" x14ac:dyDescent="0.2">
      <c r="A109" t="s">
        <v>151</v>
      </c>
      <c r="B109" t="s">
        <v>152</v>
      </c>
      <c r="C109" s="5">
        <v>514.27918439098596</v>
      </c>
      <c r="D109" s="5">
        <v>439.20357140005001</v>
      </c>
      <c r="E109" s="5">
        <f t="shared" si="1"/>
        <v>1.170935798066526</v>
      </c>
      <c r="K109" s="2"/>
      <c r="L109" s="3"/>
    </row>
    <row r="110" spans="1:12" x14ac:dyDescent="0.2">
      <c r="A110" t="s">
        <v>153</v>
      </c>
      <c r="B110" t="s">
        <v>9</v>
      </c>
      <c r="C110" s="5">
        <v>759.82641792192896</v>
      </c>
      <c r="D110" s="5">
        <v>649.82980727582401</v>
      </c>
      <c r="E110" s="5">
        <f t="shared" si="1"/>
        <v>1.1692698756113171</v>
      </c>
      <c r="K110" s="2"/>
      <c r="L110" s="3"/>
    </row>
    <row r="111" spans="1:12" x14ac:dyDescent="0.2">
      <c r="A111" t="s">
        <v>154</v>
      </c>
      <c r="B111" t="s">
        <v>9</v>
      </c>
      <c r="C111" s="5">
        <v>153.86221500222101</v>
      </c>
      <c r="D111" s="5">
        <v>131.64139742235801</v>
      </c>
      <c r="E111" s="5">
        <f t="shared" si="1"/>
        <v>1.1687980985842148</v>
      </c>
      <c r="K111" s="2"/>
      <c r="L111" s="3"/>
    </row>
    <row r="112" spans="1:12" x14ac:dyDescent="0.2">
      <c r="A112" t="s">
        <v>155</v>
      </c>
      <c r="B112" t="s">
        <v>156</v>
      </c>
      <c r="C112" s="5">
        <v>149.64681185147501</v>
      </c>
      <c r="D112" s="5">
        <v>128.05117749265699</v>
      </c>
      <c r="E112" s="5">
        <f t="shared" si="1"/>
        <v>1.1686484636976993</v>
      </c>
      <c r="K112" s="2"/>
      <c r="L112" s="3"/>
    </row>
    <row r="113" spans="1:12" x14ac:dyDescent="0.2">
      <c r="A113" t="s">
        <v>157</v>
      </c>
      <c r="B113" t="s">
        <v>9</v>
      </c>
      <c r="C113" s="5">
        <v>1578.66847995429</v>
      </c>
      <c r="D113" s="5">
        <v>1352.3161735205899</v>
      </c>
      <c r="E113" s="5">
        <f t="shared" si="1"/>
        <v>1.1673812018711716</v>
      </c>
      <c r="K113" s="2"/>
      <c r="L113" s="3"/>
    </row>
    <row r="114" spans="1:12" x14ac:dyDescent="0.2">
      <c r="A114" t="s">
        <v>158</v>
      </c>
      <c r="B114" t="s">
        <v>9</v>
      </c>
      <c r="C114" s="5">
        <v>854.67298881370903</v>
      </c>
      <c r="D114" s="5">
        <v>732.40486565894003</v>
      </c>
      <c r="E114" s="5">
        <f t="shared" si="1"/>
        <v>1.1669406210795243</v>
      </c>
      <c r="K114" s="2"/>
      <c r="L114" s="3"/>
    </row>
    <row r="115" spans="1:12" x14ac:dyDescent="0.2">
      <c r="A115" t="s">
        <v>159</v>
      </c>
      <c r="B115" t="s">
        <v>61</v>
      </c>
      <c r="C115" s="5">
        <v>150.700662639162</v>
      </c>
      <c r="D115" s="5">
        <v>129.24791746922401</v>
      </c>
      <c r="E115" s="5">
        <f t="shared" si="1"/>
        <v>1.165981360396358</v>
      </c>
      <c r="K115" s="2"/>
      <c r="L115" s="3"/>
    </row>
    <row r="116" spans="1:12" x14ac:dyDescent="0.2">
      <c r="A116" t="s">
        <v>160</v>
      </c>
      <c r="B116" t="s">
        <v>9</v>
      </c>
      <c r="C116" s="5">
        <v>536.41005093240199</v>
      </c>
      <c r="D116" s="5">
        <v>460.74489097825398</v>
      </c>
      <c r="E116" s="5">
        <f t="shared" si="1"/>
        <v>1.1642235463392674</v>
      </c>
      <c r="K116" s="2"/>
      <c r="L116" s="3"/>
    </row>
    <row r="117" spans="1:12" x14ac:dyDescent="0.2">
      <c r="A117" t="s">
        <v>161</v>
      </c>
      <c r="B117" t="s">
        <v>162</v>
      </c>
      <c r="C117" s="5">
        <v>1583.93773389273</v>
      </c>
      <c r="D117" s="5">
        <v>1361.8900933331199</v>
      </c>
      <c r="E117" s="5">
        <f t="shared" si="1"/>
        <v>1.1630437299210876</v>
      </c>
      <c r="K117" s="2"/>
      <c r="L117" s="3"/>
    </row>
    <row r="118" spans="1:12" x14ac:dyDescent="0.2">
      <c r="A118" t="s">
        <v>163</v>
      </c>
      <c r="B118" t="s">
        <v>164</v>
      </c>
      <c r="C118" s="5">
        <v>681.84145963313199</v>
      </c>
      <c r="D118" s="5">
        <v>586.40258851777799</v>
      </c>
      <c r="E118" s="5">
        <f t="shared" si="1"/>
        <v>1.1627531545462484</v>
      </c>
      <c r="K118" s="2"/>
      <c r="L118" s="3"/>
    </row>
    <row r="119" spans="1:12" x14ac:dyDescent="0.2">
      <c r="A119" t="s">
        <v>165</v>
      </c>
      <c r="B119" t="s">
        <v>9</v>
      </c>
      <c r="C119" s="5">
        <v>401.51715010853599</v>
      </c>
      <c r="D119" s="5">
        <v>345.85785322783198</v>
      </c>
      <c r="E119" s="5">
        <f t="shared" si="1"/>
        <v>1.1609311350349438</v>
      </c>
      <c r="K119" s="2"/>
      <c r="L119" s="3"/>
    </row>
    <row r="120" spans="1:12" x14ac:dyDescent="0.2">
      <c r="A120" t="s">
        <v>166</v>
      </c>
      <c r="B120" t="s">
        <v>9</v>
      </c>
      <c r="C120" s="5">
        <v>922.11943922564205</v>
      </c>
      <c r="D120" s="5">
        <v>794.63534444041795</v>
      </c>
      <c r="E120" s="5">
        <f t="shared" si="1"/>
        <v>1.1604309393952246</v>
      </c>
      <c r="K120" s="2"/>
      <c r="L120" s="3"/>
    </row>
    <row r="121" spans="1:12" x14ac:dyDescent="0.2">
      <c r="A121" t="s">
        <v>167</v>
      </c>
      <c r="B121" t="s">
        <v>9</v>
      </c>
      <c r="C121" s="5">
        <v>1141.3204030644199</v>
      </c>
      <c r="D121" s="5">
        <v>983.72026073798804</v>
      </c>
      <c r="E121" s="5">
        <f t="shared" si="1"/>
        <v>1.1602082915403207</v>
      </c>
      <c r="K121" s="2"/>
      <c r="L121" s="3"/>
    </row>
    <row r="122" spans="1:12" x14ac:dyDescent="0.2">
      <c r="A122" t="s">
        <v>168</v>
      </c>
      <c r="B122" t="s">
        <v>9</v>
      </c>
      <c r="C122" s="5">
        <v>185.47773863281401</v>
      </c>
      <c r="D122" s="5">
        <v>160.36315685996399</v>
      </c>
      <c r="E122" s="5">
        <f t="shared" si="1"/>
        <v>1.1566106720808766</v>
      </c>
      <c r="K122" s="2"/>
      <c r="L122" s="3"/>
    </row>
    <row r="123" spans="1:12" x14ac:dyDescent="0.2">
      <c r="A123" t="s">
        <v>169</v>
      </c>
      <c r="B123" t="s">
        <v>170</v>
      </c>
      <c r="C123" s="5">
        <v>57.961793322754602</v>
      </c>
      <c r="D123" s="5">
        <v>50.263079015809602</v>
      </c>
      <c r="E123" s="5">
        <f t="shared" si="1"/>
        <v>1.1531683784139739</v>
      </c>
      <c r="K123" s="2"/>
      <c r="L123" s="3"/>
    </row>
    <row r="124" spans="1:12" x14ac:dyDescent="0.2">
      <c r="A124" t="s">
        <v>171</v>
      </c>
      <c r="B124" t="s">
        <v>9</v>
      </c>
      <c r="C124" s="5">
        <v>464.74819736972302</v>
      </c>
      <c r="D124" s="5">
        <v>403.30137210304298</v>
      </c>
      <c r="E124" s="5">
        <f t="shared" si="1"/>
        <v>1.1523595740482144</v>
      </c>
      <c r="K124" s="2"/>
      <c r="L124" s="3"/>
    </row>
    <row r="125" spans="1:12" x14ac:dyDescent="0.2">
      <c r="A125" t="s">
        <v>172</v>
      </c>
      <c r="B125" t="s">
        <v>9</v>
      </c>
      <c r="C125" s="5">
        <v>35.830926781339201</v>
      </c>
      <c r="D125" s="5">
        <v>31.115239390739202</v>
      </c>
      <c r="E125" s="5">
        <f t="shared" si="1"/>
        <v>1.1515555555071038</v>
      </c>
      <c r="K125" s="2"/>
      <c r="L125" s="3"/>
    </row>
    <row r="126" spans="1:12" x14ac:dyDescent="0.2">
      <c r="A126" t="s">
        <v>173</v>
      </c>
      <c r="B126" t="s">
        <v>9</v>
      </c>
      <c r="C126" s="5">
        <v>440.50962925293499</v>
      </c>
      <c r="D126" s="5">
        <v>382.95679250140603</v>
      </c>
      <c r="E126" s="5">
        <f t="shared" si="1"/>
        <v>1.1502854574679404</v>
      </c>
      <c r="K126" s="2"/>
      <c r="L126" s="3"/>
    </row>
    <row r="127" spans="1:12" x14ac:dyDescent="0.2">
      <c r="A127" t="s">
        <v>174</v>
      </c>
      <c r="B127" t="s">
        <v>175</v>
      </c>
      <c r="C127" s="5">
        <v>198.12394808505201</v>
      </c>
      <c r="D127" s="5">
        <v>172.330556625632</v>
      </c>
      <c r="E127" s="5">
        <f t="shared" si="1"/>
        <v>1.149673928782422</v>
      </c>
      <c r="K127" s="2"/>
      <c r="L127" s="3"/>
    </row>
    <row r="128" spans="1:12" x14ac:dyDescent="0.2">
      <c r="A128" t="s">
        <v>176</v>
      </c>
      <c r="B128" t="s">
        <v>9</v>
      </c>
      <c r="C128" s="5">
        <v>1192.95909166105</v>
      </c>
      <c r="D128" s="5">
        <v>1039.96703963663</v>
      </c>
      <c r="E128" s="5">
        <f t="shared" si="1"/>
        <v>1.1471124047141688</v>
      </c>
      <c r="K128" s="2"/>
      <c r="L128" s="3"/>
    </row>
    <row r="129" spans="1:12" x14ac:dyDescent="0.2">
      <c r="A129" t="s">
        <v>177</v>
      </c>
      <c r="B129" t="s">
        <v>178</v>
      </c>
      <c r="C129" s="5">
        <v>377.27858199174801</v>
      </c>
      <c r="D129" s="5">
        <v>329.10349355589602</v>
      </c>
      <c r="E129" s="5">
        <f t="shared" si="1"/>
        <v>1.146382792583968</v>
      </c>
      <c r="K129" s="2"/>
      <c r="L129" s="3"/>
    </row>
    <row r="130" spans="1:12" x14ac:dyDescent="0.2">
      <c r="A130" t="s">
        <v>179</v>
      </c>
      <c r="B130" t="s">
        <v>9</v>
      </c>
      <c r="C130" s="5">
        <v>862.04994432751403</v>
      </c>
      <c r="D130" s="5">
        <v>752.74944526057698</v>
      </c>
      <c r="E130" s="5">
        <f t="shared" si="1"/>
        <v>1.1452016999216796</v>
      </c>
      <c r="K130" s="2"/>
      <c r="L130" s="3"/>
    </row>
    <row r="131" spans="1:12" x14ac:dyDescent="0.2">
      <c r="A131" t="s">
        <v>180</v>
      </c>
      <c r="B131" t="s">
        <v>9</v>
      </c>
      <c r="C131" s="5">
        <v>13.700060239923801</v>
      </c>
      <c r="D131" s="5">
        <v>11.967399765668899</v>
      </c>
      <c r="E131" s="5">
        <f t="shared" si="1"/>
        <v>1.1447816992982398</v>
      </c>
      <c r="K131" s="2"/>
      <c r="L131" s="3"/>
    </row>
    <row r="132" spans="1:12" x14ac:dyDescent="0.2">
      <c r="A132" t="s">
        <v>181</v>
      </c>
      <c r="B132" t="s">
        <v>9</v>
      </c>
      <c r="C132" s="5">
        <v>462.64049579434999</v>
      </c>
      <c r="D132" s="5">
        <v>404.49811207961</v>
      </c>
      <c r="E132" s="5">
        <f t="shared" ref="E132:E195" si="2">C132/D132</f>
        <v>1.143739567573796</v>
      </c>
      <c r="K132" s="2"/>
      <c r="L132" s="3"/>
    </row>
    <row r="133" spans="1:12" x14ac:dyDescent="0.2">
      <c r="A133" t="s">
        <v>182</v>
      </c>
      <c r="B133" t="s">
        <v>9</v>
      </c>
      <c r="C133" s="5">
        <v>853.61913802602305</v>
      </c>
      <c r="D133" s="5">
        <v>746.76574537774195</v>
      </c>
      <c r="E133" s="5">
        <f t="shared" si="2"/>
        <v>1.1430882352460217</v>
      </c>
      <c r="K133" s="2"/>
      <c r="L133" s="3"/>
    </row>
    <row r="134" spans="1:12" x14ac:dyDescent="0.2">
      <c r="A134" t="s">
        <v>183</v>
      </c>
      <c r="B134" t="s">
        <v>9</v>
      </c>
      <c r="C134" s="5">
        <v>432.07882295144299</v>
      </c>
      <c r="D134" s="5">
        <v>378.16983259513898</v>
      </c>
      <c r="E134" s="5">
        <f t="shared" si="2"/>
        <v>1.1425523289003803</v>
      </c>
      <c r="K134" s="2"/>
      <c r="L134" s="3"/>
    </row>
    <row r="135" spans="1:12" x14ac:dyDescent="0.2">
      <c r="A135" t="s">
        <v>184</v>
      </c>
      <c r="B135" t="s">
        <v>9</v>
      </c>
      <c r="C135" s="5">
        <v>515.33303517867296</v>
      </c>
      <c r="D135" s="5">
        <v>451.17097116571898</v>
      </c>
      <c r="E135" s="5">
        <f t="shared" si="2"/>
        <v>1.1422123055638407</v>
      </c>
      <c r="K135" s="2"/>
      <c r="L135" s="3"/>
    </row>
    <row r="136" spans="1:12" x14ac:dyDescent="0.2">
      <c r="A136" t="s">
        <v>185</v>
      </c>
      <c r="B136" t="s">
        <v>9</v>
      </c>
      <c r="C136" s="5">
        <v>1141.3204030644199</v>
      </c>
      <c r="D136" s="5">
        <v>999.27788043335704</v>
      </c>
      <c r="E136" s="5">
        <f t="shared" si="2"/>
        <v>1.142145168438496</v>
      </c>
      <c r="K136" s="2"/>
      <c r="L136" s="3"/>
    </row>
    <row r="137" spans="1:12" x14ac:dyDescent="0.2">
      <c r="A137" t="s">
        <v>186</v>
      </c>
      <c r="B137" t="s">
        <v>9</v>
      </c>
      <c r="C137" s="5">
        <v>267.67810007235698</v>
      </c>
      <c r="D137" s="5">
        <v>234.56103540711101</v>
      </c>
      <c r="E137" s="5">
        <f t="shared" si="2"/>
        <v>1.1411874082486335</v>
      </c>
      <c r="K137" s="2"/>
      <c r="L137" s="3"/>
    </row>
    <row r="138" spans="1:12" x14ac:dyDescent="0.2">
      <c r="A138" t="s">
        <v>187</v>
      </c>
      <c r="B138" t="s">
        <v>9</v>
      </c>
      <c r="C138" s="5">
        <v>608.07190449508005</v>
      </c>
      <c r="D138" s="5">
        <v>533.74602954883505</v>
      </c>
      <c r="E138" s="5">
        <f t="shared" si="2"/>
        <v>1.1392532605986243</v>
      </c>
      <c r="K138" s="2"/>
      <c r="L138" s="3"/>
    </row>
    <row r="139" spans="1:12" x14ac:dyDescent="0.2">
      <c r="A139" t="s">
        <v>188</v>
      </c>
      <c r="B139" t="s">
        <v>9</v>
      </c>
      <c r="C139" s="5">
        <v>902.096274259599</v>
      </c>
      <c r="D139" s="5">
        <v>792.24186448728403</v>
      </c>
      <c r="E139" s="5">
        <f t="shared" si="2"/>
        <v>1.1386627174056367</v>
      </c>
      <c r="K139" s="2"/>
      <c r="L139" s="3"/>
    </row>
    <row r="140" spans="1:12" x14ac:dyDescent="0.2">
      <c r="A140" t="s">
        <v>189</v>
      </c>
      <c r="B140" t="s">
        <v>190</v>
      </c>
      <c r="C140" s="5">
        <v>2083.4630072560999</v>
      </c>
      <c r="D140" s="5">
        <v>1829.81542417078</v>
      </c>
      <c r="E140" s="5">
        <f t="shared" si="2"/>
        <v>1.1386192179466765</v>
      </c>
      <c r="K140" s="2"/>
      <c r="L140" s="3"/>
    </row>
    <row r="141" spans="1:12" x14ac:dyDescent="0.2">
      <c r="A141" t="s">
        <v>191</v>
      </c>
      <c r="B141" t="s">
        <v>9</v>
      </c>
      <c r="C141" s="5">
        <v>577.51023165217305</v>
      </c>
      <c r="D141" s="5">
        <v>507.41775006436302</v>
      </c>
      <c r="E141" s="5">
        <f t="shared" si="2"/>
        <v>1.1381356516970862</v>
      </c>
      <c r="K141" s="2"/>
      <c r="L141" s="3"/>
    </row>
    <row r="142" spans="1:12" x14ac:dyDescent="0.2">
      <c r="A142" t="s">
        <v>192</v>
      </c>
      <c r="B142" t="s">
        <v>9</v>
      </c>
      <c r="C142" s="5">
        <v>32.669374418279901</v>
      </c>
      <c r="D142" s="5">
        <v>28.7217594376054</v>
      </c>
      <c r="E142" s="5">
        <f t="shared" si="2"/>
        <v>1.1374433550719698</v>
      </c>
      <c r="K142" s="2"/>
      <c r="L142" s="3"/>
    </row>
    <row r="143" spans="1:12" x14ac:dyDescent="0.2">
      <c r="A143" t="s">
        <v>193</v>
      </c>
      <c r="B143" t="s">
        <v>9</v>
      </c>
      <c r="C143" s="5">
        <v>65.338748836559802</v>
      </c>
      <c r="D143" s="5">
        <v>57.443518875210898</v>
      </c>
      <c r="E143" s="5">
        <f t="shared" si="2"/>
        <v>1.137443355071968</v>
      </c>
      <c r="K143" s="2"/>
      <c r="L143" s="3"/>
    </row>
    <row r="144" spans="1:12" x14ac:dyDescent="0.2">
      <c r="A144" t="s">
        <v>194</v>
      </c>
      <c r="B144" t="s">
        <v>9</v>
      </c>
      <c r="C144" s="5">
        <v>669.19525018089405</v>
      </c>
      <c r="D144" s="5">
        <v>588.79606847091202</v>
      </c>
      <c r="E144" s="5">
        <f t="shared" si="2"/>
        <v>1.1365484350443722</v>
      </c>
      <c r="K144" s="2"/>
      <c r="L144" s="3"/>
    </row>
    <row r="145" spans="1:12" x14ac:dyDescent="0.2">
      <c r="A145" t="s">
        <v>195</v>
      </c>
      <c r="B145" t="s">
        <v>196</v>
      </c>
      <c r="C145" s="5">
        <v>806.19585258013296</v>
      </c>
      <c r="D145" s="5">
        <v>709.66680610416904</v>
      </c>
      <c r="E145" s="5">
        <f t="shared" si="2"/>
        <v>1.1360202360398901</v>
      </c>
      <c r="K145" s="2"/>
      <c r="L145" s="3"/>
    </row>
    <row r="146" spans="1:12" x14ac:dyDescent="0.2">
      <c r="A146" t="s">
        <v>197</v>
      </c>
      <c r="B146" t="s">
        <v>9</v>
      </c>
      <c r="C146" s="5">
        <v>1107.5971778584501</v>
      </c>
      <c r="D146" s="5">
        <v>975.34308090201898</v>
      </c>
      <c r="E146" s="5">
        <f t="shared" si="2"/>
        <v>1.1355975138862107</v>
      </c>
      <c r="K146" s="2"/>
      <c r="L146" s="3"/>
    </row>
    <row r="147" spans="1:12" x14ac:dyDescent="0.2">
      <c r="A147" t="s">
        <v>198</v>
      </c>
      <c r="B147" t="s">
        <v>9</v>
      </c>
      <c r="C147" s="5">
        <v>907.36552819803205</v>
      </c>
      <c r="D147" s="5">
        <v>799.42230434668602</v>
      </c>
      <c r="E147" s="5">
        <f t="shared" si="2"/>
        <v>1.1350265351172066</v>
      </c>
      <c r="K147" s="2"/>
      <c r="L147" s="3"/>
    </row>
    <row r="148" spans="1:12" x14ac:dyDescent="0.2">
      <c r="A148" t="s">
        <v>199</v>
      </c>
      <c r="B148" t="s">
        <v>9</v>
      </c>
      <c r="C148" s="5">
        <v>832.54212227229402</v>
      </c>
      <c r="D148" s="5">
        <v>733.60160563550596</v>
      </c>
      <c r="E148" s="5">
        <f t="shared" si="2"/>
        <v>1.1348695475537811</v>
      </c>
      <c r="K148" s="2"/>
      <c r="L148" s="3"/>
    </row>
    <row r="149" spans="1:12" x14ac:dyDescent="0.2">
      <c r="A149" t="s">
        <v>200</v>
      </c>
      <c r="B149" t="s">
        <v>201</v>
      </c>
      <c r="C149" s="5">
        <v>160.18531972834</v>
      </c>
      <c r="D149" s="5">
        <v>141.21531723489301</v>
      </c>
      <c r="E149" s="5">
        <f t="shared" si="2"/>
        <v>1.1343338871794828</v>
      </c>
      <c r="K149" s="2"/>
      <c r="L149" s="3"/>
    </row>
    <row r="150" spans="1:12" x14ac:dyDescent="0.2">
      <c r="A150" t="s">
        <v>202</v>
      </c>
      <c r="B150" t="s">
        <v>203</v>
      </c>
      <c r="C150" s="5">
        <v>527.97924463090999</v>
      </c>
      <c r="D150" s="5">
        <v>465.53185088452199</v>
      </c>
      <c r="E150" s="5">
        <f t="shared" si="2"/>
        <v>1.1341420434020495</v>
      </c>
      <c r="K150" s="2"/>
      <c r="L150" s="3"/>
    </row>
    <row r="151" spans="1:12" x14ac:dyDescent="0.2">
      <c r="A151" t="s">
        <v>204</v>
      </c>
      <c r="B151" t="s">
        <v>9</v>
      </c>
      <c r="C151" s="5">
        <v>552.21781274769899</v>
      </c>
      <c r="D151" s="5">
        <v>487.07317046272601</v>
      </c>
      <c r="E151" s="5">
        <f t="shared" si="2"/>
        <v>1.1337471374641406</v>
      </c>
      <c r="K151" s="2"/>
      <c r="L151" s="3"/>
    </row>
    <row r="152" spans="1:12" x14ac:dyDescent="0.2">
      <c r="A152" t="s">
        <v>205</v>
      </c>
      <c r="B152" t="s">
        <v>9</v>
      </c>
      <c r="C152" s="5">
        <v>1019.07371169279</v>
      </c>
      <c r="D152" s="5">
        <v>899.94846237830495</v>
      </c>
      <c r="E152" s="5">
        <f t="shared" si="2"/>
        <v>1.1323689681069862</v>
      </c>
      <c r="K152" s="2"/>
      <c r="L152" s="3"/>
    </row>
    <row r="153" spans="1:12" x14ac:dyDescent="0.2">
      <c r="A153" t="s">
        <v>206</v>
      </c>
      <c r="B153" t="s">
        <v>207</v>
      </c>
      <c r="C153" s="5">
        <v>28.453971267534101</v>
      </c>
      <c r="D153" s="5">
        <v>25.131539507904801</v>
      </c>
      <c r="E153" s="5">
        <f t="shared" si="2"/>
        <v>1.13220168062463</v>
      </c>
      <c r="K153" s="2"/>
      <c r="L153" s="3"/>
    </row>
    <row r="154" spans="1:12" x14ac:dyDescent="0.2">
      <c r="A154" t="s">
        <v>208</v>
      </c>
      <c r="B154" t="s">
        <v>9</v>
      </c>
      <c r="C154" s="5">
        <v>636.52587576261396</v>
      </c>
      <c r="D154" s="5">
        <v>562.46778898644004</v>
      </c>
      <c r="E154" s="5">
        <f t="shared" si="2"/>
        <v>1.1316663606810724</v>
      </c>
      <c r="K154" s="2"/>
      <c r="L154" s="3"/>
    </row>
    <row r="155" spans="1:12" x14ac:dyDescent="0.2">
      <c r="A155" t="s">
        <v>209</v>
      </c>
      <c r="B155" t="s">
        <v>9</v>
      </c>
      <c r="C155" s="5">
        <v>617.55656158425802</v>
      </c>
      <c r="D155" s="5">
        <v>545.71342931450397</v>
      </c>
      <c r="E155" s="5">
        <f t="shared" si="2"/>
        <v>1.1316499254196466</v>
      </c>
      <c r="K155" s="2"/>
      <c r="L155" s="3"/>
    </row>
    <row r="156" spans="1:12" x14ac:dyDescent="0.2">
      <c r="A156" t="s">
        <v>210</v>
      </c>
      <c r="B156" t="s">
        <v>211</v>
      </c>
      <c r="C156" s="5">
        <v>1005.37365145287</v>
      </c>
      <c r="D156" s="5">
        <v>890.37454256576996</v>
      </c>
      <c r="E156" s="5">
        <f t="shared" si="2"/>
        <v>1.1291581277197236</v>
      </c>
      <c r="K156" s="2"/>
      <c r="L156" s="3"/>
    </row>
    <row r="157" spans="1:12" x14ac:dyDescent="0.2">
      <c r="A157" t="s">
        <v>212</v>
      </c>
      <c r="B157" t="s">
        <v>9</v>
      </c>
      <c r="C157" s="5">
        <v>829.38056990923496</v>
      </c>
      <c r="D157" s="5">
        <v>734.79834561207304</v>
      </c>
      <c r="E157" s="5">
        <f t="shared" si="2"/>
        <v>1.1287186135651635</v>
      </c>
      <c r="K157" s="2"/>
      <c r="L157" s="3"/>
    </row>
    <row r="158" spans="1:12" x14ac:dyDescent="0.2">
      <c r="A158" t="s">
        <v>213</v>
      </c>
      <c r="B158" t="s">
        <v>9</v>
      </c>
      <c r="C158" s="5">
        <v>3697.96241399174</v>
      </c>
      <c r="D158" s="5">
        <v>3276.6740558401598</v>
      </c>
      <c r="E158" s="5">
        <f t="shared" si="2"/>
        <v>1.1285719455069692</v>
      </c>
      <c r="K158" s="2"/>
      <c r="L158" s="3"/>
    </row>
    <row r="159" spans="1:12" x14ac:dyDescent="0.2">
      <c r="A159" t="s">
        <v>214</v>
      </c>
      <c r="B159" t="s">
        <v>9</v>
      </c>
      <c r="C159" s="5">
        <v>4072.0794436204301</v>
      </c>
      <c r="D159" s="5">
        <v>3609.36776932575</v>
      </c>
      <c r="E159" s="5">
        <f t="shared" si="2"/>
        <v>1.1281974306489464</v>
      </c>
      <c r="K159" s="2"/>
      <c r="L159" s="3"/>
    </row>
    <row r="160" spans="1:12" x14ac:dyDescent="0.2">
      <c r="A160" t="s">
        <v>215</v>
      </c>
      <c r="B160" t="s">
        <v>9</v>
      </c>
      <c r="C160" s="5">
        <v>830.43442069692105</v>
      </c>
      <c r="D160" s="5">
        <v>737.19182556520695</v>
      </c>
      <c r="E160" s="5">
        <f t="shared" si="2"/>
        <v>1.1264834903184455</v>
      </c>
      <c r="K160" s="2"/>
      <c r="L160" s="3"/>
    </row>
    <row r="161" spans="1:12" x14ac:dyDescent="0.2">
      <c r="A161" t="s">
        <v>216</v>
      </c>
      <c r="B161" t="s">
        <v>217</v>
      </c>
      <c r="C161" s="5">
        <v>867.31919826594697</v>
      </c>
      <c r="D161" s="5">
        <v>770.70054490908001</v>
      </c>
      <c r="E161" s="5">
        <f t="shared" si="2"/>
        <v>1.1253647139541922</v>
      </c>
      <c r="K161" s="2"/>
      <c r="L161" s="3"/>
    </row>
    <row r="162" spans="1:12" x14ac:dyDescent="0.2">
      <c r="A162" t="s">
        <v>218</v>
      </c>
      <c r="B162" t="s">
        <v>9</v>
      </c>
      <c r="C162" s="5">
        <v>369.90162647794301</v>
      </c>
      <c r="D162" s="5">
        <v>329.10349355589602</v>
      </c>
      <c r="E162" s="5">
        <f t="shared" si="2"/>
        <v>1.1239674865837233</v>
      </c>
      <c r="K162" s="2"/>
      <c r="L162" s="3"/>
    </row>
    <row r="163" spans="1:12" x14ac:dyDescent="0.2">
      <c r="A163" t="s">
        <v>219</v>
      </c>
      <c r="B163" t="s">
        <v>9</v>
      </c>
      <c r="C163" s="5">
        <v>487.93291469882502</v>
      </c>
      <c r="D163" s="5">
        <v>434.41661149378302</v>
      </c>
      <c r="E163" s="5">
        <f t="shared" si="2"/>
        <v>1.1231911989300343</v>
      </c>
      <c r="K163" s="2"/>
      <c r="L163" s="3"/>
    </row>
    <row r="164" spans="1:12" x14ac:dyDescent="0.2">
      <c r="A164" t="s">
        <v>220</v>
      </c>
      <c r="B164" t="s">
        <v>9</v>
      </c>
      <c r="C164" s="5">
        <v>1151.8589109412801</v>
      </c>
      <c r="D164" s="5">
        <v>1025.6061599178199</v>
      </c>
      <c r="E164" s="5">
        <f t="shared" si="2"/>
        <v>1.1231006169401094</v>
      </c>
      <c r="K164" s="2"/>
      <c r="L164" s="3"/>
    </row>
    <row r="165" spans="1:12" x14ac:dyDescent="0.2">
      <c r="A165" t="s">
        <v>221</v>
      </c>
      <c r="B165" t="s">
        <v>9</v>
      </c>
      <c r="C165" s="5">
        <v>53.746390172008802</v>
      </c>
      <c r="D165" s="5">
        <v>47.869599062675803</v>
      </c>
      <c r="E165" s="5">
        <f t="shared" si="2"/>
        <v>1.1227666666194238</v>
      </c>
      <c r="K165" s="2"/>
      <c r="L165" s="3"/>
    </row>
    <row r="166" spans="1:12" x14ac:dyDescent="0.2">
      <c r="A166" t="s">
        <v>222</v>
      </c>
      <c r="B166" t="s">
        <v>9</v>
      </c>
      <c r="C166" s="5">
        <v>405.73255325928199</v>
      </c>
      <c r="D166" s="5">
        <v>361.415472923202</v>
      </c>
      <c r="E166" s="5">
        <f t="shared" si="2"/>
        <v>1.1226208717010215</v>
      </c>
      <c r="K166" s="2"/>
      <c r="L166" s="3"/>
    </row>
    <row r="167" spans="1:12" x14ac:dyDescent="0.2">
      <c r="A167" t="s">
        <v>223</v>
      </c>
      <c r="B167" t="s">
        <v>9</v>
      </c>
      <c r="C167" s="5">
        <v>515.33303517867296</v>
      </c>
      <c r="D167" s="5">
        <v>459.54815100168702</v>
      </c>
      <c r="E167" s="5">
        <f t="shared" si="2"/>
        <v>1.1213907270770003</v>
      </c>
      <c r="K167" s="2"/>
      <c r="L167" s="3"/>
    </row>
    <row r="168" spans="1:12" x14ac:dyDescent="0.2">
      <c r="A168" t="s">
        <v>224</v>
      </c>
      <c r="B168" t="s">
        <v>9</v>
      </c>
      <c r="C168" s="5">
        <v>693.43381829768305</v>
      </c>
      <c r="D168" s="5">
        <v>618.71456788508499</v>
      </c>
      <c r="E168" s="5">
        <f t="shared" si="2"/>
        <v>1.1207653000122599</v>
      </c>
      <c r="K168" s="2"/>
      <c r="L168" s="3"/>
    </row>
    <row r="169" spans="1:12" x14ac:dyDescent="0.2">
      <c r="A169" t="s">
        <v>225</v>
      </c>
      <c r="B169" t="s">
        <v>226</v>
      </c>
      <c r="C169" s="5">
        <v>354.09386466264601</v>
      </c>
      <c r="D169" s="5">
        <v>315.93935381365998</v>
      </c>
      <c r="E169" s="5">
        <f t="shared" si="2"/>
        <v>1.1207653000122595</v>
      </c>
      <c r="K169" s="2"/>
      <c r="L169" s="3"/>
    </row>
    <row r="170" spans="1:12" x14ac:dyDescent="0.2">
      <c r="A170" t="s">
        <v>227</v>
      </c>
      <c r="B170" t="s">
        <v>9</v>
      </c>
      <c r="C170" s="5">
        <v>624.93351709806302</v>
      </c>
      <c r="D170" s="5">
        <v>557.680829080173</v>
      </c>
      <c r="E170" s="5">
        <f t="shared" si="2"/>
        <v>1.1205935088871806</v>
      </c>
      <c r="K170" s="2"/>
      <c r="L170" s="3"/>
    </row>
    <row r="171" spans="1:12" x14ac:dyDescent="0.2">
      <c r="A171" t="s">
        <v>228</v>
      </c>
      <c r="B171" t="s">
        <v>9</v>
      </c>
      <c r="C171" s="5">
        <v>586.99488874135102</v>
      </c>
      <c r="D171" s="5">
        <v>524.17210973629994</v>
      </c>
      <c r="E171" s="5">
        <f t="shared" si="2"/>
        <v>1.1198514339815904</v>
      </c>
      <c r="K171" s="2"/>
      <c r="L171" s="3"/>
    </row>
    <row r="172" spans="1:12" x14ac:dyDescent="0.2">
      <c r="A172" t="s">
        <v>229</v>
      </c>
      <c r="B172" t="s">
        <v>230</v>
      </c>
      <c r="C172" s="5">
        <v>113.81588507013601</v>
      </c>
      <c r="D172" s="5">
        <v>101.72289800818599</v>
      </c>
      <c r="E172" s="5">
        <f t="shared" si="2"/>
        <v>1.1188816608525727</v>
      </c>
      <c r="K172" s="2"/>
      <c r="L172" s="3"/>
    </row>
    <row r="173" spans="1:12" x14ac:dyDescent="0.2">
      <c r="A173" t="s">
        <v>231</v>
      </c>
      <c r="B173" t="s">
        <v>9</v>
      </c>
      <c r="C173" s="5">
        <v>688.16456435924999</v>
      </c>
      <c r="D173" s="5">
        <v>615.124347955384</v>
      </c>
      <c r="E173" s="5">
        <f t="shared" si="2"/>
        <v>1.1187405711489797</v>
      </c>
      <c r="K173" s="2"/>
      <c r="L173" s="3"/>
    </row>
    <row r="174" spans="1:12" x14ac:dyDescent="0.2">
      <c r="A174" t="s">
        <v>232</v>
      </c>
      <c r="B174" t="s">
        <v>9</v>
      </c>
      <c r="C174" s="5">
        <v>1074.92780344017</v>
      </c>
      <c r="D174" s="5">
        <v>960.98220118321694</v>
      </c>
      <c r="E174" s="5">
        <f t="shared" si="2"/>
        <v>1.1185720215386472</v>
      </c>
      <c r="K174" s="2"/>
      <c r="L174" s="3"/>
    </row>
    <row r="175" spans="1:12" x14ac:dyDescent="0.2">
      <c r="A175" t="s">
        <v>233</v>
      </c>
      <c r="B175" t="s">
        <v>234</v>
      </c>
      <c r="C175" s="5">
        <v>736.64170059282696</v>
      </c>
      <c r="D175" s="5">
        <v>659.40372708835901</v>
      </c>
      <c r="E175" s="5">
        <f t="shared" si="2"/>
        <v>1.1171330557161352</v>
      </c>
      <c r="K175" s="2"/>
      <c r="L175" s="3"/>
    </row>
    <row r="176" spans="1:12" x14ac:dyDescent="0.2">
      <c r="A176" t="s">
        <v>235</v>
      </c>
      <c r="B176" t="s">
        <v>9</v>
      </c>
      <c r="C176" s="5">
        <v>902.096274259599</v>
      </c>
      <c r="D176" s="5">
        <v>807.79948418265406</v>
      </c>
      <c r="E176" s="5">
        <f t="shared" si="2"/>
        <v>1.1167329169222684</v>
      </c>
      <c r="K176" s="2"/>
      <c r="L176" s="3"/>
    </row>
    <row r="177" spans="1:12" x14ac:dyDescent="0.2">
      <c r="A177" t="s">
        <v>236</v>
      </c>
      <c r="B177" t="s">
        <v>237</v>
      </c>
      <c r="C177" s="5">
        <v>2055.0090359885698</v>
      </c>
      <c r="D177" s="5">
        <v>1840.5860839598799</v>
      </c>
      <c r="E177" s="5">
        <f t="shared" si="2"/>
        <v>1.1164971059475661</v>
      </c>
      <c r="K177" s="2"/>
      <c r="L177" s="3"/>
    </row>
    <row r="178" spans="1:12" x14ac:dyDescent="0.2">
      <c r="A178" t="s">
        <v>238</v>
      </c>
      <c r="B178" t="s">
        <v>239</v>
      </c>
      <c r="C178" s="5">
        <v>20.023164966042501</v>
      </c>
      <c r="D178" s="5">
        <v>17.951099648503401</v>
      </c>
      <c r="E178" s="5">
        <f t="shared" si="2"/>
        <v>1.1154283223931549</v>
      </c>
      <c r="K178" s="2"/>
      <c r="L178" s="3"/>
    </row>
    <row r="179" spans="1:12" x14ac:dyDescent="0.2">
      <c r="A179" t="s">
        <v>240</v>
      </c>
      <c r="B179" t="s">
        <v>9</v>
      </c>
      <c r="C179" s="5">
        <v>911.58093134877697</v>
      </c>
      <c r="D179" s="5">
        <v>817.37340399518905</v>
      </c>
      <c r="E179" s="5">
        <f t="shared" si="2"/>
        <v>1.1152564138900491</v>
      </c>
      <c r="K179" s="2"/>
      <c r="L179" s="3"/>
    </row>
    <row r="180" spans="1:12" x14ac:dyDescent="0.2">
      <c r="A180" t="s">
        <v>241</v>
      </c>
      <c r="B180" t="s">
        <v>9</v>
      </c>
      <c r="C180" s="5">
        <v>1384.7599350199901</v>
      </c>
      <c r="D180" s="5">
        <v>1242.2160956764301</v>
      </c>
      <c r="E180" s="5">
        <f t="shared" si="2"/>
        <v>1.1147496315976648</v>
      </c>
      <c r="K180" s="2"/>
      <c r="L180" s="3"/>
    </row>
    <row r="181" spans="1:12" x14ac:dyDescent="0.2">
      <c r="A181" t="s">
        <v>242</v>
      </c>
      <c r="B181" t="s">
        <v>243</v>
      </c>
      <c r="C181" s="5">
        <v>854.67298881370903</v>
      </c>
      <c r="D181" s="5">
        <v>767.11032497938004</v>
      </c>
      <c r="E181" s="5">
        <f t="shared" si="2"/>
        <v>1.1141461156016674</v>
      </c>
      <c r="K181" s="2"/>
      <c r="L181" s="3"/>
    </row>
    <row r="182" spans="1:12" x14ac:dyDescent="0.2">
      <c r="A182" t="s">
        <v>244</v>
      </c>
      <c r="B182" t="s">
        <v>245</v>
      </c>
      <c r="C182" s="5">
        <v>1199.28219638717</v>
      </c>
      <c r="D182" s="5">
        <v>1077.0659789102001</v>
      </c>
      <c r="E182" s="5">
        <f t="shared" si="2"/>
        <v>1.1134714305994802</v>
      </c>
      <c r="K182" s="2"/>
      <c r="L182" s="3"/>
    </row>
    <row r="183" spans="1:12" x14ac:dyDescent="0.2">
      <c r="A183" t="s">
        <v>246</v>
      </c>
      <c r="B183" t="s">
        <v>247</v>
      </c>
      <c r="C183" s="5">
        <v>1590.2608386188499</v>
      </c>
      <c r="D183" s="5">
        <v>1428.9075320208699</v>
      </c>
      <c r="E183" s="5">
        <f t="shared" si="2"/>
        <v>1.1129207474816665</v>
      </c>
      <c r="K183" s="2"/>
      <c r="L183" s="3"/>
    </row>
    <row r="184" spans="1:12" x14ac:dyDescent="0.2">
      <c r="A184" t="s">
        <v>248</v>
      </c>
      <c r="B184" t="s">
        <v>9</v>
      </c>
      <c r="C184" s="5">
        <v>752.44946240812396</v>
      </c>
      <c r="D184" s="5">
        <v>676.15808676029599</v>
      </c>
      <c r="E184" s="5">
        <f t="shared" si="2"/>
        <v>1.1128306784192525</v>
      </c>
      <c r="K184" s="2"/>
      <c r="L184" s="3"/>
    </row>
    <row r="185" spans="1:12" x14ac:dyDescent="0.2">
      <c r="A185" t="s">
        <v>249</v>
      </c>
      <c r="B185" t="s">
        <v>9</v>
      </c>
      <c r="C185" s="5">
        <v>887.342363231989</v>
      </c>
      <c r="D185" s="5">
        <v>798.22556437011895</v>
      </c>
      <c r="E185" s="5">
        <f t="shared" si="2"/>
        <v>1.111643629119035</v>
      </c>
      <c r="K185" s="2"/>
      <c r="L185" s="3"/>
    </row>
    <row r="186" spans="1:12" x14ac:dyDescent="0.2">
      <c r="A186" t="s">
        <v>250</v>
      </c>
      <c r="B186" t="s">
        <v>9</v>
      </c>
      <c r="C186" s="5">
        <v>1707.23827605204</v>
      </c>
      <c r="D186" s="5">
        <v>1536.6141299118899</v>
      </c>
      <c r="E186" s="5">
        <f t="shared" si="2"/>
        <v>1.1110390323886543</v>
      </c>
      <c r="K186" s="2"/>
      <c r="L186" s="3"/>
    </row>
    <row r="187" spans="1:12" x14ac:dyDescent="0.2">
      <c r="A187" t="s">
        <v>251</v>
      </c>
      <c r="B187" t="s">
        <v>9</v>
      </c>
      <c r="C187" s="5">
        <v>1180.3128822088199</v>
      </c>
      <c r="D187" s="5">
        <v>1062.7050991914</v>
      </c>
      <c r="E187" s="5">
        <f t="shared" si="2"/>
        <v>1.1106683153274661</v>
      </c>
      <c r="K187" s="2"/>
      <c r="L187" s="3"/>
    </row>
    <row r="188" spans="1:12" x14ac:dyDescent="0.2">
      <c r="A188" t="s">
        <v>252</v>
      </c>
      <c r="B188" t="s">
        <v>9</v>
      </c>
      <c r="C188" s="5">
        <v>2214.1405049292198</v>
      </c>
      <c r="D188" s="5">
        <v>1996.1622809135799</v>
      </c>
      <c r="E188" s="5">
        <f t="shared" si="2"/>
        <v>1.1091986488773238</v>
      </c>
      <c r="K188" s="2"/>
      <c r="L188" s="3"/>
    </row>
    <row r="189" spans="1:12" x14ac:dyDescent="0.2">
      <c r="A189" t="s">
        <v>253</v>
      </c>
      <c r="B189" t="s">
        <v>9</v>
      </c>
      <c r="C189" s="5">
        <v>697.64922144842797</v>
      </c>
      <c r="D189" s="5">
        <v>629.48522767418694</v>
      </c>
      <c r="E189" s="5">
        <f t="shared" si="2"/>
        <v>1.1082852953135889</v>
      </c>
      <c r="K189" s="2"/>
      <c r="L189" s="3"/>
    </row>
    <row r="190" spans="1:12" x14ac:dyDescent="0.2">
      <c r="A190" t="s">
        <v>254</v>
      </c>
      <c r="B190" t="s">
        <v>255</v>
      </c>
      <c r="C190" s="5">
        <v>1827.3772658483001</v>
      </c>
      <c r="D190" s="5">
        <v>1649.10768770918</v>
      </c>
      <c r="E190" s="5">
        <f t="shared" si="2"/>
        <v>1.1081006288841933</v>
      </c>
      <c r="K190" s="2"/>
      <c r="L190" s="3"/>
    </row>
    <row r="191" spans="1:12" x14ac:dyDescent="0.2">
      <c r="A191" t="s">
        <v>256</v>
      </c>
      <c r="B191" t="s">
        <v>9</v>
      </c>
      <c r="C191" s="5">
        <v>493.20216863725699</v>
      </c>
      <c r="D191" s="5">
        <v>445.18727128288498</v>
      </c>
      <c r="E191" s="5">
        <f t="shared" si="2"/>
        <v>1.107853257385389</v>
      </c>
      <c r="K191" s="2"/>
      <c r="L191" s="3"/>
    </row>
    <row r="192" spans="1:12" x14ac:dyDescent="0.2">
      <c r="A192" t="s">
        <v>257</v>
      </c>
      <c r="B192" t="s">
        <v>9</v>
      </c>
      <c r="C192" s="5">
        <v>894.719318745794</v>
      </c>
      <c r="D192" s="5">
        <v>807.79948418265406</v>
      </c>
      <c r="E192" s="5">
        <f t="shared" si="2"/>
        <v>1.1076007552184648</v>
      </c>
      <c r="K192" s="2"/>
      <c r="L192" s="3"/>
    </row>
    <row r="193" spans="1:12" x14ac:dyDescent="0.2">
      <c r="A193" t="s">
        <v>258</v>
      </c>
      <c r="B193" t="s">
        <v>9</v>
      </c>
      <c r="C193" s="5">
        <v>941.088753403998</v>
      </c>
      <c r="D193" s="5">
        <v>849.68538336249503</v>
      </c>
      <c r="E193" s="5">
        <f t="shared" si="2"/>
        <v>1.1075731933622168</v>
      </c>
      <c r="K193" s="2"/>
      <c r="L193" s="3"/>
    </row>
    <row r="194" spans="1:12" x14ac:dyDescent="0.2">
      <c r="A194" t="s">
        <v>259</v>
      </c>
      <c r="B194" t="s">
        <v>9</v>
      </c>
      <c r="C194" s="5">
        <v>1616.6071083110101</v>
      </c>
      <c r="D194" s="5">
        <v>1460.0227714116099</v>
      </c>
      <c r="E194" s="5">
        <f t="shared" si="2"/>
        <v>1.1072478730917381</v>
      </c>
      <c r="K194" s="2"/>
      <c r="L194" s="3"/>
    </row>
    <row r="195" spans="1:12" x14ac:dyDescent="0.2">
      <c r="A195" t="s">
        <v>260</v>
      </c>
      <c r="B195" t="s">
        <v>261</v>
      </c>
      <c r="C195" s="5">
        <v>51.638688596635902</v>
      </c>
      <c r="D195" s="5">
        <v>46.6728590861089</v>
      </c>
      <c r="E195" s="5">
        <f t="shared" si="2"/>
        <v>1.1063965141146659</v>
      </c>
      <c r="K195" s="2"/>
      <c r="L195" s="3"/>
    </row>
    <row r="196" spans="1:12" x14ac:dyDescent="0.2">
      <c r="A196" t="s">
        <v>262</v>
      </c>
      <c r="B196" t="s">
        <v>9</v>
      </c>
      <c r="C196" s="5">
        <v>1668.2457969076399</v>
      </c>
      <c r="D196" s="5">
        <v>1507.8923704742799</v>
      </c>
      <c r="E196" s="5">
        <f t="shared" ref="E196:E259" si="3">C196/D196</f>
        <v>1.1063427533511054</v>
      </c>
      <c r="K196" s="2"/>
      <c r="L196" s="3"/>
    </row>
    <row r="197" spans="1:12" x14ac:dyDescent="0.2">
      <c r="A197" t="s">
        <v>263</v>
      </c>
      <c r="B197" t="s">
        <v>9</v>
      </c>
      <c r="C197" s="5">
        <v>2653.59628339447</v>
      </c>
      <c r="D197" s="5">
        <v>2399.4636530166199</v>
      </c>
      <c r="E197" s="5">
        <f t="shared" si="3"/>
        <v>1.1059122650423785</v>
      </c>
      <c r="K197" s="2"/>
      <c r="L197" s="3"/>
    </row>
    <row r="198" spans="1:12" x14ac:dyDescent="0.2">
      <c r="A198" t="s">
        <v>264</v>
      </c>
      <c r="B198" t="s">
        <v>9</v>
      </c>
      <c r="C198" s="5">
        <v>1438.5063251920001</v>
      </c>
      <c r="D198" s="5">
        <v>1300.85635452821</v>
      </c>
      <c r="E198" s="5">
        <f t="shared" si="3"/>
        <v>1.1058148889265429</v>
      </c>
      <c r="K198" s="2"/>
      <c r="L198" s="3"/>
    </row>
    <row r="199" spans="1:12" x14ac:dyDescent="0.2">
      <c r="A199" t="s">
        <v>265</v>
      </c>
      <c r="B199" t="s">
        <v>9</v>
      </c>
      <c r="C199" s="5">
        <v>1507.0066263916201</v>
      </c>
      <c r="D199" s="5">
        <v>1363.0868333096901</v>
      </c>
      <c r="E199" s="5">
        <f t="shared" si="3"/>
        <v>1.1055837306655516</v>
      </c>
      <c r="K199" s="2"/>
      <c r="L199" s="3"/>
    </row>
    <row r="200" spans="1:12" x14ac:dyDescent="0.2">
      <c r="A200" t="s">
        <v>266</v>
      </c>
      <c r="B200" t="s">
        <v>9</v>
      </c>
      <c r="C200" s="5">
        <v>1149.75120936591</v>
      </c>
      <c r="D200" s="5">
        <v>1039.96703963663</v>
      </c>
      <c r="E200" s="5">
        <f t="shared" si="3"/>
        <v>1.1055650472996135</v>
      </c>
      <c r="K200" s="2"/>
      <c r="L200" s="3"/>
    </row>
    <row r="201" spans="1:12" x14ac:dyDescent="0.2">
      <c r="A201" t="s">
        <v>267</v>
      </c>
      <c r="B201" t="s">
        <v>268</v>
      </c>
      <c r="C201" s="5">
        <v>914.74248371183705</v>
      </c>
      <c r="D201" s="5">
        <v>828.14406378429101</v>
      </c>
      <c r="E201" s="5">
        <f t="shared" si="3"/>
        <v>1.1045692696652627</v>
      </c>
      <c r="K201" s="2"/>
      <c r="L201" s="3"/>
    </row>
    <row r="202" spans="1:12" x14ac:dyDescent="0.2">
      <c r="A202" t="s">
        <v>269</v>
      </c>
      <c r="B202" t="s">
        <v>270</v>
      </c>
      <c r="C202" s="5">
        <v>719.78008798984399</v>
      </c>
      <c r="D202" s="5">
        <v>652.22328722895804</v>
      </c>
      <c r="E202" s="5">
        <f t="shared" si="3"/>
        <v>1.1035792528167898</v>
      </c>
      <c r="K202" s="2"/>
      <c r="L202" s="3"/>
    </row>
    <row r="203" spans="1:12" x14ac:dyDescent="0.2">
      <c r="A203" t="s">
        <v>271</v>
      </c>
      <c r="B203" t="s">
        <v>9</v>
      </c>
      <c r="C203" s="5">
        <v>454.20968949285901</v>
      </c>
      <c r="D203" s="5">
        <v>411.67855193901198</v>
      </c>
      <c r="E203" s="5">
        <f t="shared" si="3"/>
        <v>1.1033115214614042</v>
      </c>
      <c r="K203" s="2"/>
      <c r="L203" s="3"/>
    </row>
    <row r="204" spans="1:12" x14ac:dyDescent="0.2">
      <c r="A204" t="s">
        <v>272</v>
      </c>
      <c r="B204" t="s">
        <v>9</v>
      </c>
      <c r="C204" s="5">
        <v>1070.71240028943</v>
      </c>
      <c r="D204" s="5">
        <v>970.55612099575205</v>
      </c>
      <c r="E204" s="5">
        <f t="shared" si="3"/>
        <v>1.103194732511626</v>
      </c>
      <c r="K204" s="2"/>
      <c r="L204" s="3"/>
    </row>
    <row r="205" spans="1:12" x14ac:dyDescent="0.2">
      <c r="A205" t="s">
        <v>273</v>
      </c>
      <c r="B205" t="s">
        <v>274</v>
      </c>
      <c r="C205" s="5">
        <v>1212.9822566271</v>
      </c>
      <c r="D205" s="5">
        <v>1099.8040384649701</v>
      </c>
      <c r="E205" s="5">
        <f t="shared" si="3"/>
        <v>1.1029076219069864</v>
      </c>
      <c r="K205" s="2"/>
      <c r="L205" s="3"/>
    </row>
    <row r="206" spans="1:12" x14ac:dyDescent="0.2">
      <c r="A206" t="s">
        <v>275</v>
      </c>
      <c r="B206" t="s">
        <v>9</v>
      </c>
      <c r="C206" s="5">
        <v>455.26354028054499</v>
      </c>
      <c r="D206" s="5">
        <v>412.87529191557798</v>
      </c>
      <c r="E206" s="5">
        <f t="shared" si="3"/>
        <v>1.1026659846083362</v>
      </c>
      <c r="K206" s="2"/>
      <c r="L206" s="3"/>
    </row>
    <row r="207" spans="1:12" x14ac:dyDescent="0.2">
      <c r="A207" t="s">
        <v>276</v>
      </c>
      <c r="B207" t="s">
        <v>9</v>
      </c>
      <c r="C207" s="5">
        <v>209.71630674960301</v>
      </c>
      <c r="D207" s="5">
        <v>190.281656274136</v>
      </c>
      <c r="E207" s="5">
        <f t="shared" si="3"/>
        <v>1.1021362271908532</v>
      </c>
      <c r="K207" s="2"/>
      <c r="L207" s="3"/>
    </row>
    <row r="208" spans="1:12" x14ac:dyDescent="0.2">
      <c r="A208" t="s">
        <v>277</v>
      </c>
      <c r="B208" t="s">
        <v>9</v>
      </c>
      <c r="C208" s="5">
        <v>504.79452730180799</v>
      </c>
      <c r="D208" s="5">
        <v>458.35141102512</v>
      </c>
      <c r="E208" s="5">
        <f t="shared" si="3"/>
        <v>1.1013264389713915</v>
      </c>
      <c r="K208" s="2"/>
      <c r="L208" s="3"/>
    </row>
    <row r="209" spans="1:12" x14ac:dyDescent="0.2">
      <c r="A209" t="s">
        <v>278</v>
      </c>
      <c r="B209" t="s">
        <v>9</v>
      </c>
      <c r="C209" s="5">
        <v>31.615523630593401</v>
      </c>
      <c r="D209" s="5">
        <v>28.7217594376054</v>
      </c>
      <c r="E209" s="5">
        <f t="shared" si="3"/>
        <v>1.1007516339406143</v>
      </c>
      <c r="K209" s="2"/>
      <c r="L209" s="3"/>
    </row>
    <row r="210" spans="1:12" x14ac:dyDescent="0.2">
      <c r="A210" t="s">
        <v>279</v>
      </c>
      <c r="B210" t="s">
        <v>9</v>
      </c>
      <c r="C210" s="5">
        <v>374.11702962868901</v>
      </c>
      <c r="D210" s="5">
        <v>339.87415334499798</v>
      </c>
      <c r="E210" s="5">
        <f t="shared" si="3"/>
        <v>1.1007516339406132</v>
      </c>
      <c r="K210" s="2"/>
      <c r="L210" s="3"/>
    </row>
    <row r="211" spans="1:12" x14ac:dyDescent="0.2">
      <c r="A211" t="s">
        <v>280</v>
      </c>
      <c r="B211" t="s">
        <v>281</v>
      </c>
      <c r="C211" s="5">
        <v>1713.5613807781599</v>
      </c>
      <c r="D211" s="5">
        <v>1558.1554494900899</v>
      </c>
      <c r="E211" s="5">
        <f t="shared" si="3"/>
        <v>1.0997371163056464</v>
      </c>
      <c r="K211" s="2"/>
      <c r="L211" s="3"/>
    </row>
    <row r="212" spans="1:12" x14ac:dyDescent="0.2">
      <c r="A212" t="s">
        <v>282</v>
      </c>
      <c r="B212" t="s">
        <v>9</v>
      </c>
      <c r="C212" s="5">
        <v>577.51023165217305</v>
      </c>
      <c r="D212" s="5">
        <v>525.36884971286702</v>
      </c>
      <c r="E212" s="5">
        <f t="shared" si="3"/>
        <v>1.0992471897939955</v>
      </c>
      <c r="K212" s="2"/>
      <c r="L212" s="3"/>
    </row>
    <row r="213" spans="1:12" x14ac:dyDescent="0.2">
      <c r="A213" t="s">
        <v>283</v>
      </c>
      <c r="B213" t="s">
        <v>9</v>
      </c>
      <c r="C213" s="5">
        <v>174.93923075595001</v>
      </c>
      <c r="D213" s="5">
        <v>159.16641688339701</v>
      </c>
      <c r="E213" s="5">
        <f t="shared" si="3"/>
        <v>1.0990963683256623</v>
      </c>
      <c r="K213" s="2"/>
      <c r="L213" s="3"/>
    </row>
    <row r="214" spans="1:12" x14ac:dyDescent="0.2">
      <c r="A214" t="s">
        <v>284</v>
      </c>
      <c r="B214" t="s">
        <v>285</v>
      </c>
      <c r="C214" s="5">
        <v>1331.01354484798</v>
      </c>
      <c r="D214" s="5">
        <v>1211.10085628569</v>
      </c>
      <c r="E214" s="5">
        <f t="shared" si="3"/>
        <v>1.0990113151517775</v>
      </c>
      <c r="K214" s="2"/>
      <c r="L214" s="3"/>
    </row>
    <row r="215" spans="1:12" x14ac:dyDescent="0.2">
      <c r="A215" t="s">
        <v>286</v>
      </c>
      <c r="B215" t="s">
        <v>9</v>
      </c>
      <c r="C215" s="5">
        <v>1258.29784049761</v>
      </c>
      <c r="D215" s="5">
        <v>1145.28015757451</v>
      </c>
      <c r="E215" s="5">
        <f t="shared" si="3"/>
        <v>1.0986812546918219</v>
      </c>
      <c r="K215" s="2"/>
      <c r="L215" s="3"/>
    </row>
    <row r="216" spans="1:12" x14ac:dyDescent="0.2">
      <c r="A216" t="s">
        <v>287</v>
      </c>
      <c r="B216" t="s">
        <v>288</v>
      </c>
      <c r="C216" s="5">
        <v>415.21721034846001</v>
      </c>
      <c r="D216" s="5">
        <v>378.16983259513898</v>
      </c>
      <c r="E216" s="5">
        <f t="shared" si="3"/>
        <v>1.0979649209432927</v>
      </c>
      <c r="K216" s="2"/>
      <c r="L216" s="3"/>
    </row>
    <row r="217" spans="1:12" x14ac:dyDescent="0.2">
      <c r="A217" t="s">
        <v>289</v>
      </c>
      <c r="B217" t="s">
        <v>9</v>
      </c>
      <c r="C217" s="5">
        <v>943.19645497937097</v>
      </c>
      <c r="D217" s="5">
        <v>859.25930317503003</v>
      </c>
      <c r="E217" s="5">
        <f t="shared" si="3"/>
        <v>1.0976854734003887</v>
      </c>
      <c r="K217" s="2"/>
      <c r="L217" s="3"/>
    </row>
    <row r="218" spans="1:12" x14ac:dyDescent="0.2">
      <c r="A218" t="s">
        <v>290</v>
      </c>
      <c r="B218" t="s">
        <v>291</v>
      </c>
      <c r="C218" s="5">
        <v>1165.5589711812099</v>
      </c>
      <c r="D218" s="5">
        <v>1062.7050991914</v>
      </c>
      <c r="E218" s="5">
        <f t="shared" si="3"/>
        <v>1.0967849613858729</v>
      </c>
      <c r="K218" s="2"/>
      <c r="L218" s="3"/>
    </row>
    <row r="219" spans="1:12" x14ac:dyDescent="0.2">
      <c r="A219" t="s">
        <v>292</v>
      </c>
      <c r="B219" t="s">
        <v>9</v>
      </c>
      <c r="C219" s="5">
        <v>589.10259031672399</v>
      </c>
      <c r="D219" s="5">
        <v>537.33624947853605</v>
      </c>
      <c r="E219" s="5">
        <f t="shared" si="3"/>
        <v>1.0963388211542124</v>
      </c>
      <c r="K219" s="2"/>
      <c r="L219" s="3"/>
    </row>
    <row r="220" spans="1:12" x14ac:dyDescent="0.2">
      <c r="A220" t="s">
        <v>293</v>
      </c>
      <c r="B220" t="s">
        <v>294</v>
      </c>
      <c r="C220" s="5">
        <v>3464.0075391253499</v>
      </c>
      <c r="D220" s="5">
        <v>3161.7870180897298</v>
      </c>
      <c r="E220" s="5">
        <f t="shared" si="3"/>
        <v>1.0955853507230269</v>
      </c>
      <c r="K220" s="2"/>
      <c r="L220" s="3"/>
    </row>
    <row r="221" spans="1:12" x14ac:dyDescent="0.2">
      <c r="A221" t="s">
        <v>295</v>
      </c>
      <c r="B221" t="s">
        <v>9</v>
      </c>
      <c r="C221" s="5">
        <v>2394.3489896236101</v>
      </c>
      <c r="D221" s="5">
        <v>2188.83741714085</v>
      </c>
      <c r="E221" s="5">
        <f t="shared" si="3"/>
        <v>1.0938907434939631</v>
      </c>
      <c r="K221" s="2"/>
      <c r="L221" s="3"/>
    </row>
    <row r="222" spans="1:12" x14ac:dyDescent="0.2">
      <c r="A222" t="s">
        <v>296</v>
      </c>
      <c r="B222" t="s">
        <v>297</v>
      </c>
      <c r="C222" s="5">
        <v>784.06498603871705</v>
      </c>
      <c r="D222" s="5">
        <v>716.84724596357</v>
      </c>
      <c r="E222" s="5">
        <f t="shared" si="3"/>
        <v>1.0937685684832261</v>
      </c>
      <c r="K222" s="2"/>
      <c r="L222" s="3"/>
    </row>
    <row r="223" spans="1:12" x14ac:dyDescent="0.2">
      <c r="A223" t="s">
        <v>298</v>
      </c>
      <c r="B223" t="s">
        <v>299</v>
      </c>
      <c r="C223" s="5">
        <v>3966.6943648517899</v>
      </c>
      <c r="D223" s="5">
        <v>3627.3188689742601</v>
      </c>
      <c r="E223" s="5">
        <f t="shared" si="3"/>
        <v>1.0935609766156289</v>
      </c>
      <c r="K223" s="2"/>
      <c r="L223" s="3"/>
    </row>
    <row r="224" spans="1:12" x14ac:dyDescent="0.2">
      <c r="A224" t="s">
        <v>300</v>
      </c>
      <c r="B224" t="s">
        <v>9</v>
      </c>
      <c r="C224" s="5">
        <v>1613.44555594795</v>
      </c>
      <c r="D224" s="5">
        <v>1475.58039110698</v>
      </c>
      <c r="E224" s="5">
        <f t="shared" si="3"/>
        <v>1.0934311445664737</v>
      </c>
      <c r="K224" s="2"/>
      <c r="L224" s="3"/>
    </row>
    <row r="225" spans="1:12" x14ac:dyDescent="0.2">
      <c r="A225" t="s">
        <v>301</v>
      </c>
      <c r="B225" t="s">
        <v>9</v>
      </c>
      <c r="C225" s="5">
        <v>1199.28219638717</v>
      </c>
      <c r="D225" s="5">
        <v>1097.41055851184</v>
      </c>
      <c r="E225" s="5">
        <f t="shared" si="3"/>
        <v>1.0928291030965425</v>
      </c>
      <c r="K225" s="2"/>
      <c r="L225" s="3"/>
    </row>
    <row r="226" spans="1:12" x14ac:dyDescent="0.2">
      <c r="A226" t="s">
        <v>302</v>
      </c>
      <c r="B226" t="s">
        <v>9</v>
      </c>
      <c r="C226" s="5">
        <v>451.04813712979899</v>
      </c>
      <c r="D226" s="5">
        <v>412.87529191557798</v>
      </c>
      <c r="E226" s="5">
        <f t="shared" si="3"/>
        <v>1.0924561143804807</v>
      </c>
      <c r="K226" s="2"/>
      <c r="L226" s="3"/>
    </row>
    <row r="227" spans="1:12" x14ac:dyDescent="0.2">
      <c r="A227" t="s">
        <v>303</v>
      </c>
      <c r="B227" t="s">
        <v>9</v>
      </c>
      <c r="C227" s="5">
        <v>445.77888319136702</v>
      </c>
      <c r="D227" s="5">
        <v>408.08833200931099</v>
      </c>
      <c r="E227" s="5">
        <f t="shared" si="3"/>
        <v>1.0923588062331469</v>
      </c>
      <c r="K227" s="2"/>
      <c r="L227" s="3"/>
    </row>
    <row r="228" spans="1:12" x14ac:dyDescent="0.2">
      <c r="A228" t="s">
        <v>304</v>
      </c>
      <c r="B228" t="s">
        <v>9</v>
      </c>
      <c r="C228" s="5">
        <v>603.85650134433399</v>
      </c>
      <c r="D228" s="5">
        <v>552.89386917390505</v>
      </c>
      <c r="E228" s="5">
        <f t="shared" si="3"/>
        <v>1.0921743484813347</v>
      </c>
      <c r="K228" s="2"/>
      <c r="L228" s="3"/>
    </row>
    <row r="229" spans="1:12" x14ac:dyDescent="0.2">
      <c r="A229" t="s">
        <v>305</v>
      </c>
      <c r="B229" t="s">
        <v>9</v>
      </c>
      <c r="C229" s="5">
        <v>812.51895730625097</v>
      </c>
      <c r="D229" s="5">
        <v>744.37226542460803</v>
      </c>
      <c r="E229" s="5">
        <f t="shared" si="3"/>
        <v>1.0915492087050964</v>
      </c>
      <c r="K229" s="2"/>
      <c r="L229" s="3"/>
    </row>
    <row r="230" spans="1:12" x14ac:dyDescent="0.2">
      <c r="A230" t="s">
        <v>306</v>
      </c>
      <c r="B230" t="s">
        <v>9</v>
      </c>
      <c r="C230" s="5">
        <v>1123.4049396737501</v>
      </c>
      <c r="D230" s="5">
        <v>1029.1963798475299</v>
      </c>
      <c r="E230" s="5">
        <f t="shared" si="3"/>
        <v>1.0915360388657573</v>
      </c>
      <c r="K230" s="2"/>
      <c r="L230" s="3"/>
    </row>
    <row r="231" spans="1:12" x14ac:dyDescent="0.2">
      <c r="A231" t="s">
        <v>307</v>
      </c>
      <c r="B231" t="s">
        <v>9</v>
      </c>
      <c r="C231" s="5">
        <v>147.53911027610201</v>
      </c>
      <c r="D231" s="5">
        <v>135.231617352059</v>
      </c>
      <c r="E231" s="5">
        <f t="shared" si="3"/>
        <v>1.091010469038479</v>
      </c>
      <c r="K231" s="2"/>
      <c r="L231" s="3"/>
    </row>
    <row r="232" spans="1:12" x14ac:dyDescent="0.2">
      <c r="A232" t="s">
        <v>308</v>
      </c>
      <c r="B232" t="s">
        <v>9</v>
      </c>
      <c r="C232" s="5">
        <v>853.61913802602305</v>
      </c>
      <c r="D232" s="5">
        <v>783.864684651316</v>
      </c>
      <c r="E232" s="5">
        <f t="shared" si="3"/>
        <v>1.0889878760206371</v>
      </c>
      <c r="K232" s="2"/>
      <c r="L232" s="3"/>
    </row>
    <row r="233" spans="1:12" x14ac:dyDescent="0.2">
      <c r="A233" t="s">
        <v>309</v>
      </c>
      <c r="B233" t="s">
        <v>9</v>
      </c>
      <c r="C233" s="5">
        <v>865.21149669057399</v>
      </c>
      <c r="D233" s="5">
        <v>794.63534444041795</v>
      </c>
      <c r="E233" s="5">
        <f t="shared" si="3"/>
        <v>1.088815772849691</v>
      </c>
      <c r="K233" s="2"/>
      <c r="L233" s="3"/>
    </row>
    <row r="234" spans="1:12" x14ac:dyDescent="0.2">
      <c r="A234" t="s">
        <v>310</v>
      </c>
      <c r="B234" t="s">
        <v>9</v>
      </c>
      <c r="C234" s="5">
        <v>1671.4073492707</v>
      </c>
      <c r="D234" s="5">
        <v>1535.41738993532</v>
      </c>
      <c r="E234" s="5">
        <f t="shared" si="3"/>
        <v>1.0885687241962974</v>
      </c>
      <c r="K234" s="2"/>
      <c r="L234" s="3"/>
    </row>
    <row r="235" spans="1:12" x14ac:dyDescent="0.2">
      <c r="A235" t="s">
        <v>311</v>
      </c>
      <c r="B235" t="s">
        <v>9</v>
      </c>
      <c r="C235" s="5">
        <v>2068.7090962284901</v>
      </c>
      <c r="D235" s="5">
        <v>1900.42308278823</v>
      </c>
      <c r="E235" s="5">
        <f t="shared" si="3"/>
        <v>1.0885518677206116</v>
      </c>
      <c r="K235" s="2"/>
      <c r="L235" s="3"/>
    </row>
    <row r="236" spans="1:12" x14ac:dyDescent="0.2">
      <c r="A236" t="s">
        <v>312</v>
      </c>
      <c r="B236" t="s">
        <v>9</v>
      </c>
      <c r="C236" s="5">
        <v>1109.70487943383</v>
      </c>
      <c r="D236" s="5">
        <v>1019.62246003499</v>
      </c>
      <c r="E236" s="5">
        <f t="shared" si="3"/>
        <v>1.0883487986286107</v>
      </c>
      <c r="K236" s="2"/>
      <c r="L236" s="3"/>
    </row>
    <row r="237" spans="1:12" x14ac:dyDescent="0.2">
      <c r="A237" t="s">
        <v>313</v>
      </c>
      <c r="B237" t="s">
        <v>314</v>
      </c>
      <c r="C237" s="5">
        <v>1131.8357459752399</v>
      </c>
      <c r="D237" s="5">
        <v>1039.96703963663</v>
      </c>
      <c r="E237" s="5">
        <f t="shared" si="3"/>
        <v>1.0883380942252836</v>
      </c>
      <c r="K237" s="2"/>
      <c r="L237" s="3"/>
    </row>
    <row r="238" spans="1:12" x14ac:dyDescent="0.2">
      <c r="A238" t="s">
        <v>315</v>
      </c>
      <c r="B238" t="s">
        <v>9</v>
      </c>
      <c r="C238" s="5">
        <v>1208.76685347635</v>
      </c>
      <c r="D238" s="5">
        <v>1112.96817820721</v>
      </c>
      <c r="E238" s="5">
        <f t="shared" si="3"/>
        <v>1.086074945488068</v>
      </c>
      <c r="K238" s="2"/>
      <c r="L238" s="3"/>
    </row>
    <row r="239" spans="1:12" x14ac:dyDescent="0.2">
      <c r="A239" t="s">
        <v>316</v>
      </c>
      <c r="B239" t="s">
        <v>9</v>
      </c>
      <c r="C239" s="5">
        <v>2608.2806995239598</v>
      </c>
      <c r="D239" s="5">
        <v>2403.0538729463201</v>
      </c>
      <c r="E239" s="5">
        <f t="shared" si="3"/>
        <v>1.0854025075709255</v>
      </c>
      <c r="K239" s="2"/>
      <c r="L239" s="3"/>
    </row>
    <row r="240" spans="1:12" x14ac:dyDescent="0.2">
      <c r="A240" t="s">
        <v>317</v>
      </c>
      <c r="B240" t="s">
        <v>9</v>
      </c>
      <c r="C240" s="5">
        <v>1000.10439751443</v>
      </c>
      <c r="D240" s="5">
        <v>921.48978195650898</v>
      </c>
      <c r="E240" s="5">
        <f t="shared" si="3"/>
        <v>1.0853125201139033</v>
      </c>
      <c r="K240" s="2"/>
      <c r="L240" s="3"/>
    </row>
    <row r="241" spans="1:12" x14ac:dyDescent="0.2">
      <c r="A241" t="s">
        <v>318</v>
      </c>
      <c r="B241" t="s">
        <v>9</v>
      </c>
      <c r="C241" s="5">
        <v>944.25030576705694</v>
      </c>
      <c r="D241" s="5">
        <v>870.02996296413301</v>
      </c>
      <c r="E241" s="5">
        <f t="shared" si="3"/>
        <v>1.0853078008371806</v>
      </c>
      <c r="K241" s="2"/>
      <c r="L241" s="3"/>
    </row>
    <row r="242" spans="1:12" x14ac:dyDescent="0.2">
      <c r="A242" t="s">
        <v>319</v>
      </c>
      <c r="B242" t="s">
        <v>9</v>
      </c>
      <c r="C242" s="5">
        <v>1817.8926087591201</v>
      </c>
      <c r="D242" s="5">
        <v>1675.43596719365</v>
      </c>
      <c r="E242" s="5">
        <f t="shared" si="3"/>
        <v>1.0850266105986042</v>
      </c>
      <c r="K242" s="2"/>
      <c r="L242" s="3"/>
    </row>
    <row r="243" spans="1:12" x14ac:dyDescent="0.2">
      <c r="A243" t="s">
        <v>320</v>
      </c>
      <c r="B243" t="s">
        <v>9</v>
      </c>
      <c r="C243" s="5">
        <v>739.80325295588602</v>
      </c>
      <c r="D243" s="5">
        <v>682.14178664312999</v>
      </c>
      <c r="E243" s="5">
        <f t="shared" si="3"/>
        <v>1.0845300309141188</v>
      </c>
      <c r="K243" s="2"/>
      <c r="L243" s="3"/>
    </row>
    <row r="244" spans="1:12" x14ac:dyDescent="0.2">
      <c r="A244" t="s">
        <v>321</v>
      </c>
      <c r="B244" t="s">
        <v>322</v>
      </c>
      <c r="C244" s="5">
        <v>2758.9813621631201</v>
      </c>
      <c r="D244" s="5">
        <v>2544.26919018122</v>
      </c>
      <c r="E244" s="5">
        <f t="shared" si="3"/>
        <v>1.0843905089958688</v>
      </c>
      <c r="K244" s="2"/>
      <c r="L244" s="3"/>
    </row>
    <row r="245" spans="1:12" x14ac:dyDescent="0.2">
      <c r="A245" t="s">
        <v>323</v>
      </c>
      <c r="B245" t="s">
        <v>9</v>
      </c>
      <c r="C245" s="5">
        <v>607.01805370739396</v>
      </c>
      <c r="D245" s="5">
        <v>560.07430903330703</v>
      </c>
      <c r="E245" s="5">
        <f t="shared" si="3"/>
        <v>1.0838169934184487</v>
      </c>
      <c r="K245" s="2"/>
      <c r="L245" s="3"/>
    </row>
    <row r="246" spans="1:12" x14ac:dyDescent="0.2">
      <c r="A246" t="s">
        <v>324</v>
      </c>
      <c r="B246" t="s">
        <v>325</v>
      </c>
      <c r="C246" s="5">
        <v>168.61612602983101</v>
      </c>
      <c r="D246" s="5">
        <v>155.57619695369601</v>
      </c>
      <c r="E246" s="5">
        <f t="shared" si="3"/>
        <v>1.0838169934184472</v>
      </c>
      <c r="K246" s="2"/>
      <c r="L246" s="3"/>
    </row>
    <row r="247" spans="1:12" x14ac:dyDescent="0.2">
      <c r="A247" t="s">
        <v>326</v>
      </c>
      <c r="B247" t="s">
        <v>9</v>
      </c>
      <c r="C247" s="5">
        <v>2068.7090962284901</v>
      </c>
      <c r="D247" s="5">
        <v>1908.8002626241901</v>
      </c>
      <c r="E247" s="5">
        <f t="shared" si="3"/>
        <v>1.0837745241005257</v>
      </c>
      <c r="K247" s="2"/>
      <c r="L247" s="3"/>
    </row>
    <row r="248" spans="1:12" x14ac:dyDescent="0.2">
      <c r="A248" t="s">
        <v>327</v>
      </c>
      <c r="B248" t="s">
        <v>9</v>
      </c>
      <c r="C248" s="5">
        <v>1169.77437433195</v>
      </c>
      <c r="D248" s="5">
        <v>1079.4594588633299</v>
      </c>
      <c r="E248" s="5">
        <f t="shared" si="3"/>
        <v>1.0836667970501843</v>
      </c>
      <c r="K248" s="2"/>
      <c r="L248" s="3"/>
    </row>
    <row r="249" spans="1:12" x14ac:dyDescent="0.2">
      <c r="A249" t="s">
        <v>328</v>
      </c>
      <c r="B249" t="s">
        <v>9</v>
      </c>
      <c r="C249" s="5">
        <v>1046.47383217264</v>
      </c>
      <c r="D249" s="5">
        <v>965.76916108948399</v>
      </c>
      <c r="E249" s="5">
        <f t="shared" si="3"/>
        <v>1.0835651772025037</v>
      </c>
      <c r="K249" s="2"/>
      <c r="L249" s="3"/>
    </row>
    <row r="250" spans="1:12" x14ac:dyDescent="0.2">
      <c r="A250" t="s">
        <v>329</v>
      </c>
      <c r="B250" t="s">
        <v>9</v>
      </c>
      <c r="C250" s="5">
        <v>1570.2376736527999</v>
      </c>
      <c r="D250" s="5">
        <v>1450.4488515990699</v>
      </c>
      <c r="E250" s="5">
        <f t="shared" si="3"/>
        <v>1.082587415558754</v>
      </c>
      <c r="K250" s="2"/>
      <c r="L250" s="3"/>
    </row>
    <row r="251" spans="1:12" x14ac:dyDescent="0.2">
      <c r="A251" t="s">
        <v>330</v>
      </c>
      <c r="B251" t="s">
        <v>9</v>
      </c>
      <c r="C251" s="5">
        <v>588.04873952903802</v>
      </c>
      <c r="D251" s="5">
        <v>543.31994936137005</v>
      </c>
      <c r="E251" s="5">
        <f t="shared" si="3"/>
        <v>1.0823249546059244</v>
      </c>
      <c r="K251" s="2"/>
      <c r="L251" s="3"/>
    </row>
    <row r="252" spans="1:12" x14ac:dyDescent="0.2">
      <c r="A252" t="s">
        <v>331</v>
      </c>
      <c r="B252" t="s">
        <v>9</v>
      </c>
      <c r="C252" s="5">
        <v>644.95668206410596</v>
      </c>
      <c r="D252" s="5">
        <v>595.97650833031298</v>
      </c>
      <c r="E252" s="5">
        <f t="shared" si="3"/>
        <v>1.0821847389102899</v>
      </c>
      <c r="K252" s="2"/>
      <c r="L252" s="3"/>
    </row>
    <row r="253" spans="1:12" x14ac:dyDescent="0.2">
      <c r="A253" t="s">
        <v>332</v>
      </c>
      <c r="B253" t="s">
        <v>9</v>
      </c>
      <c r="C253" s="5">
        <v>1058.0661908371901</v>
      </c>
      <c r="D253" s="5">
        <v>977.73656085515302</v>
      </c>
      <c r="E253" s="5">
        <f t="shared" si="3"/>
        <v>1.0821587666843293</v>
      </c>
      <c r="K253" s="2"/>
      <c r="L253" s="3"/>
    </row>
    <row r="254" spans="1:12" x14ac:dyDescent="0.2">
      <c r="A254" t="s">
        <v>333</v>
      </c>
      <c r="B254" t="s">
        <v>9</v>
      </c>
      <c r="C254" s="5">
        <v>1533.35289608378</v>
      </c>
      <c r="D254" s="5">
        <v>1416.9401322552001</v>
      </c>
      <c r="E254" s="5">
        <f t="shared" si="3"/>
        <v>1.0821578563402658</v>
      </c>
      <c r="K254" s="2"/>
      <c r="L254" s="3"/>
    </row>
    <row r="255" spans="1:12" x14ac:dyDescent="0.2">
      <c r="A255" t="s">
        <v>334</v>
      </c>
      <c r="B255" t="s">
        <v>9</v>
      </c>
      <c r="C255" s="5">
        <v>152.808364214535</v>
      </c>
      <c r="D255" s="5">
        <v>141.21531723489301</v>
      </c>
      <c r="E255" s="5">
        <f t="shared" si="3"/>
        <v>1.0820948265856918</v>
      </c>
      <c r="K255" s="2"/>
      <c r="L255" s="3"/>
    </row>
    <row r="256" spans="1:12" x14ac:dyDescent="0.2">
      <c r="A256" t="s">
        <v>335</v>
      </c>
      <c r="B256" t="s">
        <v>336</v>
      </c>
      <c r="C256" s="5">
        <v>464.74819736972302</v>
      </c>
      <c r="D256" s="5">
        <v>429.62965158751501</v>
      </c>
      <c r="E256" s="5">
        <f t="shared" si="3"/>
        <v>1.0817414385912199</v>
      </c>
      <c r="K256" s="2"/>
      <c r="L256" s="3"/>
    </row>
    <row r="257" spans="1:12" x14ac:dyDescent="0.2">
      <c r="A257" t="s">
        <v>337</v>
      </c>
      <c r="B257" t="s">
        <v>9</v>
      </c>
      <c r="C257" s="5">
        <v>1051.7430861110699</v>
      </c>
      <c r="D257" s="5">
        <v>972.94960094888597</v>
      </c>
      <c r="E257" s="5">
        <f t="shared" si="3"/>
        <v>1.0809841384233461</v>
      </c>
      <c r="K257" s="2"/>
      <c r="L257" s="3"/>
    </row>
    <row r="258" spans="1:12" x14ac:dyDescent="0.2">
      <c r="A258" t="s">
        <v>338</v>
      </c>
      <c r="B258" t="s">
        <v>9</v>
      </c>
      <c r="C258" s="5">
        <v>837.81137621072605</v>
      </c>
      <c r="D258" s="5">
        <v>775.48750481534796</v>
      </c>
      <c r="E258" s="5">
        <f t="shared" si="3"/>
        <v>1.0803673444231936</v>
      </c>
      <c r="K258" s="2"/>
      <c r="L258" s="3"/>
    </row>
    <row r="259" spans="1:12" x14ac:dyDescent="0.2">
      <c r="A259" t="s">
        <v>339</v>
      </c>
      <c r="B259" t="s">
        <v>9</v>
      </c>
      <c r="C259" s="5">
        <v>382.54783593017999</v>
      </c>
      <c r="D259" s="5">
        <v>354.23503306380098</v>
      </c>
      <c r="E259" s="5">
        <f t="shared" si="3"/>
        <v>1.0799266030282206</v>
      </c>
      <c r="K259" s="2"/>
      <c r="L259" s="3"/>
    </row>
    <row r="260" spans="1:12" x14ac:dyDescent="0.2">
      <c r="A260" t="s">
        <v>340</v>
      </c>
      <c r="B260" t="s">
        <v>9</v>
      </c>
      <c r="C260" s="5">
        <v>462.64049579434999</v>
      </c>
      <c r="D260" s="5">
        <v>428.432911610948</v>
      </c>
      <c r="E260" s="5">
        <f t="shared" ref="E260:E323" si="4">C260/D260</f>
        <v>1.0798435023462092</v>
      </c>
      <c r="K260" s="2"/>
      <c r="L260" s="3"/>
    </row>
    <row r="261" spans="1:12" x14ac:dyDescent="0.2">
      <c r="A261" t="s">
        <v>341</v>
      </c>
      <c r="B261" t="s">
        <v>342</v>
      </c>
      <c r="C261" s="5">
        <v>2820.10470784893</v>
      </c>
      <c r="D261" s="5">
        <v>2612.4833688455301</v>
      </c>
      <c r="E261" s="5">
        <f t="shared" si="4"/>
        <v>1.0794727887952638</v>
      </c>
      <c r="K261" s="2"/>
      <c r="L261" s="3"/>
    </row>
    <row r="262" spans="1:12" x14ac:dyDescent="0.2">
      <c r="A262" t="s">
        <v>343</v>
      </c>
      <c r="B262" t="s">
        <v>9</v>
      </c>
      <c r="C262" s="5">
        <v>972.70427703459097</v>
      </c>
      <c r="D262" s="5">
        <v>901.14520235487203</v>
      </c>
      <c r="E262" s="5">
        <f t="shared" si="4"/>
        <v>1.0794090391789479</v>
      </c>
      <c r="K262" s="2"/>
      <c r="L262" s="3"/>
    </row>
    <row r="263" spans="1:12" x14ac:dyDescent="0.2">
      <c r="A263" t="s">
        <v>344</v>
      </c>
      <c r="B263" t="s">
        <v>9</v>
      </c>
      <c r="C263" s="5">
        <v>852.56528723833605</v>
      </c>
      <c r="D263" s="5">
        <v>789.84838453415102</v>
      </c>
      <c r="E263" s="5">
        <f t="shared" si="4"/>
        <v>1.0794037234641876</v>
      </c>
      <c r="K263" s="2"/>
      <c r="L263" s="3"/>
    </row>
    <row r="264" spans="1:12" x14ac:dyDescent="0.2">
      <c r="A264" t="s">
        <v>345</v>
      </c>
      <c r="B264" t="s">
        <v>9</v>
      </c>
      <c r="C264" s="5">
        <v>1751.50000913487</v>
      </c>
      <c r="D264" s="5">
        <v>1622.7794082247101</v>
      </c>
      <c r="E264" s="5">
        <f t="shared" si="4"/>
        <v>1.0793210711559236</v>
      </c>
      <c r="K264" s="2"/>
      <c r="L264" s="3"/>
    </row>
    <row r="265" spans="1:12" x14ac:dyDescent="0.2">
      <c r="A265" t="s">
        <v>346</v>
      </c>
      <c r="B265" t="s">
        <v>9</v>
      </c>
      <c r="C265" s="5">
        <v>211.82400832497601</v>
      </c>
      <c r="D265" s="5">
        <v>196.26535615697</v>
      </c>
      <c r="E265" s="5">
        <f t="shared" si="4"/>
        <v>1.0792735532783608</v>
      </c>
      <c r="K265" s="2"/>
      <c r="L265" s="3"/>
    </row>
    <row r="266" spans="1:12" x14ac:dyDescent="0.2">
      <c r="A266" t="s">
        <v>347</v>
      </c>
      <c r="B266" t="s">
        <v>348</v>
      </c>
      <c r="C266" s="5">
        <v>3353.35320641827</v>
      </c>
      <c r="D266" s="5">
        <v>3107.93371914422</v>
      </c>
      <c r="E266" s="5">
        <f t="shared" si="4"/>
        <v>1.0789654830031661</v>
      </c>
      <c r="K266" s="2"/>
      <c r="L266" s="3"/>
    </row>
    <row r="267" spans="1:12" x14ac:dyDescent="0.2">
      <c r="A267" t="s">
        <v>349</v>
      </c>
      <c r="B267" t="s">
        <v>9</v>
      </c>
      <c r="C267" s="5">
        <v>286.64741425071298</v>
      </c>
      <c r="D267" s="5">
        <v>265.67627479785</v>
      </c>
      <c r="E267" s="5">
        <f t="shared" si="4"/>
        <v>1.0789349348895367</v>
      </c>
      <c r="K267" s="2"/>
      <c r="L267" s="3"/>
    </row>
    <row r="268" spans="1:12" x14ac:dyDescent="0.2">
      <c r="A268" t="s">
        <v>350</v>
      </c>
      <c r="B268" t="s">
        <v>9</v>
      </c>
      <c r="C268" s="5">
        <v>999.05054672675305</v>
      </c>
      <c r="D268" s="5">
        <v>926.27674186277704</v>
      </c>
      <c r="E268" s="5">
        <f t="shared" si="4"/>
        <v>1.0785659420937475</v>
      </c>
      <c r="K268" s="2"/>
      <c r="L268" s="3"/>
    </row>
    <row r="269" spans="1:12" x14ac:dyDescent="0.2">
      <c r="A269" t="s">
        <v>351</v>
      </c>
      <c r="B269" t="s">
        <v>9</v>
      </c>
      <c r="C269" s="5">
        <v>2464.9569923986001</v>
      </c>
      <c r="D269" s="5">
        <v>2285.7733552427699</v>
      </c>
      <c r="E269" s="5">
        <f t="shared" si="4"/>
        <v>1.0783908154082054</v>
      </c>
      <c r="K269" s="2"/>
      <c r="L269" s="3"/>
    </row>
    <row r="270" spans="1:12" x14ac:dyDescent="0.2">
      <c r="A270" t="s">
        <v>352</v>
      </c>
      <c r="B270" t="s">
        <v>9</v>
      </c>
      <c r="C270" s="5">
        <v>512.17148281561299</v>
      </c>
      <c r="D270" s="5">
        <v>475.10577069705698</v>
      </c>
      <c r="E270" s="5">
        <f t="shared" si="4"/>
        <v>1.0780157059851634</v>
      </c>
      <c r="K270" s="2"/>
      <c r="L270" s="3"/>
    </row>
    <row r="271" spans="1:12" x14ac:dyDescent="0.2">
      <c r="A271" t="s">
        <v>353</v>
      </c>
      <c r="B271" t="s">
        <v>354</v>
      </c>
      <c r="C271" s="5">
        <v>875.75000456743805</v>
      </c>
      <c r="D271" s="5">
        <v>812.58644408892201</v>
      </c>
      <c r="E271" s="5">
        <f t="shared" si="4"/>
        <v>1.0777314966770526</v>
      </c>
      <c r="K271" s="2"/>
      <c r="L271" s="3"/>
    </row>
    <row r="272" spans="1:12" x14ac:dyDescent="0.2">
      <c r="A272" t="s">
        <v>355</v>
      </c>
      <c r="B272" t="s">
        <v>356</v>
      </c>
      <c r="C272" s="5">
        <v>478.44825760964699</v>
      </c>
      <c r="D272" s="5">
        <v>443.99053130631802</v>
      </c>
      <c r="E272" s="5">
        <f t="shared" si="4"/>
        <v>1.0776091467580327</v>
      </c>
      <c r="K272" s="2"/>
      <c r="L272" s="3"/>
    </row>
    <row r="273" spans="1:12" x14ac:dyDescent="0.2">
      <c r="A273" t="s">
        <v>357</v>
      </c>
      <c r="B273" t="s">
        <v>358</v>
      </c>
      <c r="C273" s="5">
        <v>588.04873952903802</v>
      </c>
      <c r="D273" s="5">
        <v>545.71342931450397</v>
      </c>
      <c r="E273" s="5">
        <f t="shared" si="4"/>
        <v>1.0775779153313367</v>
      </c>
      <c r="K273" s="2"/>
      <c r="L273" s="3"/>
    </row>
    <row r="274" spans="1:12" x14ac:dyDescent="0.2">
      <c r="A274" t="s">
        <v>359</v>
      </c>
      <c r="B274" t="s">
        <v>360</v>
      </c>
      <c r="C274" s="5">
        <v>2566.1266680164999</v>
      </c>
      <c r="D274" s="5">
        <v>2381.5125533681198</v>
      </c>
      <c r="E274" s="5">
        <f t="shared" si="4"/>
        <v>1.0775196899076953</v>
      </c>
      <c r="K274" s="2"/>
      <c r="L274" s="3"/>
    </row>
    <row r="275" spans="1:12" x14ac:dyDescent="0.2">
      <c r="A275" t="s">
        <v>361</v>
      </c>
      <c r="B275" t="s">
        <v>9</v>
      </c>
      <c r="C275" s="5">
        <v>219.20096383878101</v>
      </c>
      <c r="D275" s="5">
        <v>203.44579601637199</v>
      </c>
      <c r="E275" s="5">
        <f t="shared" si="4"/>
        <v>1.0774415993395172</v>
      </c>
      <c r="K275" s="2"/>
      <c r="L275" s="3"/>
    </row>
    <row r="276" spans="1:12" x14ac:dyDescent="0.2">
      <c r="A276" t="s">
        <v>362</v>
      </c>
      <c r="B276" t="s">
        <v>9</v>
      </c>
      <c r="C276" s="5">
        <v>1217.19765977784</v>
      </c>
      <c r="D276" s="5">
        <v>1129.72253787914</v>
      </c>
      <c r="E276" s="5">
        <f t="shared" si="4"/>
        <v>1.0774306247469574</v>
      </c>
      <c r="K276" s="2"/>
      <c r="L276" s="3"/>
    </row>
    <row r="277" spans="1:12" x14ac:dyDescent="0.2">
      <c r="A277" t="s">
        <v>363</v>
      </c>
      <c r="B277" t="s">
        <v>364</v>
      </c>
      <c r="C277" s="5">
        <v>1284.6441101897799</v>
      </c>
      <c r="D277" s="5">
        <v>1193.14975663719</v>
      </c>
      <c r="E277" s="5">
        <f t="shared" si="4"/>
        <v>1.0766830425465286</v>
      </c>
      <c r="K277" s="2"/>
      <c r="L277" s="3"/>
    </row>
    <row r="278" spans="1:12" x14ac:dyDescent="0.2">
      <c r="A278" t="s">
        <v>365</v>
      </c>
      <c r="B278" t="s">
        <v>9</v>
      </c>
      <c r="C278" s="5">
        <v>1887.4467607464201</v>
      </c>
      <c r="D278" s="5">
        <v>1753.2240656705001</v>
      </c>
      <c r="E278" s="5">
        <f t="shared" si="4"/>
        <v>1.0765576389830058</v>
      </c>
      <c r="K278" s="2"/>
      <c r="L278" s="3"/>
    </row>
    <row r="279" spans="1:12" x14ac:dyDescent="0.2">
      <c r="A279" t="s">
        <v>366</v>
      </c>
      <c r="B279" t="s">
        <v>9</v>
      </c>
      <c r="C279" s="5">
        <v>1751.50000913487</v>
      </c>
      <c r="D279" s="5">
        <v>1627.56636813097</v>
      </c>
      <c r="E279" s="5">
        <f t="shared" si="4"/>
        <v>1.0761465974172348</v>
      </c>
      <c r="K279" s="2"/>
      <c r="L279" s="3"/>
    </row>
    <row r="280" spans="1:12" x14ac:dyDescent="0.2">
      <c r="A280" t="s">
        <v>367</v>
      </c>
      <c r="B280" t="s">
        <v>9</v>
      </c>
      <c r="C280" s="5">
        <v>1920.1161351646999</v>
      </c>
      <c r="D280" s="5">
        <v>1784.3393050612401</v>
      </c>
      <c r="E280" s="5">
        <f t="shared" si="4"/>
        <v>1.0760936161179278</v>
      </c>
      <c r="K280" s="2"/>
      <c r="L280" s="3"/>
    </row>
    <row r="281" spans="1:12" x14ac:dyDescent="0.2">
      <c r="A281" t="s">
        <v>368</v>
      </c>
      <c r="B281" t="s">
        <v>9</v>
      </c>
      <c r="C281" s="5">
        <v>620.71811394731799</v>
      </c>
      <c r="D281" s="5">
        <v>576.82866870524299</v>
      </c>
      <c r="E281" s="5">
        <f t="shared" si="4"/>
        <v>1.0760874894456787</v>
      </c>
      <c r="K281" s="2"/>
      <c r="L281" s="3"/>
    </row>
    <row r="282" spans="1:12" x14ac:dyDescent="0.2">
      <c r="A282" t="s">
        <v>369</v>
      </c>
      <c r="B282" t="s">
        <v>9</v>
      </c>
      <c r="C282" s="5">
        <v>1710.3998284151</v>
      </c>
      <c r="D282" s="5">
        <v>1590.4674288573999</v>
      </c>
      <c r="E282" s="5">
        <f t="shared" si="4"/>
        <v>1.0754070139266292</v>
      </c>
      <c r="K282" s="2"/>
      <c r="L282" s="3"/>
    </row>
    <row r="283" spans="1:12" x14ac:dyDescent="0.2">
      <c r="A283" t="s">
        <v>370</v>
      </c>
      <c r="B283" t="s">
        <v>9</v>
      </c>
      <c r="C283" s="5">
        <v>1192.95909166105</v>
      </c>
      <c r="D283" s="5">
        <v>1109.3779582775101</v>
      </c>
      <c r="E283" s="5">
        <f t="shared" si="4"/>
        <v>1.075340539047047</v>
      </c>
      <c r="K283" s="2"/>
      <c r="L283" s="3"/>
    </row>
    <row r="284" spans="1:12" x14ac:dyDescent="0.2">
      <c r="A284" t="s">
        <v>371</v>
      </c>
      <c r="B284" t="s">
        <v>9</v>
      </c>
      <c r="C284" s="5">
        <v>256.08574140780598</v>
      </c>
      <c r="D284" s="5">
        <v>238.151255336812</v>
      </c>
      <c r="E284" s="5">
        <f t="shared" si="4"/>
        <v>1.0753071238093188</v>
      </c>
      <c r="K284" s="2"/>
      <c r="L284" s="3"/>
    </row>
    <row r="285" spans="1:12" x14ac:dyDescent="0.2">
      <c r="A285" t="s">
        <v>372</v>
      </c>
      <c r="B285" t="s">
        <v>9</v>
      </c>
      <c r="C285" s="5">
        <v>663.92599624246202</v>
      </c>
      <c r="D285" s="5">
        <v>617.51782790851803</v>
      </c>
      <c r="E285" s="5">
        <f t="shared" si="4"/>
        <v>1.0751527587326906</v>
      </c>
      <c r="K285" s="2"/>
      <c r="L285" s="3"/>
    </row>
    <row r="286" spans="1:12" x14ac:dyDescent="0.2">
      <c r="A286" t="s">
        <v>373</v>
      </c>
      <c r="B286" t="s">
        <v>9</v>
      </c>
      <c r="C286" s="5">
        <v>1106.5433270707699</v>
      </c>
      <c r="D286" s="5">
        <v>1029.1963798475299</v>
      </c>
      <c r="E286" s="5">
        <f t="shared" si="4"/>
        <v>1.0751527587326906</v>
      </c>
      <c r="K286" s="2"/>
      <c r="L286" s="3"/>
    </row>
    <row r="287" spans="1:12" x14ac:dyDescent="0.2">
      <c r="A287" t="s">
        <v>374</v>
      </c>
      <c r="B287" t="s">
        <v>9</v>
      </c>
      <c r="C287" s="5">
        <v>1274.1056023129099</v>
      </c>
      <c r="D287" s="5">
        <v>1185.96931677779</v>
      </c>
      <c r="E287" s="5">
        <f t="shared" si="4"/>
        <v>1.0743158227521274</v>
      </c>
      <c r="K287" s="2"/>
      <c r="L287" s="3"/>
    </row>
    <row r="288" spans="1:12" x14ac:dyDescent="0.2">
      <c r="A288" t="s">
        <v>375</v>
      </c>
      <c r="B288" t="s">
        <v>9</v>
      </c>
      <c r="C288" s="5">
        <v>759.82641792192896</v>
      </c>
      <c r="D288" s="5">
        <v>707.27332615103501</v>
      </c>
      <c r="E288" s="5">
        <f t="shared" si="4"/>
        <v>1.0743037943433928</v>
      </c>
      <c r="K288" s="2"/>
      <c r="L288" s="3"/>
    </row>
    <row r="289" spans="1:12" x14ac:dyDescent="0.2">
      <c r="A289" t="s">
        <v>376</v>
      </c>
      <c r="B289" t="s">
        <v>377</v>
      </c>
      <c r="C289" s="5">
        <v>1426.9139665274499</v>
      </c>
      <c r="D289" s="5">
        <v>1328.3813739892501</v>
      </c>
      <c r="E289" s="5">
        <f t="shared" si="4"/>
        <v>1.0741749278238504</v>
      </c>
      <c r="K289" s="2"/>
      <c r="L289" s="3"/>
    </row>
    <row r="290" spans="1:12" x14ac:dyDescent="0.2">
      <c r="A290" t="s">
        <v>378</v>
      </c>
      <c r="B290" t="s">
        <v>9</v>
      </c>
      <c r="C290" s="5">
        <v>468.96360052046902</v>
      </c>
      <c r="D290" s="5">
        <v>436.81009144691598</v>
      </c>
      <c r="E290" s="5">
        <f t="shared" si="4"/>
        <v>1.0736098128297491</v>
      </c>
      <c r="K290" s="2"/>
      <c r="L290" s="3"/>
    </row>
    <row r="291" spans="1:12" x14ac:dyDescent="0.2">
      <c r="A291" t="s">
        <v>379</v>
      </c>
      <c r="B291" t="s">
        <v>9</v>
      </c>
      <c r="C291" s="5">
        <v>686.05686278387702</v>
      </c>
      <c r="D291" s="5">
        <v>639.05914748672205</v>
      </c>
      <c r="E291" s="5">
        <f t="shared" si="4"/>
        <v>1.0735420429892704</v>
      </c>
      <c r="K291" s="2"/>
      <c r="L291" s="3"/>
    </row>
    <row r="292" spans="1:12" x14ac:dyDescent="0.2">
      <c r="A292" t="s">
        <v>380</v>
      </c>
      <c r="B292" t="s">
        <v>9</v>
      </c>
      <c r="C292" s="5">
        <v>1911.6853288632101</v>
      </c>
      <c r="D292" s="5">
        <v>1780.7490851315399</v>
      </c>
      <c r="E292" s="5">
        <f t="shared" si="4"/>
        <v>1.0735287440689592</v>
      </c>
      <c r="K292" s="2"/>
      <c r="L292" s="3"/>
    </row>
    <row r="293" spans="1:12" x14ac:dyDescent="0.2">
      <c r="A293" t="s">
        <v>381</v>
      </c>
      <c r="B293" t="s">
        <v>382</v>
      </c>
      <c r="C293" s="5">
        <v>1616.6071083110101</v>
      </c>
      <c r="D293" s="5">
        <v>1506.69563049772</v>
      </c>
      <c r="E293" s="5">
        <f t="shared" si="4"/>
        <v>1.0729486935440187</v>
      </c>
      <c r="K293" s="2"/>
      <c r="L293" s="3"/>
    </row>
    <row r="294" spans="1:12" x14ac:dyDescent="0.2">
      <c r="A294" t="s">
        <v>383</v>
      </c>
      <c r="B294" t="s">
        <v>9</v>
      </c>
      <c r="C294" s="5">
        <v>811.46510651856499</v>
      </c>
      <c r="D294" s="5">
        <v>756.33966519027797</v>
      </c>
      <c r="E294" s="5">
        <f t="shared" si="4"/>
        <v>1.072884503967432</v>
      </c>
      <c r="K294" s="2"/>
      <c r="L294" s="3"/>
    </row>
    <row r="295" spans="1:12" x14ac:dyDescent="0.2">
      <c r="A295" t="s">
        <v>384</v>
      </c>
      <c r="B295" t="s">
        <v>9</v>
      </c>
      <c r="C295" s="5">
        <v>329.85529654585798</v>
      </c>
      <c r="D295" s="5">
        <v>307.562173977692</v>
      </c>
      <c r="E295" s="5">
        <f t="shared" si="4"/>
        <v>1.0724833040417479</v>
      </c>
      <c r="K295" s="2"/>
      <c r="L295" s="3"/>
    </row>
    <row r="296" spans="1:12" x14ac:dyDescent="0.2">
      <c r="A296" t="s">
        <v>385</v>
      </c>
      <c r="B296" t="s">
        <v>9</v>
      </c>
      <c r="C296" s="5">
        <v>849.403734875277</v>
      </c>
      <c r="D296" s="5">
        <v>792.24186448728403</v>
      </c>
      <c r="E296" s="5">
        <f t="shared" si="4"/>
        <v>1.0721520446599808</v>
      </c>
      <c r="K296" s="2"/>
      <c r="L296" s="3"/>
    </row>
    <row r="297" spans="1:12" x14ac:dyDescent="0.2">
      <c r="A297" t="s">
        <v>386</v>
      </c>
      <c r="B297" t="s">
        <v>9</v>
      </c>
      <c r="C297" s="5">
        <v>366.74007411488401</v>
      </c>
      <c r="D297" s="5">
        <v>342.26763329813201</v>
      </c>
      <c r="E297" s="5">
        <f t="shared" si="4"/>
        <v>1.0715008912205124</v>
      </c>
      <c r="K297" s="2"/>
      <c r="L297" s="3"/>
    </row>
    <row r="298" spans="1:12" x14ac:dyDescent="0.2">
      <c r="A298" t="s">
        <v>387</v>
      </c>
      <c r="B298" t="s">
        <v>388</v>
      </c>
      <c r="C298" s="5">
        <v>47.423285445890102</v>
      </c>
      <c r="D298" s="5">
        <v>44.279379132975102</v>
      </c>
      <c r="E298" s="5">
        <f t="shared" si="4"/>
        <v>1.0710015897800544</v>
      </c>
      <c r="K298" s="2"/>
      <c r="L298" s="3"/>
    </row>
    <row r="299" spans="1:12" x14ac:dyDescent="0.2">
      <c r="A299" t="s">
        <v>389</v>
      </c>
      <c r="B299" t="s">
        <v>390</v>
      </c>
      <c r="C299" s="5">
        <v>256.08574140780598</v>
      </c>
      <c r="D299" s="5">
        <v>239.34799531337899</v>
      </c>
      <c r="E299" s="5">
        <f t="shared" si="4"/>
        <v>1.0699305881902716</v>
      </c>
      <c r="K299" s="2"/>
      <c r="L299" s="3"/>
    </row>
    <row r="300" spans="1:12" x14ac:dyDescent="0.2">
      <c r="A300" t="s">
        <v>391</v>
      </c>
      <c r="B300" t="s">
        <v>9</v>
      </c>
      <c r="C300" s="5">
        <v>1377.3829795061799</v>
      </c>
      <c r="D300" s="5">
        <v>1287.69221478597</v>
      </c>
      <c r="E300" s="5">
        <f t="shared" si="4"/>
        <v>1.0696523312716599</v>
      </c>
      <c r="K300" s="2"/>
      <c r="L300" s="3"/>
    </row>
    <row r="301" spans="1:12" x14ac:dyDescent="0.2">
      <c r="A301" t="s">
        <v>392</v>
      </c>
      <c r="B301" t="s">
        <v>9</v>
      </c>
      <c r="C301" s="5">
        <v>531.14079699396996</v>
      </c>
      <c r="D301" s="5">
        <v>496.64709027526101</v>
      </c>
      <c r="E301" s="5">
        <f t="shared" si="4"/>
        <v>1.0694531537466396</v>
      </c>
      <c r="K301" s="2"/>
      <c r="L301" s="3"/>
    </row>
    <row r="302" spans="1:12" x14ac:dyDescent="0.2">
      <c r="A302" t="s">
        <v>393</v>
      </c>
      <c r="B302" t="s">
        <v>9</v>
      </c>
      <c r="C302" s="5">
        <v>1313.0980814573099</v>
      </c>
      <c r="D302" s="5">
        <v>1227.85521595763</v>
      </c>
      <c r="E302" s="5">
        <f t="shared" si="4"/>
        <v>1.0694241995243692</v>
      </c>
      <c r="K302" s="2"/>
      <c r="L302" s="3"/>
    </row>
    <row r="303" spans="1:12" x14ac:dyDescent="0.2">
      <c r="A303" t="s">
        <v>394</v>
      </c>
      <c r="B303" t="s">
        <v>9</v>
      </c>
      <c r="C303" s="5">
        <v>999.05054672675305</v>
      </c>
      <c r="D303" s="5">
        <v>934.65392169874497</v>
      </c>
      <c r="E303" s="5">
        <f t="shared" si="4"/>
        <v>1.0688988977984133</v>
      </c>
      <c r="K303" s="2"/>
      <c r="L303" s="3"/>
    </row>
    <row r="304" spans="1:12" x14ac:dyDescent="0.2">
      <c r="A304" t="s">
        <v>395</v>
      </c>
      <c r="B304" t="s">
        <v>9</v>
      </c>
      <c r="C304" s="5">
        <v>1756.7692630733</v>
      </c>
      <c r="D304" s="5">
        <v>1644.3207278029099</v>
      </c>
      <c r="E304" s="5">
        <f t="shared" si="4"/>
        <v>1.0683860109339134</v>
      </c>
      <c r="K304" s="2"/>
      <c r="L304" s="3"/>
    </row>
    <row r="305" spans="1:12" x14ac:dyDescent="0.2">
      <c r="A305" t="s">
        <v>396</v>
      </c>
      <c r="B305" t="s">
        <v>9</v>
      </c>
      <c r="C305" s="5">
        <v>425.75571822532498</v>
      </c>
      <c r="D305" s="5">
        <v>398.51441219677599</v>
      </c>
      <c r="E305" s="5">
        <f t="shared" si="4"/>
        <v>1.0683571414102282</v>
      </c>
      <c r="K305" s="2"/>
      <c r="L305" s="3"/>
    </row>
    <row r="306" spans="1:12" x14ac:dyDescent="0.2">
      <c r="A306" t="s">
        <v>397</v>
      </c>
      <c r="B306" t="s">
        <v>9</v>
      </c>
      <c r="C306" s="5">
        <v>503.74067651412201</v>
      </c>
      <c r="D306" s="5">
        <v>471.51555076735599</v>
      </c>
      <c r="E306" s="5">
        <f t="shared" si="4"/>
        <v>1.0683437178144433</v>
      </c>
      <c r="K306" s="2"/>
      <c r="L306" s="3"/>
    </row>
    <row r="307" spans="1:12" x14ac:dyDescent="0.2">
      <c r="A307" t="s">
        <v>398</v>
      </c>
      <c r="B307" t="s">
        <v>9</v>
      </c>
      <c r="C307" s="5">
        <v>1122.3510888860601</v>
      </c>
      <c r="D307" s="5">
        <v>1050.7376994257299</v>
      </c>
      <c r="E307" s="5">
        <f t="shared" si="4"/>
        <v>1.068155344097266</v>
      </c>
      <c r="K307" s="2"/>
      <c r="L307" s="3"/>
    </row>
    <row r="308" spans="1:12" x14ac:dyDescent="0.2">
      <c r="A308" t="s">
        <v>399</v>
      </c>
      <c r="B308" t="s">
        <v>9</v>
      </c>
      <c r="C308" s="5">
        <v>1513.32973111774</v>
      </c>
      <c r="D308" s="5">
        <v>1416.9401322552001</v>
      </c>
      <c r="E308" s="5">
        <f t="shared" si="4"/>
        <v>1.068026585364003</v>
      </c>
      <c r="K308" s="2"/>
      <c r="L308" s="3"/>
    </row>
    <row r="309" spans="1:12" x14ac:dyDescent="0.2">
      <c r="A309" t="s">
        <v>400</v>
      </c>
      <c r="B309" t="s">
        <v>9</v>
      </c>
      <c r="C309" s="5">
        <v>420.48646428689199</v>
      </c>
      <c r="D309" s="5">
        <v>393.72745229050798</v>
      </c>
      <c r="E309" s="5">
        <f t="shared" si="4"/>
        <v>1.0679632873977001</v>
      </c>
      <c r="K309" s="2"/>
      <c r="L309" s="3"/>
    </row>
    <row r="310" spans="1:12" x14ac:dyDescent="0.2">
      <c r="A310" t="s">
        <v>401</v>
      </c>
      <c r="B310" t="s">
        <v>9</v>
      </c>
      <c r="C310" s="5">
        <v>2059.2244391393201</v>
      </c>
      <c r="D310" s="5">
        <v>1929.14484222583</v>
      </c>
      <c r="E310" s="5">
        <f t="shared" si="4"/>
        <v>1.0674286316228103</v>
      </c>
      <c r="K310" s="2"/>
      <c r="L310" s="3"/>
    </row>
    <row r="311" spans="1:12" x14ac:dyDescent="0.2">
      <c r="A311" t="s">
        <v>402</v>
      </c>
      <c r="B311" t="s">
        <v>403</v>
      </c>
      <c r="C311" s="5">
        <v>2192.0096383878099</v>
      </c>
      <c r="D311" s="5">
        <v>2053.6057997887901</v>
      </c>
      <c r="E311" s="5">
        <f t="shared" si="4"/>
        <v>1.0673955238211998</v>
      </c>
      <c r="K311" s="2"/>
      <c r="L311" s="3"/>
    </row>
    <row r="312" spans="1:12" x14ac:dyDescent="0.2">
      <c r="A312" s="1" t="s">
        <v>404</v>
      </c>
      <c r="B312" s="1" t="s">
        <v>405</v>
      </c>
      <c r="C312" s="6">
        <v>1292.02106570358</v>
      </c>
      <c r="D312" s="6">
        <v>1211.10085628569</v>
      </c>
      <c r="E312" s="6">
        <f t="shared" si="4"/>
        <v>1.0668154175582563</v>
      </c>
      <c r="K312" s="2"/>
      <c r="L312" s="3"/>
    </row>
    <row r="313" spans="1:12" x14ac:dyDescent="0.2">
      <c r="A313" t="s">
        <v>406</v>
      </c>
      <c r="B313" t="s">
        <v>9</v>
      </c>
      <c r="C313" s="5">
        <v>550.11011117232601</v>
      </c>
      <c r="D313" s="5">
        <v>515.794929900331</v>
      </c>
      <c r="E313" s="5">
        <f t="shared" si="4"/>
        <v>1.0665287293122983</v>
      </c>
      <c r="K313" s="2"/>
      <c r="L313" s="3"/>
    </row>
    <row r="314" spans="1:12" x14ac:dyDescent="0.2">
      <c r="A314" t="s">
        <v>407</v>
      </c>
      <c r="B314" t="s">
        <v>408</v>
      </c>
      <c r="C314" s="5">
        <v>4008.8483963592498</v>
      </c>
      <c r="D314" s="5">
        <v>3760.1570063731801</v>
      </c>
      <c r="E314" s="5">
        <f t="shared" si="4"/>
        <v>1.0661385653749449</v>
      </c>
      <c r="K314" s="2"/>
      <c r="L314" s="3"/>
    </row>
    <row r="315" spans="1:12" x14ac:dyDescent="0.2">
      <c r="A315" t="s">
        <v>409</v>
      </c>
      <c r="B315" t="s">
        <v>9</v>
      </c>
      <c r="C315" s="5">
        <v>1532.2990452960901</v>
      </c>
      <c r="D315" s="5">
        <v>1437.28471185684</v>
      </c>
      <c r="E315" s="5">
        <f t="shared" si="4"/>
        <v>1.0661068281429782</v>
      </c>
      <c r="K315" s="2"/>
      <c r="L315" s="3"/>
    </row>
    <row r="316" spans="1:12" x14ac:dyDescent="0.2">
      <c r="A316" t="s">
        <v>410</v>
      </c>
      <c r="B316" t="s">
        <v>9</v>
      </c>
      <c r="C316" s="5">
        <v>436.29422610218899</v>
      </c>
      <c r="D316" s="5">
        <v>409.28507198587801</v>
      </c>
      <c r="E316" s="5">
        <f t="shared" si="4"/>
        <v>1.0659910560266974</v>
      </c>
      <c r="K316" s="2"/>
      <c r="L316" s="3"/>
    </row>
    <row r="317" spans="1:12" x14ac:dyDescent="0.2">
      <c r="A317" t="s">
        <v>411</v>
      </c>
      <c r="B317" t="s">
        <v>9</v>
      </c>
      <c r="C317" s="5">
        <v>582.77948559060599</v>
      </c>
      <c r="D317" s="5">
        <v>546.91016929107104</v>
      </c>
      <c r="E317" s="5">
        <f t="shared" si="4"/>
        <v>1.065585389180147</v>
      </c>
      <c r="K317" s="2"/>
      <c r="L317" s="3"/>
    </row>
    <row r="318" spans="1:12" x14ac:dyDescent="0.2">
      <c r="A318" t="s">
        <v>412</v>
      </c>
      <c r="B318" t="s">
        <v>9</v>
      </c>
      <c r="C318" s="5">
        <v>892.61161717042103</v>
      </c>
      <c r="D318" s="5">
        <v>837.717983596826</v>
      </c>
      <c r="E318" s="5">
        <f t="shared" si="4"/>
        <v>1.0655275816545131</v>
      </c>
      <c r="K318" s="2"/>
      <c r="L318" s="3"/>
    </row>
    <row r="319" spans="1:12" x14ac:dyDescent="0.2">
      <c r="A319" t="s">
        <v>413</v>
      </c>
      <c r="B319" t="s">
        <v>297</v>
      </c>
      <c r="C319" s="5">
        <v>1032.7737719327099</v>
      </c>
      <c r="D319" s="5">
        <v>969.35938101918498</v>
      </c>
      <c r="E319" s="5">
        <f t="shared" si="4"/>
        <v>1.065418865443744</v>
      </c>
      <c r="K319" s="2"/>
      <c r="L319" s="3"/>
    </row>
    <row r="320" spans="1:12" x14ac:dyDescent="0.2">
      <c r="A320" t="s">
        <v>414</v>
      </c>
      <c r="B320" t="s">
        <v>415</v>
      </c>
      <c r="C320" s="5">
        <v>2194.1173399631798</v>
      </c>
      <c r="D320" s="5">
        <v>2059.5894996716202</v>
      </c>
      <c r="E320" s="5">
        <f t="shared" si="4"/>
        <v>1.0653177928480451</v>
      </c>
      <c r="K320" s="2"/>
      <c r="L320" s="3"/>
    </row>
    <row r="321" spans="1:12" x14ac:dyDescent="0.2">
      <c r="A321" t="s">
        <v>416</v>
      </c>
      <c r="B321" t="s">
        <v>9</v>
      </c>
      <c r="C321" s="5">
        <v>730.31859586670805</v>
      </c>
      <c r="D321" s="5">
        <v>685.73200657283098</v>
      </c>
      <c r="E321" s="5">
        <f t="shared" si="4"/>
        <v>1.0650204290692411</v>
      </c>
      <c r="K321" s="2"/>
      <c r="L321" s="3"/>
    </row>
    <row r="322" spans="1:12" x14ac:dyDescent="0.2">
      <c r="A322" t="s">
        <v>417</v>
      </c>
      <c r="B322" t="s">
        <v>418</v>
      </c>
      <c r="C322" s="5">
        <v>1510.16817875468</v>
      </c>
      <c r="D322" s="5">
        <v>1418.13687223177</v>
      </c>
      <c r="E322" s="5">
        <f t="shared" si="4"/>
        <v>1.0648959267084546</v>
      </c>
      <c r="K322" s="2"/>
      <c r="L322" s="3"/>
    </row>
    <row r="323" spans="1:12" x14ac:dyDescent="0.2">
      <c r="A323" t="s">
        <v>419</v>
      </c>
      <c r="B323" t="s">
        <v>420</v>
      </c>
      <c r="C323" s="5">
        <v>1512.2758803300501</v>
      </c>
      <c r="D323" s="5">
        <v>1420.5303521849</v>
      </c>
      <c r="E323" s="5">
        <f t="shared" si="4"/>
        <v>1.0645854050242836</v>
      </c>
      <c r="K323" s="2"/>
      <c r="L323" s="3"/>
    </row>
    <row r="324" spans="1:12" x14ac:dyDescent="0.2">
      <c r="A324" t="s">
        <v>421</v>
      </c>
      <c r="B324" t="s">
        <v>9</v>
      </c>
      <c r="C324" s="5">
        <v>213.93170990034901</v>
      </c>
      <c r="D324" s="5">
        <v>201.05231606323801</v>
      </c>
      <c r="E324" s="5">
        <f t="shared" ref="E324:E387" si="5">C324/D324</f>
        <v>1.0640599128092609</v>
      </c>
      <c r="K324" s="2"/>
      <c r="L324" s="3"/>
    </row>
    <row r="325" spans="1:12" x14ac:dyDescent="0.2">
      <c r="A325" t="s">
        <v>422</v>
      </c>
      <c r="B325" t="s">
        <v>9</v>
      </c>
      <c r="C325" s="5">
        <v>874.69615377975197</v>
      </c>
      <c r="D325" s="5">
        <v>822.160363901457</v>
      </c>
      <c r="E325" s="5">
        <f t="shared" si="5"/>
        <v>1.0638996869527899</v>
      </c>
      <c r="K325" s="2"/>
      <c r="L325" s="3"/>
    </row>
    <row r="326" spans="1:12" x14ac:dyDescent="0.2">
      <c r="A326" t="s">
        <v>423</v>
      </c>
      <c r="B326" t="s">
        <v>424</v>
      </c>
      <c r="C326" s="5">
        <v>250.81648746937401</v>
      </c>
      <c r="D326" s="5">
        <v>235.75777538367799</v>
      </c>
      <c r="E326" s="5">
        <f t="shared" si="5"/>
        <v>1.0638736604177279</v>
      </c>
      <c r="K326" s="2"/>
      <c r="L326" s="3"/>
    </row>
    <row r="327" spans="1:12" x14ac:dyDescent="0.2">
      <c r="A327" t="s">
        <v>425</v>
      </c>
      <c r="B327" t="s">
        <v>9</v>
      </c>
      <c r="C327" s="5">
        <v>1923.27768752776</v>
      </c>
      <c r="D327" s="5">
        <v>1808.27410459257</v>
      </c>
      <c r="E327" s="5">
        <f t="shared" si="5"/>
        <v>1.0635985344495666</v>
      </c>
      <c r="K327" s="2"/>
      <c r="L327" s="3"/>
    </row>
    <row r="328" spans="1:12" x14ac:dyDescent="0.2">
      <c r="A328" t="s">
        <v>426</v>
      </c>
      <c r="B328" t="s">
        <v>9</v>
      </c>
      <c r="C328" s="5">
        <v>491.09446706188498</v>
      </c>
      <c r="D328" s="5">
        <v>461.94163095482099</v>
      </c>
      <c r="E328" s="5">
        <f t="shared" si="5"/>
        <v>1.0631093500856501</v>
      </c>
      <c r="K328" s="2"/>
      <c r="L328" s="3"/>
    </row>
    <row r="329" spans="1:12" x14ac:dyDescent="0.2">
      <c r="A329" t="s">
        <v>427</v>
      </c>
      <c r="B329" t="s">
        <v>9</v>
      </c>
      <c r="C329" s="5">
        <v>1019.07371169279</v>
      </c>
      <c r="D329" s="5">
        <v>958.58872123008302</v>
      </c>
      <c r="E329" s="5">
        <f t="shared" si="5"/>
        <v>1.0630979575735997</v>
      </c>
      <c r="K329" s="2"/>
      <c r="L329" s="3"/>
    </row>
    <row r="330" spans="1:12" x14ac:dyDescent="0.2">
      <c r="A330" t="s">
        <v>428</v>
      </c>
      <c r="B330" t="s">
        <v>9</v>
      </c>
      <c r="C330" s="5">
        <v>503.74067651412201</v>
      </c>
      <c r="D330" s="5">
        <v>473.90903072049002</v>
      </c>
      <c r="E330" s="5">
        <f t="shared" si="5"/>
        <v>1.0629480424719455</v>
      </c>
      <c r="K330" s="2"/>
      <c r="L330" s="3"/>
    </row>
    <row r="331" spans="1:12" x14ac:dyDescent="0.2">
      <c r="A331" t="s">
        <v>429</v>
      </c>
      <c r="B331" t="s">
        <v>9</v>
      </c>
      <c r="C331" s="5">
        <v>437.34807688987598</v>
      </c>
      <c r="D331" s="5">
        <v>411.67855193901198</v>
      </c>
      <c r="E331" s="5">
        <f t="shared" si="5"/>
        <v>1.0623533211287306</v>
      </c>
      <c r="K331" s="2"/>
      <c r="L331" s="3"/>
    </row>
    <row r="332" spans="1:12" x14ac:dyDescent="0.2">
      <c r="A332" t="s">
        <v>430</v>
      </c>
      <c r="B332" t="s">
        <v>9</v>
      </c>
      <c r="C332" s="5">
        <v>2828.5355141504201</v>
      </c>
      <c r="D332" s="5">
        <v>2663.9431878379</v>
      </c>
      <c r="E332" s="5">
        <f t="shared" si="5"/>
        <v>1.0617852238981516</v>
      </c>
      <c r="K332" s="2"/>
      <c r="L332" s="3"/>
    </row>
    <row r="333" spans="1:12" x14ac:dyDescent="0.2">
      <c r="A333" t="s">
        <v>431</v>
      </c>
      <c r="B333" t="s">
        <v>9</v>
      </c>
      <c r="C333" s="5">
        <v>3286.9606067940299</v>
      </c>
      <c r="D333" s="5">
        <v>3095.96631937855</v>
      </c>
      <c r="E333" s="5">
        <f t="shared" si="5"/>
        <v>1.0616913324347204</v>
      </c>
      <c r="K333" s="2"/>
      <c r="L333" s="3"/>
    </row>
    <row r="334" spans="1:12" x14ac:dyDescent="0.2">
      <c r="A334" t="s">
        <v>432</v>
      </c>
      <c r="B334" t="s">
        <v>9</v>
      </c>
      <c r="C334" s="5">
        <v>840.972928573785</v>
      </c>
      <c r="D334" s="5">
        <v>792.24186448728403</v>
      </c>
      <c r="E334" s="5">
        <f t="shared" si="5"/>
        <v>1.0615103370206753</v>
      </c>
      <c r="K334" s="2"/>
      <c r="L334" s="3"/>
    </row>
    <row r="335" spans="1:12" x14ac:dyDescent="0.2">
      <c r="A335" t="s">
        <v>433</v>
      </c>
      <c r="B335" t="s">
        <v>9</v>
      </c>
      <c r="C335" s="5">
        <v>1168.72052354427</v>
      </c>
      <c r="D335" s="5">
        <v>1101.00077844154</v>
      </c>
      <c r="E335" s="5">
        <f t="shared" si="5"/>
        <v>1.0615074452522977</v>
      </c>
      <c r="K335" s="2"/>
      <c r="L335" s="3"/>
    </row>
    <row r="336" spans="1:12" x14ac:dyDescent="0.2">
      <c r="A336" t="s">
        <v>434</v>
      </c>
      <c r="B336" t="s">
        <v>9</v>
      </c>
      <c r="C336" s="5">
        <v>445.77888319136702</v>
      </c>
      <c r="D336" s="5">
        <v>420.05573177498002</v>
      </c>
      <c r="E336" s="5">
        <f t="shared" si="5"/>
        <v>1.0612374727222307</v>
      </c>
      <c r="K336" s="2"/>
      <c r="L336" s="3"/>
    </row>
    <row r="337" spans="1:12" x14ac:dyDescent="0.2">
      <c r="A337" t="s">
        <v>435</v>
      </c>
      <c r="B337" t="s">
        <v>9</v>
      </c>
      <c r="C337" s="5">
        <v>322.47834103205298</v>
      </c>
      <c r="D337" s="5">
        <v>303.97195404799101</v>
      </c>
      <c r="E337" s="5">
        <f t="shared" si="5"/>
        <v>1.0608818897191423</v>
      </c>
      <c r="K337" s="2"/>
      <c r="L337" s="3"/>
    </row>
    <row r="338" spans="1:12" x14ac:dyDescent="0.2">
      <c r="A338" t="s">
        <v>436</v>
      </c>
      <c r="B338" t="s">
        <v>437</v>
      </c>
      <c r="C338" s="5">
        <v>1128.67419361218</v>
      </c>
      <c r="D338" s="5">
        <v>1063.9018391679699</v>
      </c>
      <c r="E338" s="5">
        <f t="shared" si="5"/>
        <v>1.0608818897191359</v>
      </c>
      <c r="K338" s="2"/>
      <c r="L338" s="3"/>
    </row>
    <row r="339" spans="1:12" x14ac:dyDescent="0.2">
      <c r="A339" t="s">
        <v>438</v>
      </c>
      <c r="B339" t="s">
        <v>9</v>
      </c>
      <c r="C339" s="5">
        <v>3724.3086836839002</v>
      </c>
      <c r="D339" s="5">
        <v>3511.2350912472698</v>
      </c>
      <c r="E339" s="5">
        <f t="shared" si="5"/>
        <v>1.0606833740548378</v>
      </c>
      <c r="K339" s="2"/>
      <c r="L339" s="3"/>
    </row>
    <row r="340" spans="1:12" x14ac:dyDescent="0.2">
      <c r="A340" t="s">
        <v>439</v>
      </c>
      <c r="B340" t="s">
        <v>9</v>
      </c>
      <c r="C340" s="5">
        <v>1328.9058432726099</v>
      </c>
      <c r="D340" s="5">
        <v>1252.98675546553</v>
      </c>
      <c r="E340" s="5">
        <f t="shared" si="5"/>
        <v>1.0605904950518596</v>
      </c>
      <c r="K340" s="2"/>
      <c r="L340" s="3"/>
    </row>
    <row r="341" spans="1:12" x14ac:dyDescent="0.2">
      <c r="A341" t="s">
        <v>440</v>
      </c>
      <c r="B341" t="s">
        <v>9</v>
      </c>
      <c r="C341" s="5">
        <v>230.79332250333201</v>
      </c>
      <c r="D341" s="5">
        <v>217.806675735174</v>
      </c>
      <c r="E341" s="5">
        <f t="shared" si="5"/>
        <v>1.0596246498153628</v>
      </c>
      <c r="K341" s="2"/>
      <c r="L341" s="3"/>
    </row>
    <row r="342" spans="1:12" x14ac:dyDescent="0.2">
      <c r="A342" t="s">
        <v>441</v>
      </c>
      <c r="B342" t="s">
        <v>9</v>
      </c>
      <c r="C342" s="5">
        <v>451.04813712979899</v>
      </c>
      <c r="D342" s="5">
        <v>426.03943165781402</v>
      </c>
      <c r="E342" s="5">
        <f t="shared" si="5"/>
        <v>1.0587004479249034</v>
      </c>
      <c r="K342" s="2"/>
      <c r="L342" s="3"/>
    </row>
    <row r="343" spans="1:12" x14ac:dyDescent="0.2">
      <c r="A343" t="s">
        <v>442</v>
      </c>
      <c r="B343" t="s">
        <v>443</v>
      </c>
      <c r="C343" s="5">
        <v>833.59597305998</v>
      </c>
      <c r="D343" s="5">
        <v>787.45490458101699</v>
      </c>
      <c r="E343" s="5">
        <f t="shared" si="5"/>
        <v>1.0585951883854396</v>
      </c>
      <c r="K343" s="2"/>
      <c r="L343" s="3"/>
    </row>
    <row r="344" spans="1:12" x14ac:dyDescent="0.2">
      <c r="A344" t="s">
        <v>444</v>
      </c>
      <c r="B344" t="s">
        <v>9</v>
      </c>
      <c r="C344" s="5">
        <v>1147.6435077905401</v>
      </c>
      <c r="D344" s="5">
        <v>1084.2464187696</v>
      </c>
      <c r="E344" s="5">
        <f t="shared" si="5"/>
        <v>1.0584711076038258</v>
      </c>
      <c r="K344" s="2"/>
      <c r="L344" s="3"/>
    </row>
    <row r="345" spans="1:12" x14ac:dyDescent="0.2">
      <c r="A345" t="s">
        <v>445</v>
      </c>
      <c r="B345" t="s">
        <v>9</v>
      </c>
      <c r="C345" s="5">
        <v>295.07822055220498</v>
      </c>
      <c r="D345" s="5">
        <v>278.84041454008599</v>
      </c>
      <c r="E345" s="5">
        <f t="shared" si="5"/>
        <v>1.0582333304836795</v>
      </c>
      <c r="K345" s="2"/>
      <c r="L345" s="3"/>
    </row>
    <row r="346" spans="1:12" x14ac:dyDescent="0.2">
      <c r="A346" t="s">
        <v>446</v>
      </c>
      <c r="B346" t="s">
        <v>447</v>
      </c>
      <c r="C346" s="5">
        <v>314.04753473056098</v>
      </c>
      <c r="D346" s="5">
        <v>296.79151418858999</v>
      </c>
      <c r="E346" s="5">
        <f t="shared" si="5"/>
        <v>1.0581418932719417</v>
      </c>
      <c r="K346" s="2"/>
      <c r="L346" s="3"/>
    </row>
    <row r="347" spans="1:12" x14ac:dyDescent="0.2">
      <c r="A347" t="s">
        <v>448</v>
      </c>
      <c r="B347" t="s">
        <v>9</v>
      </c>
      <c r="C347" s="5">
        <v>578.56408243986004</v>
      </c>
      <c r="D347" s="5">
        <v>546.91016929107104</v>
      </c>
      <c r="E347" s="5">
        <f t="shared" si="5"/>
        <v>1.057877719095661</v>
      </c>
      <c r="K347" s="2"/>
      <c r="L347" s="3"/>
    </row>
    <row r="348" spans="1:12" x14ac:dyDescent="0.2">
      <c r="A348" t="s">
        <v>449</v>
      </c>
      <c r="B348" t="s">
        <v>9</v>
      </c>
      <c r="C348" s="5">
        <v>987.458188062202</v>
      </c>
      <c r="D348" s="5">
        <v>933.45718172217801</v>
      </c>
      <c r="E348" s="5">
        <f t="shared" si="5"/>
        <v>1.0578505446177993</v>
      </c>
      <c r="K348" s="2"/>
      <c r="L348" s="3"/>
    </row>
    <row r="349" spans="1:12" x14ac:dyDescent="0.2">
      <c r="A349" t="s">
        <v>450</v>
      </c>
      <c r="B349" t="s">
        <v>451</v>
      </c>
      <c r="C349" s="5">
        <v>1139.21270148905</v>
      </c>
      <c r="D349" s="5">
        <v>1077.0659789102001</v>
      </c>
      <c r="E349" s="5">
        <f t="shared" si="5"/>
        <v>1.0577000144798292</v>
      </c>
      <c r="K349" s="2"/>
      <c r="L349" s="3"/>
    </row>
    <row r="350" spans="1:12" x14ac:dyDescent="0.2">
      <c r="A350" t="s">
        <v>452</v>
      </c>
      <c r="B350" t="s">
        <v>453</v>
      </c>
      <c r="C350" s="5">
        <v>730.31859586670805</v>
      </c>
      <c r="D350" s="5">
        <v>690.51896647909803</v>
      </c>
      <c r="E350" s="5">
        <f t="shared" si="5"/>
        <v>1.0576372718486577</v>
      </c>
      <c r="K350" s="2"/>
      <c r="L350" s="3"/>
    </row>
    <row r="351" spans="1:12" x14ac:dyDescent="0.2">
      <c r="A351" t="s">
        <v>454</v>
      </c>
      <c r="B351" t="s">
        <v>9</v>
      </c>
      <c r="C351" s="5">
        <v>1234.05927238083</v>
      </c>
      <c r="D351" s="5">
        <v>1166.82147715272</v>
      </c>
      <c r="E351" s="5">
        <f t="shared" si="5"/>
        <v>1.0576247494108384</v>
      </c>
      <c r="K351" s="2"/>
      <c r="L351" s="3"/>
    </row>
    <row r="352" spans="1:12" x14ac:dyDescent="0.2">
      <c r="A352" t="s">
        <v>455</v>
      </c>
      <c r="B352" t="s">
        <v>9</v>
      </c>
      <c r="C352" s="5">
        <v>756.66486555887002</v>
      </c>
      <c r="D352" s="5">
        <v>715.65050598700304</v>
      </c>
      <c r="E352" s="5">
        <f t="shared" si="5"/>
        <v>1.0573105995576726</v>
      </c>
      <c r="K352" s="2"/>
      <c r="L352" s="3"/>
    </row>
    <row r="353" spans="1:12" x14ac:dyDescent="0.2">
      <c r="A353" t="s">
        <v>456</v>
      </c>
      <c r="B353" t="s">
        <v>457</v>
      </c>
      <c r="C353" s="5">
        <v>536.41005093240199</v>
      </c>
      <c r="D353" s="5">
        <v>507.41775006436302</v>
      </c>
      <c r="E353" s="5">
        <f t="shared" si="5"/>
        <v>1.0571369465580609</v>
      </c>
      <c r="K353" s="2"/>
      <c r="L353" s="3"/>
    </row>
    <row r="354" spans="1:12" x14ac:dyDescent="0.2">
      <c r="A354" t="s">
        <v>458</v>
      </c>
      <c r="B354" t="s">
        <v>9</v>
      </c>
      <c r="C354" s="5">
        <v>751.39561162043697</v>
      </c>
      <c r="D354" s="5">
        <v>710.86354608073498</v>
      </c>
      <c r="E354" s="5">
        <f t="shared" si="5"/>
        <v>1.0570180673396052</v>
      </c>
      <c r="K354" s="2"/>
      <c r="L354" s="3"/>
    </row>
    <row r="355" spans="1:12" x14ac:dyDescent="0.2">
      <c r="A355" t="s">
        <v>459</v>
      </c>
      <c r="B355" t="s">
        <v>116</v>
      </c>
      <c r="C355" s="5">
        <v>12.646209452237301</v>
      </c>
      <c r="D355" s="5">
        <v>11.967399765668899</v>
      </c>
      <c r="E355" s="5">
        <f t="shared" si="5"/>
        <v>1.0567215685829863</v>
      </c>
      <c r="K355" s="2"/>
      <c r="L355" s="3"/>
    </row>
    <row r="356" spans="1:12" x14ac:dyDescent="0.2">
      <c r="A356" t="s">
        <v>460</v>
      </c>
      <c r="B356" t="s">
        <v>9</v>
      </c>
      <c r="C356" s="5">
        <v>1535.4605976591499</v>
      </c>
      <c r="D356" s="5">
        <v>1454.0390715287699</v>
      </c>
      <c r="E356" s="5">
        <f t="shared" si="5"/>
        <v>1.0559967938445931</v>
      </c>
      <c r="K356" s="2"/>
      <c r="L356" s="3"/>
    </row>
    <row r="357" spans="1:12" x14ac:dyDescent="0.2">
      <c r="A357" t="s">
        <v>461</v>
      </c>
      <c r="B357" t="s">
        <v>9</v>
      </c>
      <c r="C357" s="5">
        <v>3368.1071174458798</v>
      </c>
      <c r="D357" s="5">
        <v>3190.50877752734</v>
      </c>
      <c r="E357" s="5">
        <f t="shared" si="5"/>
        <v>1.0556645827679494</v>
      </c>
      <c r="K357" s="2"/>
      <c r="L357" s="3"/>
    </row>
    <row r="358" spans="1:12" x14ac:dyDescent="0.2">
      <c r="A358" t="s">
        <v>462</v>
      </c>
      <c r="B358" t="s">
        <v>9</v>
      </c>
      <c r="C358" s="5">
        <v>406.78640404696898</v>
      </c>
      <c r="D358" s="5">
        <v>385.35027245454</v>
      </c>
      <c r="E358" s="5">
        <f t="shared" si="5"/>
        <v>1.0556276539157186</v>
      </c>
      <c r="K358" s="2"/>
      <c r="L358" s="3"/>
    </row>
    <row r="359" spans="1:12" x14ac:dyDescent="0.2">
      <c r="A359" t="s">
        <v>463</v>
      </c>
      <c r="B359" t="s">
        <v>9</v>
      </c>
      <c r="C359" s="5">
        <v>483.71751154807902</v>
      </c>
      <c r="D359" s="5">
        <v>458.35141102512</v>
      </c>
      <c r="E359" s="5">
        <f t="shared" si="5"/>
        <v>1.0553420365091204</v>
      </c>
      <c r="K359" s="2"/>
      <c r="L359" s="3"/>
    </row>
    <row r="360" spans="1:12" x14ac:dyDescent="0.2">
      <c r="A360" t="s">
        <v>464</v>
      </c>
      <c r="B360" t="s">
        <v>9</v>
      </c>
      <c r="C360" s="5">
        <v>1897.98526862329</v>
      </c>
      <c r="D360" s="5">
        <v>1798.70018478004</v>
      </c>
      <c r="E360" s="5">
        <f t="shared" si="5"/>
        <v>1.0551982396418065</v>
      </c>
      <c r="K360" s="2"/>
      <c r="L360" s="3"/>
    </row>
    <row r="361" spans="1:12" x14ac:dyDescent="0.2">
      <c r="A361" t="s">
        <v>465</v>
      </c>
      <c r="B361" t="s">
        <v>466</v>
      </c>
      <c r="C361" s="5">
        <v>204.44705281117101</v>
      </c>
      <c r="D361" s="5">
        <v>193.87187620383699</v>
      </c>
      <c r="E361" s="5">
        <f t="shared" si="5"/>
        <v>1.0545472443677972</v>
      </c>
      <c r="K361" s="2"/>
      <c r="L361" s="3"/>
    </row>
    <row r="362" spans="1:12" x14ac:dyDescent="0.2">
      <c r="A362" t="s">
        <v>467</v>
      </c>
      <c r="B362" t="s">
        <v>9</v>
      </c>
      <c r="C362" s="5">
        <v>1001.15824830212</v>
      </c>
      <c r="D362" s="5">
        <v>950.21154139411499</v>
      </c>
      <c r="E362" s="5">
        <f t="shared" si="5"/>
        <v>1.0536161735451643</v>
      </c>
      <c r="K362" s="2"/>
      <c r="L362" s="3"/>
    </row>
    <row r="363" spans="1:12" x14ac:dyDescent="0.2">
      <c r="A363" t="s">
        <v>468</v>
      </c>
      <c r="B363" t="s">
        <v>9</v>
      </c>
      <c r="C363" s="5">
        <v>1137.1049999136701</v>
      </c>
      <c r="D363" s="5">
        <v>1079.4594588633299</v>
      </c>
      <c r="E363" s="5">
        <f t="shared" si="5"/>
        <v>1.0534022288442781</v>
      </c>
      <c r="K363" s="2"/>
      <c r="L363" s="3"/>
    </row>
    <row r="364" spans="1:12" x14ac:dyDescent="0.2">
      <c r="A364" t="s">
        <v>469</v>
      </c>
      <c r="B364" t="s">
        <v>9</v>
      </c>
      <c r="C364" s="5">
        <v>437.34807688987598</v>
      </c>
      <c r="D364" s="5">
        <v>415.26877186871201</v>
      </c>
      <c r="E364" s="5">
        <f t="shared" si="5"/>
        <v>1.053168710283239</v>
      </c>
      <c r="K364" s="2"/>
      <c r="L364" s="3"/>
    </row>
    <row r="365" spans="1:12" x14ac:dyDescent="0.2">
      <c r="A365" t="s">
        <v>470</v>
      </c>
      <c r="B365" t="s">
        <v>9</v>
      </c>
      <c r="C365" s="5">
        <v>1904.30837334941</v>
      </c>
      <c r="D365" s="5">
        <v>1808.27410459257</v>
      </c>
      <c r="E365" s="5">
        <f t="shared" si="5"/>
        <v>1.0531082475344511</v>
      </c>
      <c r="K365" s="2"/>
      <c r="L365" s="3"/>
    </row>
    <row r="366" spans="1:12" x14ac:dyDescent="0.2">
      <c r="A366" t="s">
        <v>471</v>
      </c>
      <c r="B366" t="s">
        <v>9</v>
      </c>
      <c r="C366" s="5">
        <v>2192.0096383878099</v>
      </c>
      <c r="D366" s="5">
        <v>2082.3275592263899</v>
      </c>
      <c r="E366" s="5">
        <f t="shared" si="5"/>
        <v>1.0526728269409105</v>
      </c>
      <c r="K366" s="2"/>
      <c r="L366" s="3"/>
    </row>
    <row r="367" spans="1:12" x14ac:dyDescent="0.2">
      <c r="A367" t="s">
        <v>472</v>
      </c>
      <c r="B367" t="s">
        <v>9</v>
      </c>
      <c r="C367" s="5">
        <v>748.23405925737802</v>
      </c>
      <c r="D367" s="5">
        <v>710.86354608073498</v>
      </c>
      <c r="E367" s="5">
        <f t="shared" si="5"/>
        <v>1.0525705859903509</v>
      </c>
      <c r="K367" s="2"/>
      <c r="L367" s="3"/>
    </row>
    <row r="368" spans="1:12" x14ac:dyDescent="0.2">
      <c r="A368" t="s">
        <v>473</v>
      </c>
      <c r="B368" t="s">
        <v>474</v>
      </c>
      <c r="C368" s="5">
        <v>741.91095453125899</v>
      </c>
      <c r="D368" s="5">
        <v>704.87984619790097</v>
      </c>
      <c r="E368" s="5">
        <f t="shared" si="5"/>
        <v>1.0525353484471185</v>
      </c>
      <c r="K368" s="2"/>
      <c r="L368" s="3"/>
    </row>
    <row r="369" spans="1:12" x14ac:dyDescent="0.2">
      <c r="A369" t="s">
        <v>475</v>
      </c>
      <c r="B369" t="s">
        <v>476</v>
      </c>
      <c r="C369" s="5">
        <v>2202.5481462646699</v>
      </c>
      <c r="D369" s="5">
        <v>2093.0982190155</v>
      </c>
      <c r="E369" s="5">
        <f t="shared" si="5"/>
        <v>1.0522908701822173</v>
      </c>
      <c r="K369" s="2"/>
      <c r="L369" s="3"/>
    </row>
    <row r="370" spans="1:12" x14ac:dyDescent="0.2">
      <c r="A370" t="s">
        <v>477</v>
      </c>
      <c r="B370" t="s">
        <v>9</v>
      </c>
      <c r="C370" s="5">
        <v>975.86582939765105</v>
      </c>
      <c r="D370" s="5">
        <v>927.473481839344</v>
      </c>
      <c r="E370" s="5">
        <f t="shared" si="5"/>
        <v>1.0521765295783299</v>
      </c>
      <c r="K370" s="2"/>
      <c r="L370" s="3"/>
    </row>
    <row r="371" spans="1:12" x14ac:dyDescent="0.2">
      <c r="A371" t="s">
        <v>478</v>
      </c>
      <c r="B371" t="s">
        <v>9</v>
      </c>
      <c r="C371" s="5">
        <v>1072.8201018648001</v>
      </c>
      <c r="D371" s="5">
        <v>1019.62246003499</v>
      </c>
      <c r="E371" s="5">
        <f t="shared" si="5"/>
        <v>1.0521738623019197</v>
      </c>
      <c r="K371" s="2"/>
      <c r="L371" s="3"/>
    </row>
    <row r="372" spans="1:12" x14ac:dyDescent="0.2">
      <c r="A372" t="s">
        <v>479</v>
      </c>
      <c r="B372" t="s">
        <v>9</v>
      </c>
      <c r="C372" s="5">
        <v>2143.5325021542299</v>
      </c>
      <c r="D372" s="5">
        <v>2038.0481800934199</v>
      </c>
      <c r="E372" s="5">
        <f t="shared" si="5"/>
        <v>1.0517575212848869</v>
      </c>
      <c r="K372" s="2"/>
      <c r="L372" s="3"/>
    </row>
    <row r="373" spans="1:12" x14ac:dyDescent="0.2">
      <c r="A373" t="s">
        <v>480</v>
      </c>
      <c r="B373" t="s">
        <v>9</v>
      </c>
      <c r="C373" s="5">
        <v>1380.54453186924</v>
      </c>
      <c r="D373" s="5">
        <v>1312.82375429388</v>
      </c>
      <c r="E373" s="5">
        <f t="shared" si="5"/>
        <v>1.0515840586779941</v>
      </c>
      <c r="K373" s="2"/>
      <c r="L373" s="3"/>
    </row>
    <row r="374" spans="1:12" x14ac:dyDescent="0.2">
      <c r="A374" t="s">
        <v>481</v>
      </c>
      <c r="B374" t="s">
        <v>9</v>
      </c>
      <c r="C374" s="5">
        <v>2236.2713714706401</v>
      </c>
      <c r="D374" s="5">
        <v>2126.6069383593699</v>
      </c>
      <c r="E374" s="5">
        <f t="shared" si="5"/>
        <v>1.0515677961607113</v>
      </c>
      <c r="K374" s="2"/>
      <c r="L374" s="3"/>
    </row>
    <row r="375" spans="1:12" x14ac:dyDescent="0.2">
      <c r="A375" t="s">
        <v>482</v>
      </c>
      <c r="B375" t="s">
        <v>9</v>
      </c>
      <c r="C375" s="5">
        <v>1030.66607035734</v>
      </c>
      <c r="D375" s="5">
        <v>980.13004080828705</v>
      </c>
      <c r="E375" s="5">
        <f t="shared" si="5"/>
        <v>1.0515605352809891</v>
      </c>
      <c r="K375" s="2"/>
      <c r="L375" s="3"/>
    </row>
    <row r="376" spans="1:12" x14ac:dyDescent="0.2">
      <c r="A376" t="s">
        <v>483</v>
      </c>
      <c r="B376" t="s">
        <v>9</v>
      </c>
      <c r="C376" s="5">
        <v>1569.18382286512</v>
      </c>
      <c r="D376" s="5">
        <v>1492.3347507789099</v>
      </c>
      <c r="E376" s="5">
        <f t="shared" si="5"/>
        <v>1.051495867161238</v>
      </c>
      <c r="K376" s="2"/>
      <c r="L376" s="3"/>
    </row>
    <row r="377" spans="1:12" x14ac:dyDescent="0.2">
      <c r="A377" t="s">
        <v>484</v>
      </c>
      <c r="B377" t="s">
        <v>9</v>
      </c>
      <c r="C377" s="5">
        <v>1375.27527793081</v>
      </c>
      <c r="D377" s="5">
        <v>1308.0367943876099</v>
      </c>
      <c r="E377" s="5">
        <f t="shared" si="5"/>
        <v>1.0514041224464787</v>
      </c>
      <c r="K377" s="2"/>
      <c r="L377" s="3"/>
    </row>
    <row r="378" spans="1:12" x14ac:dyDescent="0.2">
      <c r="A378" t="s">
        <v>485</v>
      </c>
      <c r="B378" t="s">
        <v>9</v>
      </c>
      <c r="C378" s="5">
        <v>38.992479144398501</v>
      </c>
      <c r="D378" s="5">
        <v>37.098939273573698</v>
      </c>
      <c r="E378" s="5">
        <f t="shared" si="5"/>
        <v>1.0510402698271648</v>
      </c>
      <c r="K378" s="2"/>
      <c r="L378" s="3"/>
    </row>
    <row r="379" spans="1:12" x14ac:dyDescent="0.2">
      <c r="A379" t="s">
        <v>486</v>
      </c>
      <c r="B379" t="s">
        <v>9</v>
      </c>
      <c r="C379" s="5">
        <v>2365.8950183560701</v>
      </c>
      <c r="D379" s="5">
        <v>2251.0678959223301</v>
      </c>
      <c r="E379" s="5">
        <f t="shared" si="5"/>
        <v>1.0510100662186788</v>
      </c>
      <c r="K379" s="2"/>
      <c r="L379" s="3"/>
    </row>
    <row r="380" spans="1:12" x14ac:dyDescent="0.2">
      <c r="A380" t="s">
        <v>487</v>
      </c>
      <c r="B380" t="s">
        <v>9</v>
      </c>
      <c r="C380" s="5">
        <v>2535.56499517359</v>
      </c>
      <c r="D380" s="5">
        <v>2412.6277927588599</v>
      </c>
      <c r="E380" s="5">
        <f t="shared" si="5"/>
        <v>1.0509557266909166</v>
      </c>
      <c r="K380" s="2"/>
      <c r="L380" s="3"/>
    </row>
    <row r="381" spans="1:12" x14ac:dyDescent="0.2">
      <c r="A381" t="s">
        <v>488</v>
      </c>
      <c r="B381" t="s">
        <v>9</v>
      </c>
      <c r="C381" s="5">
        <v>1119.189536523</v>
      </c>
      <c r="D381" s="5">
        <v>1065.09857914453</v>
      </c>
      <c r="E381" s="5">
        <f t="shared" si="5"/>
        <v>1.0507849305572401</v>
      </c>
      <c r="K381" s="2"/>
      <c r="L381" s="3"/>
    </row>
    <row r="382" spans="1:12" x14ac:dyDescent="0.2">
      <c r="A382" t="s">
        <v>489</v>
      </c>
      <c r="B382" t="s">
        <v>490</v>
      </c>
      <c r="C382" s="5">
        <v>3548.3156021402701</v>
      </c>
      <c r="D382" s="5">
        <v>3377.2002138717698</v>
      </c>
      <c r="E382" s="5">
        <f t="shared" si="5"/>
        <v>1.050667824657137</v>
      </c>
      <c r="K382" s="2"/>
      <c r="L382" s="3"/>
    </row>
    <row r="383" spans="1:12" x14ac:dyDescent="0.2">
      <c r="A383" t="s">
        <v>491</v>
      </c>
      <c r="B383" t="s">
        <v>377</v>
      </c>
      <c r="C383" s="5">
        <v>800.92659864170002</v>
      </c>
      <c r="D383" s="5">
        <v>762.32336507311197</v>
      </c>
      <c r="E383" s="5">
        <f t="shared" si="5"/>
        <v>1.0506389221913535</v>
      </c>
      <c r="K383" s="2"/>
      <c r="L383" s="3"/>
    </row>
    <row r="384" spans="1:12" x14ac:dyDescent="0.2">
      <c r="A384" t="s">
        <v>492</v>
      </c>
      <c r="B384" t="s">
        <v>493</v>
      </c>
      <c r="C384" s="5">
        <v>1745.17690440875</v>
      </c>
      <c r="D384" s="5">
        <v>1661.0750874748501</v>
      </c>
      <c r="E384" s="5">
        <f t="shared" si="5"/>
        <v>1.0506309543548393</v>
      </c>
      <c r="K384" s="2"/>
      <c r="L384" s="3"/>
    </row>
    <row r="385" spans="1:12" x14ac:dyDescent="0.2">
      <c r="A385" t="s">
        <v>494</v>
      </c>
      <c r="B385" t="s">
        <v>495</v>
      </c>
      <c r="C385" s="5">
        <v>1009.58905460361</v>
      </c>
      <c r="D385" s="5">
        <v>960.98220118321694</v>
      </c>
      <c r="E385" s="5">
        <f t="shared" si="5"/>
        <v>1.0505803888568856</v>
      </c>
      <c r="K385" s="2"/>
      <c r="L385" s="3"/>
    </row>
    <row r="386" spans="1:12" x14ac:dyDescent="0.2">
      <c r="A386" t="s">
        <v>496</v>
      </c>
      <c r="B386" t="s">
        <v>9</v>
      </c>
      <c r="C386" s="5">
        <v>358.30926781339201</v>
      </c>
      <c r="D386" s="5">
        <v>341.07089332156499</v>
      </c>
      <c r="E386" s="5">
        <f t="shared" si="5"/>
        <v>1.0505419102871805</v>
      </c>
      <c r="K386" s="2"/>
      <c r="L386" s="3"/>
    </row>
    <row r="387" spans="1:12" x14ac:dyDescent="0.2">
      <c r="A387" t="s">
        <v>497</v>
      </c>
      <c r="B387" t="s">
        <v>498</v>
      </c>
      <c r="C387" s="5">
        <v>771.41877658648002</v>
      </c>
      <c r="D387" s="5">
        <v>734.79834561207304</v>
      </c>
      <c r="E387" s="5">
        <f t="shared" si="5"/>
        <v>1.0498373889830996</v>
      </c>
      <c r="K387" s="2"/>
      <c r="L387" s="3"/>
    </row>
    <row r="388" spans="1:12" x14ac:dyDescent="0.2">
      <c r="A388" t="s">
        <v>499</v>
      </c>
      <c r="B388" t="s">
        <v>500</v>
      </c>
      <c r="C388" s="5">
        <v>1534.40674687146</v>
      </c>
      <c r="D388" s="5">
        <v>1462.41625136474</v>
      </c>
      <c r="E388" s="5">
        <f t="shared" ref="E388:E451" si="6">C388/D388</f>
        <v>1.0492270893731779</v>
      </c>
      <c r="K388" s="2"/>
      <c r="L388" s="3"/>
    </row>
    <row r="389" spans="1:12" x14ac:dyDescent="0.2">
      <c r="A389" t="s">
        <v>501</v>
      </c>
      <c r="B389" t="s">
        <v>9</v>
      </c>
      <c r="C389" s="5">
        <v>1188.74368851031</v>
      </c>
      <c r="D389" s="5">
        <v>1133.3127578088499</v>
      </c>
      <c r="E389" s="5">
        <f t="shared" si="6"/>
        <v>1.0489105327011674</v>
      </c>
      <c r="K389" s="2"/>
      <c r="L389" s="3"/>
    </row>
    <row r="390" spans="1:12" x14ac:dyDescent="0.2">
      <c r="A390" t="s">
        <v>502</v>
      </c>
      <c r="B390" t="s">
        <v>9</v>
      </c>
      <c r="C390" s="5">
        <v>2096.1092167083398</v>
      </c>
      <c r="D390" s="5">
        <v>1998.55576086671</v>
      </c>
      <c r="E390" s="5">
        <f t="shared" si="6"/>
        <v>1.0488119760037737</v>
      </c>
      <c r="K390" s="2"/>
      <c r="L390" s="3"/>
    </row>
    <row r="391" spans="1:12" x14ac:dyDescent="0.2">
      <c r="A391" t="s">
        <v>503</v>
      </c>
      <c r="B391" t="s">
        <v>9</v>
      </c>
      <c r="C391" s="5">
        <v>1031.71992114503</v>
      </c>
      <c r="D391" s="5">
        <v>983.72026073798804</v>
      </c>
      <c r="E391" s="5">
        <f t="shared" si="6"/>
        <v>1.0487940142363568</v>
      </c>
      <c r="K391" s="2"/>
      <c r="L391" s="3"/>
    </row>
    <row r="392" spans="1:12" x14ac:dyDescent="0.2">
      <c r="A392" t="s">
        <v>504</v>
      </c>
      <c r="B392" t="s">
        <v>9</v>
      </c>
      <c r="C392" s="5">
        <v>427.86341980069801</v>
      </c>
      <c r="D392" s="5">
        <v>408.08833200931099</v>
      </c>
      <c r="E392" s="5">
        <f t="shared" si="6"/>
        <v>1.0484578613017925</v>
      </c>
      <c r="K392" s="2"/>
      <c r="L392" s="3"/>
    </row>
    <row r="393" spans="1:12" x14ac:dyDescent="0.2">
      <c r="A393" t="s">
        <v>505</v>
      </c>
      <c r="B393" t="s">
        <v>424</v>
      </c>
      <c r="C393" s="5">
        <v>263.46269692161201</v>
      </c>
      <c r="D393" s="5">
        <v>251.31539507904799</v>
      </c>
      <c r="E393" s="5">
        <f t="shared" si="6"/>
        <v>1.04833488946725</v>
      </c>
      <c r="K393" s="2"/>
      <c r="L393" s="3"/>
    </row>
    <row r="394" spans="1:12" x14ac:dyDescent="0.2">
      <c r="A394" t="s">
        <v>506</v>
      </c>
      <c r="B394" t="s">
        <v>9</v>
      </c>
      <c r="C394" s="5">
        <v>52.692539384322401</v>
      </c>
      <c r="D394" s="5">
        <v>50.263079015809602</v>
      </c>
      <c r="E394" s="5">
        <f t="shared" si="6"/>
        <v>1.0483348894672497</v>
      </c>
      <c r="K394" s="2"/>
      <c r="L394" s="3"/>
    </row>
    <row r="395" spans="1:12" x14ac:dyDescent="0.2">
      <c r="A395" t="s">
        <v>507</v>
      </c>
      <c r="B395" t="s">
        <v>9</v>
      </c>
      <c r="C395" s="5">
        <v>2042.36282653633</v>
      </c>
      <c r="D395" s="5">
        <v>1948.2926818509</v>
      </c>
      <c r="E395" s="5">
        <f t="shared" si="6"/>
        <v>1.0482833742392659</v>
      </c>
      <c r="K395" s="2"/>
      <c r="L395" s="3"/>
    </row>
    <row r="396" spans="1:12" x14ac:dyDescent="0.2">
      <c r="A396" t="s">
        <v>508</v>
      </c>
      <c r="B396" t="s">
        <v>509</v>
      </c>
      <c r="C396" s="5">
        <v>613.34115843351299</v>
      </c>
      <c r="D396" s="5">
        <v>585.20584854121103</v>
      </c>
      <c r="E396" s="5">
        <f t="shared" si="6"/>
        <v>1.0480776293716767</v>
      </c>
      <c r="K396" s="2"/>
      <c r="L396" s="3"/>
    </row>
    <row r="397" spans="1:12" x14ac:dyDescent="0.2">
      <c r="A397" t="s">
        <v>510</v>
      </c>
      <c r="B397" t="s">
        <v>9</v>
      </c>
      <c r="C397" s="5">
        <v>376.22473120406198</v>
      </c>
      <c r="D397" s="5">
        <v>359.02199297006803</v>
      </c>
      <c r="E397" s="5">
        <f t="shared" si="6"/>
        <v>1.0479155555114645</v>
      </c>
      <c r="K397" s="2"/>
      <c r="L397" s="3"/>
    </row>
    <row r="398" spans="1:12" x14ac:dyDescent="0.2">
      <c r="A398" t="s">
        <v>511</v>
      </c>
      <c r="B398" t="s">
        <v>512</v>
      </c>
      <c r="C398" s="5">
        <v>1650.3303335169701</v>
      </c>
      <c r="D398" s="5">
        <v>1574.9098091620299</v>
      </c>
      <c r="E398" s="5">
        <f t="shared" si="6"/>
        <v>1.047888789514283</v>
      </c>
      <c r="K398" s="2"/>
      <c r="L398" s="3"/>
    </row>
    <row r="399" spans="1:12" x14ac:dyDescent="0.2">
      <c r="A399" t="s">
        <v>513</v>
      </c>
      <c r="B399" t="s">
        <v>514</v>
      </c>
      <c r="C399" s="5">
        <v>1638.7379748524199</v>
      </c>
      <c r="D399" s="5">
        <v>1564.13914937293</v>
      </c>
      <c r="E399" s="5">
        <f t="shared" si="6"/>
        <v>1.0476932154721637</v>
      </c>
      <c r="K399" s="2"/>
      <c r="L399" s="3"/>
    </row>
    <row r="400" spans="1:12" x14ac:dyDescent="0.2">
      <c r="A400" t="s">
        <v>515</v>
      </c>
      <c r="B400" t="s">
        <v>9</v>
      </c>
      <c r="C400" s="5">
        <v>290.86281740145898</v>
      </c>
      <c r="D400" s="5">
        <v>277.64367456351903</v>
      </c>
      <c r="E400" s="5">
        <f t="shared" si="6"/>
        <v>1.0476118998883071</v>
      </c>
      <c r="K400" s="2"/>
      <c r="L400" s="3"/>
    </row>
    <row r="401" spans="1:12" x14ac:dyDescent="0.2">
      <c r="A401" t="s">
        <v>516</v>
      </c>
      <c r="B401" t="s">
        <v>517</v>
      </c>
      <c r="C401" s="5">
        <v>690.27226593462296</v>
      </c>
      <c r="D401" s="5">
        <v>659.40372708835901</v>
      </c>
      <c r="E401" s="5">
        <f t="shared" si="6"/>
        <v>1.0468128061431592</v>
      </c>
      <c r="K401" s="2"/>
      <c r="L401" s="3"/>
    </row>
    <row r="402" spans="1:12" x14ac:dyDescent="0.2">
      <c r="A402" t="s">
        <v>518</v>
      </c>
      <c r="B402" t="s">
        <v>9</v>
      </c>
      <c r="C402" s="5">
        <v>504.79452730180799</v>
      </c>
      <c r="D402" s="5">
        <v>482.286210556458</v>
      </c>
      <c r="E402" s="5">
        <f t="shared" si="6"/>
        <v>1.0466700400149946</v>
      </c>
      <c r="K402" s="2"/>
      <c r="L402" s="3"/>
    </row>
    <row r="403" spans="1:12" x14ac:dyDescent="0.2">
      <c r="A403" t="s">
        <v>519</v>
      </c>
      <c r="B403" t="s">
        <v>9</v>
      </c>
      <c r="C403" s="5">
        <v>1223.52076450396</v>
      </c>
      <c r="D403" s="5">
        <v>1169.2149571058501</v>
      </c>
      <c r="E403" s="5">
        <f t="shared" si="6"/>
        <v>1.0464463844463063</v>
      </c>
      <c r="K403" s="2"/>
      <c r="L403" s="3"/>
    </row>
    <row r="404" spans="1:12" x14ac:dyDescent="0.2">
      <c r="A404" t="s">
        <v>520</v>
      </c>
      <c r="B404" t="s">
        <v>9</v>
      </c>
      <c r="C404" s="5">
        <v>1064.38929556331</v>
      </c>
      <c r="D404" s="5">
        <v>1017.22898008186</v>
      </c>
      <c r="E404" s="5">
        <f t="shared" si="6"/>
        <v>1.0463615532047219</v>
      </c>
      <c r="K404" s="2"/>
      <c r="L404" s="3"/>
    </row>
    <row r="405" spans="1:12" x14ac:dyDescent="0.2">
      <c r="A405" t="s">
        <v>521</v>
      </c>
      <c r="B405" t="s">
        <v>522</v>
      </c>
      <c r="C405" s="5">
        <v>146.48525948841601</v>
      </c>
      <c r="D405" s="5">
        <v>140.01857725832599</v>
      </c>
      <c r="E405" s="5">
        <f t="shared" si="6"/>
        <v>1.0461844589247566</v>
      </c>
      <c r="K405" s="2"/>
      <c r="L405" s="3"/>
    </row>
    <row r="406" spans="1:12" x14ac:dyDescent="0.2">
      <c r="A406" t="s">
        <v>523</v>
      </c>
      <c r="B406" t="s">
        <v>9</v>
      </c>
      <c r="C406" s="5">
        <v>459.47894343129099</v>
      </c>
      <c r="D406" s="5">
        <v>439.20357140005001</v>
      </c>
      <c r="E406" s="5">
        <f t="shared" si="6"/>
        <v>1.0461639507315688</v>
      </c>
      <c r="K406" s="2"/>
      <c r="L406" s="3"/>
    </row>
    <row r="407" spans="1:12" x14ac:dyDescent="0.2">
      <c r="A407" t="s">
        <v>524</v>
      </c>
      <c r="B407" t="s">
        <v>525</v>
      </c>
      <c r="C407" s="5">
        <v>566.97172377530899</v>
      </c>
      <c r="D407" s="5">
        <v>542.12320938480298</v>
      </c>
      <c r="E407" s="5">
        <f t="shared" si="6"/>
        <v>1.0458355480089183</v>
      </c>
      <c r="K407" s="2"/>
      <c r="L407" s="3"/>
    </row>
    <row r="408" spans="1:12" x14ac:dyDescent="0.2">
      <c r="A408" t="s">
        <v>526</v>
      </c>
      <c r="B408" t="s">
        <v>9</v>
      </c>
      <c r="C408" s="5">
        <v>4418.79635276927</v>
      </c>
      <c r="D408" s="5">
        <v>4225.6888572577</v>
      </c>
      <c r="E408" s="5">
        <f t="shared" si="6"/>
        <v>1.0456984652762364</v>
      </c>
      <c r="K408" s="2"/>
      <c r="L408" s="3"/>
    </row>
    <row r="409" spans="1:12" x14ac:dyDescent="0.2">
      <c r="A409" t="s">
        <v>527</v>
      </c>
      <c r="B409" t="s">
        <v>9</v>
      </c>
      <c r="C409" s="5">
        <v>756.66486555887002</v>
      </c>
      <c r="D409" s="5">
        <v>724.02768582297097</v>
      </c>
      <c r="E409" s="5">
        <f t="shared" si="6"/>
        <v>1.0450772537776671</v>
      </c>
      <c r="K409" s="2"/>
      <c r="L409" s="3"/>
    </row>
    <row r="410" spans="1:12" x14ac:dyDescent="0.2">
      <c r="A410" t="s">
        <v>528</v>
      </c>
      <c r="B410" t="s">
        <v>529</v>
      </c>
      <c r="C410" s="5">
        <v>1406.8908015613999</v>
      </c>
      <c r="D410" s="5">
        <v>1346.3324736377499</v>
      </c>
      <c r="E410" s="5">
        <f t="shared" si="6"/>
        <v>1.0449802178209542</v>
      </c>
      <c r="K410" s="2"/>
      <c r="L410" s="3"/>
    </row>
    <row r="411" spans="1:12" x14ac:dyDescent="0.2">
      <c r="A411" t="s">
        <v>530</v>
      </c>
      <c r="B411" t="s">
        <v>9</v>
      </c>
      <c r="C411" s="5">
        <v>550.11011117232601</v>
      </c>
      <c r="D411" s="5">
        <v>526.56558968943398</v>
      </c>
      <c r="E411" s="5">
        <f t="shared" si="6"/>
        <v>1.0447133689399994</v>
      </c>
      <c r="K411" s="2"/>
      <c r="L411" s="3"/>
    </row>
    <row r="412" spans="1:12" x14ac:dyDescent="0.2">
      <c r="A412" t="s">
        <v>531</v>
      </c>
      <c r="B412" t="s">
        <v>9</v>
      </c>
      <c r="C412" s="5">
        <v>2487.0878589400099</v>
      </c>
      <c r="D412" s="5">
        <v>2381.5125533681198</v>
      </c>
      <c r="E412" s="5">
        <f t="shared" si="6"/>
        <v>1.0443311984320962</v>
      </c>
      <c r="K412" s="2"/>
      <c r="L412" s="3"/>
    </row>
    <row r="413" spans="1:12" x14ac:dyDescent="0.2">
      <c r="A413" t="s">
        <v>532</v>
      </c>
      <c r="B413" t="s">
        <v>9</v>
      </c>
      <c r="C413" s="5">
        <v>2388.02588489749</v>
      </c>
      <c r="D413" s="5">
        <v>2286.9700952193298</v>
      </c>
      <c r="E413" s="5">
        <f t="shared" si="6"/>
        <v>1.0441876305638655</v>
      </c>
      <c r="K413" s="2"/>
      <c r="L413" s="3"/>
    </row>
    <row r="414" spans="1:12" x14ac:dyDescent="0.2">
      <c r="A414" t="s">
        <v>533</v>
      </c>
      <c r="B414" t="s">
        <v>9</v>
      </c>
      <c r="C414" s="5">
        <v>1346.82130666328</v>
      </c>
      <c r="D414" s="5">
        <v>1290.0856947391101</v>
      </c>
      <c r="E414" s="5">
        <f t="shared" si="6"/>
        <v>1.0439781730434918</v>
      </c>
      <c r="K414" s="2"/>
      <c r="L414" s="3"/>
    </row>
    <row r="415" spans="1:12" x14ac:dyDescent="0.2">
      <c r="A415" t="s">
        <v>534</v>
      </c>
      <c r="B415" t="s">
        <v>9</v>
      </c>
      <c r="C415" s="5">
        <v>1447.9909822811801</v>
      </c>
      <c r="D415" s="5">
        <v>1387.0216328410299</v>
      </c>
      <c r="E415" s="5">
        <f t="shared" si="6"/>
        <v>1.0439570284965685</v>
      </c>
      <c r="K415" s="2"/>
      <c r="L415" s="3"/>
    </row>
    <row r="416" spans="1:12" x14ac:dyDescent="0.2">
      <c r="A416" t="s">
        <v>535</v>
      </c>
      <c r="B416" t="s">
        <v>536</v>
      </c>
      <c r="C416" s="5">
        <v>3919.2710794058999</v>
      </c>
      <c r="D416" s="5">
        <v>3756.5667864434799</v>
      </c>
      <c r="E416" s="5">
        <f t="shared" si="6"/>
        <v>1.043311966008319</v>
      </c>
      <c r="K416" s="2"/>
      <c r="L416" s="3"/>
    </row>
    <row r="417" spans="1:12" x14ac:dyDescent="0.2">
      <c r="A417" t="s">
        <v>537</v>
      </c>
      <c r="B417" t="s">
        <v>9</v>
      </c>
      <c r="C417" s="5">
        <v>1887.4467607464201</v>
      </c>
      <c r="D417" s="5">
        <v>1809.4708445691399</v>
      </c>
      <c r="E417" s="5">
        <f t="shared" si="6"/>
        <v>1.0430932150199121</v>
      </c>
      <c r="K417" s="2"/>
      <c r="L417" s="3"/>
    </row>
    <row r="418" spans="1:12" x14ac:dyDescent="0.2">
      <c r="A418" t="s">
        <v>538</v>
      </c>
      <c r="B418" t="s">
        <v>539</v>
      </c>
      <c r="C418" s="5">
        <v>602.80265055664802</v>
      </c>
      <c r="D418" s="5">
        <v>578.02540868180995</v>
      </c>
      <c r="E418" s="5">
        <f t="shared" si="6"/>
        <v>1.0428653161308994</v>
      </c>
      <c r="K418" s="2"/>
      <c r="L418" s="3"/>
    </row>
    <row r="419" spans="1:12" x14ac:dyDescent="0.2">
      <c r="A419" t="s">
        <v>540</v>
      </c>
      <c r="B419" t="s">
        <v>9</v>
      </c>
      <c r="C419" s="5">
        <v>883.12696008124306</v>
      </c>
      <c r="D419" s="5">
        <v>847.29190340936202</v>
      </c>
      <c r="E419" s="5">
        <f t="shared" si="6"/>
        <v>1.0422936375618446</v>
      </c>
      <c r="K419" s="2"/>
      <c r="L419" s="3"/>
    </row>
    <row r="420" spans="1:12" x14ac:dyDescent="0.2">
      <c r="A420" t="s">
        <v>541</v>
      </c>
      <c r="B420" t="s">
        <v>9</v>
      </c>
      <c r="C420" s="5">
        <v>1129.72804439987</v>
      </c>
      <c r="D420" s="5">
        <v>1084.2464187696</v>
      </c>
      <c r="E420" s="5">
        <f t="shared" si="6"/>
        <v>1.0419476835181825</v>
      </c>
      <c r="K420" s="2"/>
      <c r="L420" s="3"/>
    </row>
    <row r="421" spans="1:12" x14ac:dyDescent="0.2">
      <c r="A421" t="s">
        <v>542</v>
      </c>
      <c r="B421" t="s">
        <v>9</v>
      </c>
      <c r="C421" s="5">
        <v>483.71751154807902</v>
      </c>
      <c r="D421" s="5">
        <v>464.33511090795503</v>
      </c>
      <c r="E421" s="5">
        <f t="shared" si="6"/>
        <v>1.0417422679974035</v>
      </c>
      <c r="K421" s="2"/>
      <c r="L421" s="3"/>
    </row>
    <row r="422" spans="1:12" x14ac:dyDescent="0.2">
      <c r="A422" t="s">
        <v>543</v>
      </c>
      <c r="B422" t="s">
        <v>9</v>
      </c>
      <c r="C422" s="5">
        <v>1704.0767236889801</v>
      </c>
      <c r="D422" s="5">
        <v>1637.14028794351</v>
      </c>
      <c r="E422" s="5">
        <f t="shared" si="6"/>
        <v>1.0408861941999803</v>
      </c>
      <c r="K422" s="2"/>
      <c r="L422" s="3"/>
    </row>
    <row r="423" spans="1:12" x14ac:dyDescent="0.2">
      <c r="A423" t="s">
        <v>544</v>
      </c>
      <c r="B423" t="s">
        <v>9</v>
      </c>
      <c r="C423" s="5">
        <v>1423.7524141643901</v>
      </c>
      <c r="D423" s="5">
        <v>1367.8737932159599</v>
      </c>
      <c r="E423" s="5">
        <f t="shared" si="6"/>
        <v>1.0408507138784024</v>
      </c>
      <c r="K423" s="2"/>
      <c r="L423" s="3"/>
    </row>
    <row r="424" spans="1:12" x14ac:dyDescent="0.2">
      <c r="A424" t="s">
        <v>545</v>
      </c>
      <c r="B424" t="s">
        <v>546</v>
      </c>
      <c r="C424" s="5">
        <v>68.500301199619102</v>
      </c>
      <c r="D424" s="5">
        <v>65.820698711179205</v>
      </c>
      <c r="E424" s="5">
        <f t="shared" si="6"/>
        <v>1.0407106357256701</v>
      </c>
      <c r="K424" s="2"/>
      <c r="L424" s="3"/>
    </row>
    <row r="425" spans="1:12" x14ac:dyDescent="0.2">
      <c r="A425" t="s">
        <v>547</v>
      </c>
      <c r="B425" t="s">
        <v>9</v>
      </c>
      <c r="C425" s="5">
        <v>630.20277103649596</v>
      </c>
      <c r="D425" s="5">
        <v>605.550428142849</v>
      </c>
      <c r="E425" s="5">
        <f t="shared" si="6"/>
        <v>1.0407106357256699</v>
      </c>
      <c r="K425" s="2"/>
      <c r="L425" s="3"/>
    </row>
    <row r="426" spans="1:12" x14ac:dyDescent="0.2">
      <c r="A426" t="s">
        <v>548</v>
      </c>
      <c r="B426" t="s">
        <v>9</v>
      </c>
      <c r="C426" s="5">
        <v>1911.6853288632101</v>
      </c>
      <c r="D426" s="5">
        <v>1836.99586403018</v>
      </c>
      <c r="E426" s="5">
        <f t="shared" si="6"/>
        <v>1.0406584828499119</v>
      </c>
      <c r="K426" s="2"/>
      <c r="L426" s="3"/>
    </row>
    <row r="427" spans="1:12" x14ac:dyDescent="0.2">
      <c r="A427" t="s">
        <v>549</v>
      </c>
      <c r="B427" t="s">
        <v>550</v>
      </c>
      <c r="C427" s="5">
        <v>1596.5839433449601</v>
      </c>
      <c r="D427" s="5">
        <v>1534.2206499587601</v>
      </c>
      <c r="E427" s="5">
        <f t="shared" si="6"/>
        <v>1.0406481905897149</v>
      </c>
      <c r="K427" s="2"/>
      <c r="L427" s="3"/>
    </row>
    <row r="428" spans="1:12" x14ac:dyDescent="0.2">
      <c r="A428" t="s">
        <v>551</v>
      </c>
      <c r="B428" t="s">
        <v>9</v>
      </c>
      <c r="C428" s="5">
        <v>2189.90193681244</v>
      </c>
      <c r="D428" s="5">
        <v>2105.0656187811601</v>
      </c>
      <c r="E428" s="5">
        <f t="shared" si="6"/>
        <v>1.0403010325542252</v>
      </c>
      <c r="K428" s="2"/>
      <c r="L428" s="3"/>
    </row>
    <row r="429" spans="1:12" x14ac:dyDescent="0.2">
      <c r="A429" t="s">
        <v>552</v>
      </c>
      <c r="B429" t="s">
        <v>9</v>
      </c>
      <c r="C429" s="5">
        <v>1623.9840638248099</v>
      </c>
      <c r="D429" s="5">
        <v>1561.7456694197899</v>
      </c>
      <c r="E429" s="5">
        <f t="shared" si="6"/>
        <v>1.0398518117409876</v>
      </c>
      <c r="K429" s="2"/>
      <c r="L429" s="3"/>
    </row>
    <row r="430" spans="1:12" x14ac:dyDescent="0.2">
      <c r="A430" t="s">
        <v>553</v>
      </c>
      <c r="B430" t="s">
        <v>9</v>
      </c>
      <c r="C430" s="5">
        <v>805.14200179244597</v>
      </c>
      <c r="D430" s="5">
        <v>774.290764838781</v>
      </c>
      <c r="E430" s="5">
        <f t="shared" si="6"/>
        <v>1.0398445110734191</v>
      </c>
      <c r="K430" s="2"/>
      <c r="L430" s="3"/>
    </row>
    <row r="431" spans="1:12" x14ac:dyDescent="0.2">
      <c r="A431" t="s">
        <v>554</v>
      </c>
      <c r="B431" t="s">
        <v>9</v>
      </c>
      <c r="C431" s="5">
        <v>974.81197860996394</v>
      </c>
      <c r="D431" s="5">
        <v>938.24414162844596</v>
      </c>
      <c r="E431" s="5">
        <f t="shared" si="6"/>
        <v>1.0389747565255774</v>
      </c>
      <c r="K431" s="2"/>
      <c r="L431" s="3"/>
    </row>
    <row r="432" spans="1:12" x14ac:dyDescent="0.2">
      <c r="A432" t="s">
        <v>555</v>
      </c>
      <c r="B432" t="s">
        <v>9</v>
      </c>
      <c r="C432" s="5">
        <v>3127.82913785337</v>
      </c>
      <c r="D432" s="5">
        <v>3010.9977810423002</v>
      </c>
      <c r="E432" s="5">
        <f t="shared" si="6"/>
        <v>1.0388015419827465</v>
      </c>
      <c r="K432" s="2"/>
      <c r="L432" s="3"/>
    </row>
    <row r="433" spans="1:12" x14ac:dyDescent="0.2">
      <c r="A433" t="s">
        <v>556</v>
      </c>
      <c r="B433" t="s">
        <v>557</v>
      </c>
      <c r="C433" s="5">
        <v>1536.5144484468401</v>
      </c>
      <c r="D433" s="5">
        <v>1479.1706110366799</v>
      </c>
      <c r="E433" s="5">
        <f t="shared" si="6"/>
        <v>1.0387675613497829</v>
      </c>
      <c r="K433" s="2"/>
      <c r="L433" s="3"/>
    </row>
    <row r="434" spans="1:12" x14ac:dyDescent="0.2">
      <c r="A434" t="s">
        <v>558</v>
      </c>
      <c r="B434" t="s">
        <v>9</v>
      </c>
      <c r="C434" s="5">
        <v>1682.9997079352499</v>
      </c>
      <c r="D434" s="5">
        <v>1620.38592827157</v>
      </c>
      <c r="E434" s="5">
        <f t="shared" si="6"/>
        <v>1.0386412758659713</v>
      </c>
      <c r="K434" s="2"/>
      <c r="L434" s="3"/>
    </row>
    <row r="435" spans="1:12" x14ac:dyDescent="0.2">
      <c r="A435" t="s">
        <v>559</v>
      </c>
      <c r="B435" t="s">
        <v>9</v>
      </c>
      <c r="C435" s="5">
        <v>1517.5451342684801</v>
      </c>
      <c r="D435" s="5">
        <v>1461.2195113881701</v>
      </c>
      <c r="E435" s="5">
        <f t="shared" si="6"/>
        <v>1.0385469961503595</v>
      </c>
      <c r="K435" s="2"/>
      <c r="L435" s="3"/>
    </row>
    <row r="436" spans="1:12" x14ac:dyDescent="0.2">
      <c r="A436" t="s">
        <v>560</v>
      </c>
      <c r="B436" t="s">
        <v>9</v>
      </c>
      <c r="C436" s="5">
        <v>2546.1035030504499</v>
      </c>
      <c r="D436" s="5">
        <v>2452.1202119855602</v>
      </c>
      <c r="E436" s="5">
        <f t="shared" si="6"/>
        <v>1.0383273587508128</v>
      </c>
      <c r="K436" s="2"/>
      <c r="L436" s="3"/>
    </row>
    <row r="437" spans="1:12" x14ac:dyDescent="0.2">
      <c r="A437" t="s">
        <v>561</v>
      </c>
      <c r="B437" t="s">
        <v>9</v>
      </c>
      <c r="C437" s="5">
        <v>903.150125047286</v>
      </c>
      <c r="D437" s="5">
        <v>870.02996296413301</v>
      </c>
      <c r="E437" s="5">
        <f t="shared" si="6"/>
        <v>1.0380678407560986</v>
      </c>
      <c r="K437" s="2"/>
      <c r="L437" s="3"/>
    </row>
    <row r="438" spans="1:12" x14ac:dyDescent="0.2">
      <c r="A438" t="s">
        <v>562</v>
      </c>
      <c r="B438" t="s">
        <v>9</v>
      </c>
      <c r="C438" s="5">
        <v>1049.6353845357</v>
      </c>
      <c r="D438" s="5">
        <v>1011.24528019902</v>
      </c>
      <c r="E438" s="5">
        <f t="shared" si="6"/>
        <v>1.0379631975430577</v>
      </c>
      <c r="K438" s="2"/>
      <c r="L438" s="3"/>
    </row>
    <row r="439" spans="1:12" x14ac:dyDescent="0.2">
      <c r="A439" t="s">
        <v>563</v>
      </c>
      <c r="B439" t="s">
        <v>9</v>
      </c>
      <c r="C439" s="5">
        <v>570.13327613836805</v>
      </c>
      <c r="D439" s="5">
        <v>549.30364924420496</v>
      </c>
      <c r="E439" s="5">
        <f t="shared" si="6"/>
        <v>1.0379200591928033</v>
      </c>
      <c r="K439" s="2"/>
      <c r="L439" s="3"/>
    </row>
    <row r="440" spans="1:12" x14ac:dyDescent="0.2">
      <c r="A440" t="s">
        <v>564</v>
      </c>
      <c r="B440" t="s">
        <v>9</v>
      </c>
      <c r="C440" s="5">
        <v>1314.1519322449999</v>
      </c>
      <c r="D440" s="5">
        <v>1266.15089520777</v>
      </c>
      <c r="E440" s="5">
        <f t="shared" si="6"/>
        <v>1.0379109924566718</v>
      </c>
      <c r="K440" s="2"/>
      <c r="L440" s="3"/>
    </row>
    <row r="441" spans="1:12" x14ac:dyDescent="0.2">
      <c r="A441" t="s">
        <v>565</v>
      </c>
      <c r="B441" t="s">
        <v>9</v>
      </c>
      <c r="C441" s="5">
        <v>243.43953195556901</v>
      </c>
      <c r="D441" s="5">
        <v>234.56103540711101</v>
      </c>
      <c r="E441" s="5">
        <f t="shared" si="6"/>
        <v>1.0378515405725772</v>
      </c>
      <c r="K441" s="2"/>
      <c r="L441" s="3"/>
    </row>
    <row r="442" spans="1:12" x14ac:dyDescent="0.2">
      <c r="A442" t="s">
        <v>566</v>
      </c>
      <c r="B442" t="s">
        <v>9</v>
      </c>
      <c r="C442" s="5">
        <v>1639.7918256401099</v>
      </c>
      <c r="D442" s="5">
        <v>1580.8935090448599</v>
      </c>
      <c r="E442" s="5">
        <f t="shared" si="6"/>
        <v>1.0372563466535043</v>
      </c>
      <c r="K442" s="2"/>
      <c r="L442" s="3"/>
    </row>
    <row r="443" spans="1:12" x14ac:dyDescent="0.2">
      <c r="A443" t="s">
        <v>567</v>
      </c>
      <c r="B443" t="s">
        <v>9</v>
      </c>
      <c r="C443" s="5">
        <v>1138.1588507013601</v>
      </c>
      <c r="D443" s="5">
        <v>1097.41055851184</v>
      </c>
      <c r="E443" s="5">
        <f t="shared" si="6"/>
        <v>1.0371313104958433</v>
      </c>
      <c r="K443" s="2"/>
      <c r="L443" s="3"/>
    </row>
    <row r="444" spans="1:12" x14ac:dyDescent="0.2">
      <c r="A444" t="s">
        <v>568</v>
      </c>
      <c r="B444" t="s">
        <v>569</v>
      </c>
      <c r="C444" s="5">
        <v>209.71630674960301</v>
      </c>
      <c r="D444" s="5">
        <v>202.249056039805</v>
      </c>
      <c r="E444" s="5">
        <f t="shared" si="6"/>
        <v>1.036921065818613</v>
      </c>
      <c r="K444" s="2"/>
      <c r="L444" s="3"/>
    </row>
    <row r="445" spans="1:12" x14ac:dyDescent="0.2">
      <c r="A445" t="s">
        <v>570</v>
      </c>
      <c r="B445" t="s">
        <v>9</v>
      </c>
      <c r="C445" s="5">
        <v>1058.0661908371901</v>
      </c>
      <c r="D445" s="5">
        <v>1020.81920001156</v>
      </c>
      <c r="E445" s="5">
        <f t="shared" si="6"/>
        <v>1.0364873533189896</v>
      </c>
      <c r="K445" s="2"/>
      <c r="L445" s="3"/>
    </row>
    <row r="446" spans="1:12" x14ac:dyDescent="0.2">
      <c r="A446" t="s">
        <v>571</v>
      </c>
      <c r="B446" t="s">
        <v>9</v>
      </c>
      <c r="C446" s="5">
        <v>441.56348004062102</v>
      </c>
      <c r="D446" s="5">
        <v>426.03943165781402</v>
      </c>
      <c r="E446" s="5">
        <f t="shared" si="6"/>
        <v>1.0364380553283519</v>
      </c>
      <c r="K446" s="2"/>
      <c r="L446" s="3"/>
    </row>
    <row r="447" spans="1:12" x14ac:dyDescent="0.2">
      <c r="A447" t="s">
        <v>572</v>
      </c>
      <c r="B447" t="s">
        <v>9</v>
      </c>
      <c r="C447" s="5">
        <v>462.64049579434999</v>
      </c>
      <c r="D447" s="5">
        <v>446.384011259452</v>
      </c>
      <c r="E447" s="5">
        <f t="shared" si="6"/>
        <v>1.0364181604288001</v>
      </c>
      <c r="K447" s="2"/>
      <c r="L447" s="3"/>
    </row>
    <row r="448" spans="1:12" x14ac:dyDescent="0.2">
      <c r="A448" t="s">
        <v>573</v>
      </c>
      <c r="B448" t="s">
        <v>9</v>
      </c>
      <c r="C448" s="5">
        <v>462.64049579434999</v>
      </c>
      <c r="D448" s="5">
        <v>446.384011259452</v>
      </c>
      <c r="E448" s="5">
        <f t="shared" si="6"/>
        <v>1.0364181604288001</v>
      </c>
      <c r="K448" s="2"/>
      <c r="L448" s="3"/>
    </row>
    <row r="449" spans="1:12" x14ac:dyDescent="0.2">
      <c r="A449" t="s">
        <v>574</v>
      </c>
      <c r="B449" t="s">
        <v>575</v>
      </c>
      <c r="C449" s="5">
        <v>4451.4657271875503</v>
      </c>
      <c r="D449" s="5">
        <v>4295.0997758985804</v>
      </c>
      <c r="E449" s="5">
        <f t="shared" si="6"/>
        <v>1.0364056621376756</v>
      </c>
      <c r="K449" s="2"/>
      <c r="L449" s="3"/>
    </row>
    <row r="450" spans="1:12" x14ac:dyDescent="0.2">
      <c r="A450" t="s">
        <v>576</v>
      </c>
      <c r="B450" t="s">
        <v>9</v>
      </c>
      <c r="C450" s="5">
        <v>715.56468483909805</v>
      </c>
      <c r="D450" s="5">
        <v>690.51896647909803</v>
      </c>
      <c r="E450" s="5">
        <f t="shared" si="6"/>
        <v>1.0362708623163621</v>
      </c>
      <c r="K450" s="2"/>
      <c r="L450" s="3"/>
    </row>
    <row r="451" spans="1:12" x14ac:dyDescent="0.2">
      <c r="A451" t="s">
        <v>577</v>
      </c>
      <c r="B451" t="s">
        <v>9</v>
      </c>
      <c r="C451" s="5">
        <v>266.62424928467101</v>
      </c>
      <c r="D451" s="5">
        <v>257.29909496188202</v>
      </c>
      <c r="E451" s="5">
        <f t="shared" si="6"/>
        <v>1.0362424684166514</v>
      </c>
      <c r="K451" s="2"/>
      <c r="L451" s="3"/>
    </row>
    <row r="452" spans="1:12" x14ac:dyDescent="0.2">
      <c r="A452" t="s">
        <v>578</v>
      </c>
      <c r="B452" t="s">
        <v>579</v>
      </c>
      <c r="C452" s="5">
        <v>2696.8041656896198</v>
      </c>
      <c r="D452" s="5">
        <v>2602.9094490329899</v>
      </c>
      <c r="E452" s="5">
        <f t="shared" ref="E452:E515" si="7">C452/D452</f>
        <v>1.0360729862083804</v>
      </c>
      <c r="K452" s="2"/>
      <c r="L452" s="3"/>
    </row>
    <row r="453" spans="1:12" x14ac:dyDescent="0.2">
      <c r="A453" t="s">
        <v>580</v>
      </c>
      <c r="B453" t="s">
        <v>9</v>
      </c>
      <c r="C453" s="5">
        <v>2577.7190266810499</v>
      </c>
      <c r="D453" s="5">
        <v>2488.0224112825699</v>
      </c>
      <c r="E453" s="5">
        <f t="shared" si="7"/>
        <v>1.0360513695502611</v>
      </c>
      <c r="K453" s="2"/>
      <c r="L453" s="3"/>
    </row>
    <row r="454" spans="1:12" x14ac:dyDescent="0.2">
      <c r="A454" t="s">
        <v>581</v>
      </c>
      <c r="B454" t="s">
        <v>9</v>
      </c>
      <c r="C454" s="5">
        <v>323.53219181973901</v>
      </c>
      <c r="D454" s="5">
        <v>312.34913388395898</v>
      </c>
      <c r="E454" s="5">
        <f t="shared" si="7"/>
        <v>1.0358030700989063</v>
      </c>
      <c r="K454" s="2"/>
      <c r="L454" s="3"/>
    </row>
    <row r="455" spans="1:12" x14ac:dyDescent="0.2">
      <c r="A455" t="s">
        <v>582</v>
      </c>
      <c r="B455" t="s">
        <v>9</v>
      </c>
      <c r="C455" s="5">
        <v>675.51835490701296</v>
      </c>
      <c r="D455" s="5">
        <v>652.22328722895804</v>
      </c>
      <c r="E455" s="5">
        <f t="shared" si="7"/>
        <v>1.0357163997885241</v>
      </c>
      <c r="K455" s="2"/>
      <c r="L455" s="3"/>
    </row>
    <row r="456" spans="1:12" x14ac:dyDescent="0.2">
      <c r="A456" t="s">
        <v>583</v>
      </c>
      <c r="B456" t="s">
        <v>9</v>
      </c>
      <c r="C456" s="5">
        <v>1944.3547032814899</v>
      </c>
      <c r="D456" s="5">
        <v>1877.68502323345</v>
      </c>
      <c r="E456" s="5">
        <f t="shared" si="7"/>
        <v>1.0355063172060839</v>
      </c>
      <c r="K456" s="2"/>
      <c r="L456" s="3"/>
    </row>
    <row r="457" spans="1:12" x14ac:dyDescent="0.2">
      <c r="A457" t="s">
        <v>584</v>
      </c>
      <c r="B457" t="s">
        <v>9</v>
      </c>
      <c r="C457" s="5">
        <v>4649.5896752726103</v>
      </c>
      <c r="D457" s="5">
        <v>4492.5618720321199</v>
      </c>
      <c r="E457" s="5">
        <f t="shared" si="7"/>
        <v>1.0349528415441638</v>
      </c>
      <c r="K457" s="2"/>
      <c r="L457" s="3"/>
    </row>
    <row r="458" spans="1:12" x14ac:dyDescent="0.2">
      <c r="A458" t="s">
        <v>585</v>
      </c>
      <c r="B458" t="s">
        <v>9</v>
      </c>
      <c r="C458" s="5">
        <v>1331.01354484798</v>
      </c>
      <c r="D458" s="5">
        <v>1286.4954748094101</v>
      </c>
      <c r="E458" s="5">
        <f t="shared" si="7"/>
        <v>1.0346041404033428</v>
      </c>
      <c r="K458" s="2"/>
      <c r="L458" s="3"/>
    </row>
    <row r="459" spans="1:12" x14ac:dyDescent="0.2">
      <c r="A459" t="s">
        <v>586</v>
      </c>
      <c r="B459" t="s">
        <v>9</v>
      </c>
      <c r="C459" s="5">
        <v>1012.75060696667</v>
      </c>
      <c r="D459" s="5">
        <v>978.93330083171998</v>
      </c>
      <c r="E459" s="5">
        <f t="shared" si="7"/>
        <v>1.0345450564468675</v>
      </c>
      <c r="K459" s="2"/>
      <c r="L459" s="3"/>
    </row>
    <row r="460" spans="1:12" x14ac:dyDescent="0.2">
      <c r="A460" t="s">
        <v>587</v>
      </c>
      <c r="B460" t="s">
        <v>588</v>
      </c>
      <c r="C460" s="5">
        <v>1360.5213669032</v>
      </c>
      <c r="D460" s="5">
        <v>1315.2172342470101</v>
      </c>
      <c r="E460" s="5">
        <f t="shared" si="7"/>
        <v>1.0344461215048839</v>
      </c>
      <c r="K460" s="2"/>
      <c r="L460" s="3"/>
    </row>
    <row r="461" spans="1:12" x14ac:dyDescent="0.2">
      <c r="A461" t="s">
        <v>589</v>
      </c>
      <c r="B461" t="s">
        <v>9</v>
      </c>
      <c r="C461" s="5">
        <v>2012.85500448111</v>
      </c>
      <c r="D461" s="5">
        <v>1945.8992018977699</v>
      </c>
      <c r="E461" s="5">
        <f t="shared" si="7"/>
        <v>1.0344086695333654</v>
      </c>
      <c r="K461" s="2"/>
      <c r="L461" s="3"/>
    </row>
    <row r="462" spans="1:12" x14ac:dyDescent="0.2">
      <c r="A462" t="s">
        <v>590</v>
      </c>
      <c r="B462" t="s">
        <v>9</v>
      </c>
      <c r="C462" s="5">
        <v>1247.75933262075</v>
      </c>
      <c r="D462" s="5">
        <v>1206.3138963794299</v>
      </c>
      <c r="E462" s="5">
        <f t="shared" si="7"/>
        <v>1.0343570909410165</v>
      </c>
      <c r="K462" s="2"/>
      <c r="L462" s="3"/>
    </row>
    <row r="463" spans="1:12" x14ac:dyDescent="0.2">
      <c r="A463" t="s">
        <v>591</v>
      </c>
      <c r="B463" t="s">
        <v>9</v>
      </c>
      <c r="C463" s="5">
        <v>184.42388784512801</v>
      </c>
      <c r="D463" s="5">
        <v>178.314256508467</v>
      </c>
      <c r="E463" s="5">
        <f t="shared" si="7"/>
        <v>1.0342632802126559</v>
      </c>
      <c r="K463" s="2"/>
      <c r="L463" s="3"/>
    </row>
    <row r="464" spans="1:12" x14ac:dyDescent="0.2">
      <c r="A464" t="s">
        <v>592</v>
      </c>
      <c r="B464" t="s">
        <v>9</v>
      </c>
      <c r="C464" s="5">
        <v>1455.36793779498</v>
      </c>
      <c r="D464" s="5">
        <v>1407.3662124426601</v>
      </c>
      <c r="E464" s="5">
        <f t="shared" si="7"/>
        <v>1.0341074873959115</v>
      </c>
      <c r="K464" s="2"/>
      <c r="L464" s="3"/>
    </row>
    <row r="465" spans="1:12" x14ac:dyDescent="0.2">
      <c r="A465" t="s">
        <v>593</v>
      </c>
      <c r="B465" t="s">
        <v>9</v>
      </c>
      <c r="C465" s="5">
        <v>2108.7554261605801</v>
      </c>
      <c r="D465" s="5">
        <v>2039.24492006998</v>
      </c>
      <c r="E465" s="5">
        <f t="shared" si="7"/>
        <v>1.0340863941385789</v>
      </c>
      <c r="K465" s="2"/>
      <c r="L465" s="3"/>
    </row>
    <row r="466" spans="1:12" x14ac:dyDescent="0.2">
      <c r="A466" t="s">
        <v>594</v>
      </c>
      <c r="B466" t="s">
        <v>9</v>
      </c>
      <c r="C466" s="5">
        <v>1825.26956427292</v>
      </c>
      <c r="D466" s="5">
        <v>1765.1914654361699</v>
      </c>
      <c r="E466" s="5">
        <f t="shared" si="7"/>
        <v>1.0340348908393941</v>
      </c>
      <c r="K466" s="2"/>
      <c r="L466" s="3"/>
    </row>
    <row r="467" spans="1:12" x14ac:dyDescent="0.2">
      <c r="A467" t="s">
        <v>595</v>
      </c>
      <c r="B467" t="s">
        <v>596</v>
      </c>
      <c r="C467" s="5">
        <v>383.60168671786698</v>
      </c>
      <c r="D467" s="5">
        <v>370.989392735737</v>
      </c>
      <c r="E467" s="5">
        <f t="shared" si="7"/>
        <v>1.0339963735596989</v>
      </c>
      <c r="K467" s="2"/>
      <c r="L467" s="3"/>
    </row>
    <row r="468" spans="1:12" x14ac:dyDescent="0.2">
      <c r="A468" t="s">
        <v>597</v>
      </c>
      <c r="B468" t="s">
        <v>9</v>
      </c>
      <c r="C468" s="5">
        <v>1195.0667932364299</v>
      </c>
      <c r="D468" s="5">
        <v>1156.0508173636199</v>
      </c>
      <c r="E468" s="5">
        <f t="shared" si="7"/>
        <v>1.0337493605703132</v>
      </c>
      <c r="K468" s="2"/>
      <c r="L468" s="3"/>
    </row>
    <row r="469" spans="1:12" x14ac:dyDescent="0.2">
      <c r="A469" t="s">
        <v>598</v>
      </c>
      <c r="B469" t="s">
        <v>9</v>
      </c>
      <c r="C469" s="5">
        <v>932.657947102506</v>
      </c>
      <c r="D469" s="5">
        <v>902.34194233143899</v>
      </c>
      <c r="E469" s="5">
        <f t="shared" si="7"/>
        <v>1.0335970249734125</v>
      </c>
      <c r="K469" s="2"/>
      <c r="L469" s="3"/>
    </row>
    <row r="470" spans="1:12" x14ac:dyDescent="0.2">
      <c r="A470" t="s">
        <v>599</v>
      </c>
      <c r="B470" t="s">
        <v>9</v>
      </c>
      <c r="C470" s="5">
        <v>1118.1356857353201</v>
      </c>
      <c r="D470" s="5">
        <v>1081.85293881647</v>
      </c>
      <c r="E470" s="5">
        <f t="shared" si="7"/>
        <v>1.0335375961159221</v>
      </c>
      <c r="K470" s="2"/>
      <c r="L470" s="3"/>
    </row>
    <row r="471" spans="1:12" x14ac:dyDescent="0.2">
      <c r="A471" t="s">
        <v>600</v>
      </c>
      <c r="B471" t="s">
        <v>9</v>
      </c>
      <c r="C471" s="5">
        <v>2749.4967050739401</v>
      </c>
      <c r="D471" s="5">
        <v>2660.3529679081998</v>
      </c>
      <c r="E471" s="5">
        <f t="shared" si="7"/>
        <v>1.0335082367795101</v>
      </c>
      <c r="K471" s="2"/>
      <c r="L471" s="3"/>
    </row>
    <row r="472" spans="1:12" x14ac:dyDescent="0.2">
      <c r="A472" t="s">
        <v>601</v>
      </c>
      <c r="B472" t="s">
        <v>9</v>
      </c>
      <c r="C472" s="5">
        <v>1075.98165422786</v>
      </c>
      <c r="D472" s="5">
        <v>1041.1637796131899</v>
      </c>
      <c r="E472" s="5">
        <f t="shared" si="7"/>
        <v>1.0334413041410309</v>
      </c>
      <c r="K472" s="2"/>
      <c r="L472" s="3"/>
    </row>
    <row r="473" spans="1:12" x14ac:dyDescent="0.2">
      <c r="A473" t="s">
        <v>602</v>
      </c>
      <c r="B473" t="s">
        <v>603</v>
      </c>
      <c r="C473" s="5">
        <v>1227.73616765471</v>
      </c>
      <c r="D473" s="5">
        <v>1188.3627967309201</v>
      </c>
      <c r="E473" s="5">
        <f t="shared" si="7"/>
        <v>1.0331324499825327</v>
      </c>
      <c r="K473" s="2"/>
      <c r="L473" s="3"/>
    </row>
    <row r="474" spans="1:12" x14ac:dyDescent="0.2">
      <c r="A474" t="s">
        <v>604</v>
      </c>
      <c r="B474" t="s">
        <v>9</v>
      </c>
      <c r="C474" s="5">
        <v>64.284898048873302</v>
      </c>
      <c r="D474" s="5">
        <v>62.230478781478503</v>
      </c>
      <c r="E474" s="5">
        <f t="shared" si="7"/>
        <v>1.0330130718519597</v>
      </c>
      <c r="K474" s="2"/>
      <c r="L474" s="3"/>
    </row>
    <row r="475" spans="1:12" x14ac:dyDescent="0.2">
      <c r="A475" t="s">
        <v>605</v>
      </c>
      <c r="B475" t="s">
        <v>9</v>
      </c>
      <c r="C475" s="5">
        <v>128.56979609774601</v>
      </c>
      <c r="D475" s="5">
        <v>124.46095756295701</v>
      </c>
      <c r="E475" s="5">
        <f t="shared" si="7"/>
        <v>1.0330130718519548</v>
      </c>
      <c r="K475" s="2"/>
      <c r="L475" s="3"/>
    </row>
    <row r="476" spans="1:12" x14ac:dyDescent="0.2">
      <c r="A476" t="s">
        <v>606</v>
      </c>
      <c r="B476" t="s">
        <v>9</v>
      </c>
      <c r="C476" s="5">
        <v>1886.3929099587399</v>
      </c>
      <c r="D476" s="5">
        <v>1826.2252042410801</v>
      </c>
      <c r="E476" s="5">
        <f t="shared" si="7"/>
        <v>1.0329464874200243</v>
      </c>
      <c r="K476" s="2"/>
      <c r="L476" s="3"/>
    </row>
    <row r="477" spans="1:12" x14ac:dyDescent="0.2">
      <c r="A477" t="s">
        <v>607</v>
      </c>
      <c r="B477" t="s">
        <v>9</v>
      </c>
      <c r="C477" s="5">
        <v>1258.29784049761</v>
      </c>
      <c r="D477" s="5">
        <v>1218.28129614509</v>
      </c>
      <c r="E477" s="5">
        <f t="shared" si="7"/>
        <v>1.0328467197839621</v>
      </c>
      <c r="K477" s="2"/>
      <c r="L477" s="3"/>
    </row>
    <row r="478" spans="1:12" x14ac:dyDescent="0.2">
      <c r="A478" t="s">
        <v>608</v>
      </c>
      <c r="B478" t="s">
        <v>9</v>
      </c>
      <c r="C478" s="5">
        <v>765.09567186036099</v>
      </c>
      <c r="D478" s="5">
        <v>740.78204549490795</v>
      </c>
      <c r="E478" s="5">
        <f t="shared" si="7"/>
        <v>1.0328215654163289</v>
      </c>
      <c r="K478" s="2"/>
      <c r="L478" s="3"/>
    </row>
    <row r="479" spans="1:12" x14ac:dyDescent="0.2">
      <c r="A479" t="s">
        <v>609</v>
      </c>
      <c r="B479" t="s">
        <v>610</v>
      </c>
      <c r="C479" s="5">
        <v>436.29422610218899</v>
      </c>
      <c r="D479" s="5">
        <v>422.44921172811399</v>
      </c>
      <c r="E479" s="5">
        <f t="shared" si="7"/>
        <v>1.0327732044224658</v>
      </c>
      <c r="K479" s="2"/>
      <c r="L479" s="3"/>
    </row>
    <row r="480" spans="1:12" x14ac:dyDescent="0.2">
      <c r="A480" t="s">
        <v>611</v>
      </c>
      <c r="B480" t="s">
        <v>9</v>
      </c>
      <c r="C480" s="5">
        <v>2118.2400832497601</v>
      </c>
      <c r="D480" s="5">
        <v>2051.2123198356499</v>
      </c>
      <c r="E480" s="5">
        <f t="shared" si="7"/>
        <v>1.0326771454938808</v>
      </c>
      <c r="K480" s="2"/>
      <c r="L480" s="3"/>
    </row>
    <row r="481" spans="1:12" x14ac:dyDescent="0.2">
      <c r="A481" t="s">
        <v>612</v>
      </c>
      <c r="B481" t="s">
        <v>9</v>
      </c>
      <c r="C481" s="5">
        <v>350.93231229958701</v>
      </c>
      <c r="D481" s="5">
        <v>339.87415334499798</v>
      </c>
      <c r="E481" s="5">
        <f t="shared" si="7"/>
        <v>1.0325360397245746</v>
      </c>
      <c r="K481" s="2"/>
      <c r="L481" s="3"/>
    </row>
    <row r="482" spans="1:12" x14ac:dyDescent="0.2">
      <c r="A482" t="s">
        <v>613</v>
      </c>
      <c r="B482" t="s">
        <v>9</v>
      </c>
      <c r="C482" s="5">
        <v>71.661853562678402</v>
      </c>
      <c r="D482" s="5">
        <v>69.410918640879899</v>
      </c>
      <c r="E482" s="5">
        <f t="shared" si="7"/>
        <v>1.0324291187305048</v>
      </c>
      <c r="K482" s="2"/>
      <c r="L482" s="3"/>
    </row>
    <row r="483" spans="1:12" x14ac:dyDescent="0.2">
      <c r="A483" t="s">
        <v>614</v>
      </c>
      <c r="B483" t="s">
        <v>9</v>
      </c>
      <c r="C483" s="5">
        <v>2353.2488089038302</v>
      </c>
      <c r="D483" s="5">
        <v>2279.7896553599298</v>
      </c>
      <c r="E483" s="5">
        <f t="shared" si="7"/>
        <v>1.0322218996700829</v>
      </c>
      <c r="K483" s="2"/>
      <c r="L483" s="3"/>
    </row>
    <row r="484" spans="1:12" x14ac:dyDescent="0.2">
      <c r="A484" t="s">
        <v>615</v>
      </c>
      <c r="B484" t="s">
        <v>9</v>
      </c>
      <c r="C484" s="5">
        <v>1277.26715467597</v>
      </c>
      <c r="D484" s="5">
        <v>1237.42913577017</v>
      </c>
      <c r="E484" s="5">
        <f t="shared" si="7"/>
        <v>1.0321941820781559</v>
      </c>
      <c r="K484" s="2"/>
      <c r="L484" s="3"/>
    </row>
    <row r="485" spans="1:12" x14ac:dyDescent="0.2">
      <c r="A485" t="s">
        <v>616</v>
      </c>
      <c r="B485" t="s">
        <v>617</v>
      </c>
      <c r="C485" s="5">
        <v>1679.8381555721901</v>
      </c>
      <c r="D485" s="5">
        <v>1627.56636813097</v>
      </c>
      <c r="E485" s="5">
        <f t="shared" si="7"/>
        <v>1.0321165320596093</v>
      </c>
      <c r="K485" s="2"/>
      <c r="L485" s="3"/>
    </row>
    <row r="486" spans="1:12" x14ac:dyDescent="0.2">
      <c r="A486" t="s">
        <v>618</v>
      </c>
      <c r="B486" t="s">
        <v>9</v>
      </c>
      <c r="C486" s="5">
        <v>2083.4630072560999</v>
      </c>
      <c r="D486" s="5">
        <v>2018.9003404683499</v>
      </c>
      <c r="E486" s="5">
        <f t="shared" si="7"/>
        <v>1.0319791252166377</v>
      </c>
      <c r="K486" s="2"/>
      <c r="L486" s="3"/>
    </row>
    <row r="487" spans="1:12" x14ac:dyDescent="0.2">
      <c r="A487" t="s">
        <v>619</v>
      </c>
      <c r="B487" t="s">
        <v>9</v>
      </c>
      <c r="C487" s="5">
        <v>496.36372100031701</v>
      </c>
      <c r="D487" s="5">
        <v>481.08947057989099</v>
      </c>
      <c r="E487" s="5">
        <f t="shared" si="7"/>
        <v>1.0317492927085161</v>
      </c>
      <c r="K487" s="2"/>
      <c r="L487" s="3"/>
    </row>
    <row r="488" spans="1:12" x14ac:dyDescent="0.2">
      <c r="A488" t="s">
        <v>620</v>
      </c>
      <c r="B488" t="s">
        <v>621</v>
      </c>
      <c r="C488" s="5">
        <v>931.60409631482003</v>
      </c>
      <c r="D488" s="5">
        <v>903.53868230800595</v>
      </c>
      <c r="E488" s="5">
        <f t="shared" si="7"/>
        <v>1.0310616629441072</v>
      </c>
      <c r="K488" s="2"/>
      <c r="L488" s="3"/>
    </row>
    <row r="489" spans="1:12" x14ac:dyDescent="0.2">
      <c r="A489" t="s">
        <v>622</v>
      </c>
      <c r="B489" t="s">
        <v>9</v>
      </c>
      <c r="C489" s="5">
        <v>744.01865610663197</v>
      </c>
      <c r="D489" s="5">
        <v>721.63420586983796</v>
      </c>
      <c r="E489" s="5">
        <f t="shared" si="7"/>
        <v>1.031019109203412</v>
      </c>
      <c r="K489" s="2"/>
      <c r="L489" s="3"/>
    </row>
    <row r="490" spans="1:12" x14ac:dyDescent="0.2">
      <c r="A490" t="s">
        <v>623</v>
      </c>
      <c r="B490" t="s">
        <v>624</v>
      </c>
      <c r="C490" s="5">
        <v>700.81077381148805</v>
      </c>
      <c r="D490" s="5">
        <v>679.74830668999596</v>
      </c>
      <c r="E490" s="5">
        <f t="shared" si="7"/>
        <v>1.0309856853105746</v>
      </c>
      <c r="K490" s="2"/>
      <c r="L490" s="3"/>
    </row>
    <row r="491" spans="1:12" x14ac:dyDescent="0.2">
      <c r="A491" t="s">
        <v>625</v>
      </c>
      <c r="B491" t="s">
        <v>9</v>
      </c>
      <c r="C491" s="5">
        <v>1187.68983772262</v>
      </c>
      <c r="D491" s="5">
        <v>1152.4605974339199</v>
      </c>
      <c r="E491" s="5">
        <f t="shared" si="7"/>
        <v>1.0305687156395125</v>
      </c>
      <c r="K491" s="2"/>
      <c r="L491" s="3"/>
    </row>
    <row r="492" spans="1:12" x14ac:dyDescent="0.2">
      <c r="A492" t="s">
        <v>626</v>
      </c>
      <c r="B492" t="s">
        <v>9</v>
      </c>
      <c r="C492" s="5">
        <v>869.42689984131903</v>
      </c>
      <c r="D492" s="5">
        <v>843.70168347966103</v>
      </c>
      <c r="E492" s="5">
        <f t="shared" si="7"/>
        <v>1.0304908913486577</v>
      </c>
      <c r="K492" s="2"/>
      <c r="L492" s="3"/>
    </row>
    <row r="493" spans="1:12" x14ac:dyDescent="0.2">
      <c r="A493" t="s">
        <v>627</v>
      </c>
      <c r="B493" t="s">
        <v>9</v>
      </c>
      <c r="C493" s="5">
        <v>1587.09928625579</v>
      </c>
      <c r="D493" s="5">
        <v>1540.2043498415901</v>
      </c>
      <c r="E493" s="5">
        <f t="shared" si="7"/>
        <v>1.0304472172273913</v>
      </c>
      <c r="K493" s="2"/>
      <c r="L493" s="3"/>
    </row>
    <row r="494" spans="1:12" x14ac:dyDescent="0.2">
      <c r="A494" t="s">
        <v>628</v>
      </c>
      <c r="B494" t="s">
        <v>9</v>
      </c>
      <c r="C494" s="5">
        <v>1870.5851481434399</v>
      </c>
      <c r="D494" s="5">
        <v>1815.4545444519799</v>
      </c>
      <c r="E494" s="5">
        <f t="shared" si="7"/>
        <v>1.0303673831217306</v>
      </c>
      <c r="K494" s="2"/>
      <c r="L494" s="3"/>
    </row>
    <row r="495" spans="1:12" x14ac:dyDescent="0.2">
      <c r="A495" t="s">
        <v>629</v>
      </c>
      <c r="B495" t="s">
        <v>630</v>
      </c>
      <c r="C495" s="5">
        <v>1721.99218707965</v>
      </c>
      <c r="D495" s="5">
        <v>1671.84574726395</v>
      </c>
      <c r="E495" s="5">
        <f t="shared" si="7"/>
        <v>1.0299946570416361</v>
      </c>
      <c r="K495" s="2"/>
      <c r="L495" s="3"/>
    </row>
    <row r="496" spans="1:12" x14ac:dyDescent="0.2">
      <c r="A496" t="s">
        <v>631</v>
      </c>
      <c r="B496" t="s">
        <v>9</v>
      </c>
      <c r="C496" s="5">
        <v>777.74188131259803</v>
      </c>
      <c r="D496" s="5">
        <v>755.14292521371101</v>
      </c>
      <c r="E496" s="5">
        <f t="shared" si="7"/>
        <v>1.0299267269073484</v>
      </c>
      <c r="K496" s="2"/>
      <c r="L496" s="3"/>
    </row>
    <row r="497" spans="1:12" x14ac:dyDescent="0.2">
      <c r="A497" t="s">
        <v>632</v>
      </c>
      <c r="B497" t="s">
        <v>9</v>
      </c>
      <c r="C497" s="5">
        <v>787.22653840177702</v>
      </c>
      <c r="D497" s="5">
        <v>764.71684502624601</v>
      </c>
      <c r="E497" s="5">
        <f t="shared" si="7"/>
        <v>1.0294353308965731</v>
      </c>
      <c r="K497" s="2"/>
      <c r="L497" s="3"/>
    </row>
    <row r="498" spans="1:12" x14ac:dyDescent="0.2">
      <c r="A498" t="s">
        <v>633</v>
      </c>
      <c r="B498" t="s">
        <v>9</v>
      </c>
      <c r="C498" s="5">
        <v>1386.86763659536</v>
      </c>
      <c r="D498" s="5">
        <v>1347.52921361432</v>
      </c>
      <c r="E498" s="5">
        <f t="shared" si="7"/>
        <v>1.0291930019650759</v>
      </c>
      <c r="K498" s="2"/>
      <c r="L498" s="3"/>
    </row>
    <row r="499" spans="1:12" x14ac:dyDescent="0.2">
      <c r="A499" t="s">
        <v>634</v>
      </c>
      <c r="B499" t="s">
        <v>9</v>
      </c>
      <c r="C499" s="5">
        <v>825.16516675848902</v>
      </c>
      <c r="D499" s="5">
        <v>801.81578429981903</v>
      </c>
      <c r="E499" s="5">
        <f t="shared" si="7"/>
        <v>1.0291206320901498</v>
      </c>
      <c r="K499" s="2"/>
      <c r="L499" s="3"/>
    </row>
    <row r="500" spans="1:12" x14ac:dyDescent="0.2">
      <c r="A500" t="s">
        <v>635</v>
      </c>
      <c r="B500" t="s">
        <v>9</v>
      </c>
      <c r="C500" s="5">
        <v>934.76564867787897</v>
      </c>
      <c r="D500" s="5">
        <v>908.32564221427299</v>
      </c>
      <c r="E500" s="5">
        <f t="shared" si="7"/>
        <v>1.0291085104667439</v>
      </c>
      <c r="K500" s="2"/>
      <c r="L500" s="3"/>
    </row>
    <row r="501" spans="1:12" x14ac:dyDescent="0.2">
      <c r="A501" t="s">
        <v>636</v>
      </c>
      <c r="B501" t="s">
        <v>9</v>
      </c>
      <c r="C501" s="5">
        <v>423.64801664995201</v>
      </c>
      <c r="D501" s="5">
        <v>411.67855193901198</v>
      </c>
      <c r="E501" s="5">
        <f t="shared" si="7"/>
        <v>1.0290747833584326</v>
      </c>
      <c r="K501" s="2"/>
      <c r="L501" s="3"/>
    </row>
    <row r="502" spans="1:12" x14ac:dyDescent="0.2">
      <c r="A502" t="s">
        <v>637</v>
      </c>
      <c r="B502" t="s">
        <v>9</v>
      </c>
      <c r="C502" s="5">
        <v>847.29603329990402</v>
      </c>
      <c r="D502" s="5">
        <v>823.35710387802396</v>
      </c>
      <c r="E502" s="5">
        <f t="shared" si="7"/>
        <v>1.0290747833584326</v>
      </c>
      <c r="K502" s="2"/>
      <c r="L502" s="3"/>
    </row>
    <row r="503" spans="1:12" x14ac:dyDescent="0.2">
      <c r="A503" t="s">
        <v>638</v>
      </c>
      <c r="B503" t="s">
        <v>9</v>
      </c>
      <c r="C503" s="5">
        <v>109.60048191939001</v>
      </c>
      <c r="D503" s="5">
        <v>106.50985791445299</v>
      </c>
      <c r="E503" s="5">
        <f t="shared" si="7"/>
        <v>1.0290172577961689</v>
      </c>
      <c r="K503" s="2"/>
      <c r="L503" s="3"/>
    </row>
    <row r="504" spans="1:12" x14ac:dyDescent="0.2">
      <c r="A504" t="s">
        <v>639</v>
      </c>
      <c r="B504" t="s">
        <v>9</v>
      </c>
      <c r="C504" s="5">
        <v>365.68622332719701</v>
      </c>
      <c r="D504" s="5">
        <v>355.43177304036698</v>
      </c>
      <c r="E504" s="5">
        <f t="shared" si="7"/>
        <v>1.0288506854609911</v>
      </c>
      <c r="K504" s="2"/>
      <c r="L504" s="3"/>
    </row>
    <row r="505" spans="1:12" x14ac:dyDescent="0.2">
      <c r="A505" t="s">
        <v>640</v>
      </c>
      <c r="B505" t="s">
        <v>9</v>
      </c>
      <c r="C505" s="5">
        <v>1280.4287070390301</v>
      </c>
      <c r="D505" s="5">
        <v>1244.6095756295699</v>
      </c>
      <c r="E505" s="5">
        <f t="shared" si="7"/>
        <v>1.028779411721416</v>
      </c>
      <c r="K505" s="2"/>
      <c r="L505" s="3"/>
    </row>
    <row r="506" spans="1:12" x14ac:dyDescent="0.2">
      <c r="A506" t="s">
        <v>641</v>
      </c>
      <c r="B506" t="s">
        <v>9</v>
      </c>
      <c r="C506" s="5">
        <v>1847.4004308143401</v>
      </c>
      <c r="D506" s="5">
        <v>1796.3067048269099</v>
      </c>
      <c r="E506" s="5">
        <f t="shared" si="7"/>
        <v>1.0284437651154643</v>
      </c>
      <c r="K506" s="2"/>
      <c r="L506" s="3"/>
    </row>
    <row r="507" spans="1:12" x14ac:dyDescent="0.2">
      <c r="A507" t="s">
        <v>642</v>
      </c>
      <c r="B507" t="s">
        <v>9</v>
      </c>
      <c r="C507" s="5">
        <v>351.98616308727298</v>
      </c>
      <c r="D507" s="5">
        <v>342.26763329813201</v>
      </c>
      <c r="E507" s="5">
        <f t="shared" si="7"/>
        <v>1.0283945335277311</v>
      </c>
      <c r="K507" s="2"/>
      <c r="L507" s="3"/>
    </row>
    <row r="508" spans="1:12" x14ac:dyDescent="0.2">
      <c r="A508" t="s">
        <v>643</v>
      </c>
      <c r="B508" t="s">
        <v>9</v>
      </c>
      <c r="C508" s="5">
        <v>1797.8694437930801</v>
      </c>
      <c r="D508" s="5">
        <v>1748.43710576423</v>
      </c>
      <c r="E508" s="5">
        <f t="shared" si="7"/>
        <v>1.0282722997961333</v>
      </c>
      <c r="K508" s="2"/>
      <c r="L508" s="3"/>
    </row>
    <row r="509" spans="1:12" x14ac:dyDescent="0.2">
      <c r="A509" t="s">
        <v>644</v>
      </c>
      <c r="B509" t="s">
        <v>474</v>
      </c>
      <c r="C509" s="5">
        <v>971.650426246905</v>
      </c>
      <c r="D509" s="5">
        <v>945.42458148784704</v>
      </c>
      <c r="E509" s="5">
        <f t="shared" si="7"/>
        <v>1.0277397534108808</v>
      </c>
      <c r="K509" s="2"/>
      <c r="L509" s="3"/>
    </row>
    <row r="510" spans="1:12" x14ac:dyDescent="0.2">
      <c r="A510" t="s">
        <v>645</v>
      </c>
      <c r="B510" t="s">
        <v>9</v>
      </c>
      <c r="C510" s="5">
        <v>1384.7599350199901</v>
      </c>
      <c r="D510" s="5">
        <v>1347.52921361432</v>
      </c>
      <c r="E510" s="5">
        <f t="shared" si="7"/>
        <v>1.0276288788617876</v>
      </c>
      <c r="K510" s="2"/>
      <c r="L510" s="3"/>
    </row>
    <row r="511" spans="1:12" x14ac:dyDescent="0.2">
      <c r="A511" t="s">
        <v>646</v>
      </c>
      <c r="B511" t="s">
        <v>9</v>
      </c>
      <c r="C511" s="5">
        <v>1289.9133641282101</v>
      </c>
      <c r="D511" s="5">
        <v>1255.3802354186701</v>
      </c>
      <c r="E511" s="5">
        <f t="shared" si="7"/>
        <v>1.0275081029119622</v>
      </c>
      <c r="K511" s="2"/>
      <c r="L511" s="3"/>
    </row>
    <row r="512" spans="1:12" x14ac:dyDescent="0.2">
      <c r="A512" t="s">
        <v>647</v>
      </c>
      <c r="B512" t="s">
        <v>648</v>
      </c>
      <c r="C512" s="5">
        <v>1387.9214873830499</v>
      </c>
      <c r="D512" s="5">
        <v>1351.11943354402</v>
      </c>
      <c r="E512" s="5">
        <f t="shared" si="7"/>
        <v>1.027238194437406</v>
      </c>
      <c r="K512" s="2"/>
      <c r="L512" s="3"/>
    </row>
    <row r="513" spans="1:12" x14ac:dyDescent="0.2">
      <c r="A513" t="s">
        <v>649</v>
      </c>
      <c r="B513" t="s">
        <v>9</v>
      </c>
      <c r="C513" s="5">
        <v>7350.6092441129704</v>
      </c>
      <c r="D513" s="5">
        <v>7156.50505987003</v>
      </c>
      <c r="E513" s="5">
        <f t="shared" si="7"/>
        <v>1.0271227621051198</v>
      </c>
      <c r="K513" s="2"/>
      <c r="L513" s="3"/>
    </row>
    <row r="514" spans="1:12" x14ac:dyDescent="0.2">
      <c r="A514" t="s">
        <v>650</v>
      </c>
      <c r="B514" t="s">
        <v>9</v>
      </c>
      <c r="C514" s="5">
        <v>1426.9139665274499</v>
      </c>
      <c r="D514" s="5">
        <v>1389.41511279416</v>
      </c>
      <c r="E514" s="5">
        <f t="shared" si="7"/>
        <v>1.0269889490822355</v>
      </c>
      <c r="K514" s="2"/>
      <c r="L514" s="3"/>
    </row>
    <row r="515" spans="1:12" x14ac:dyDescent="0.2">
      <c r="A515" t="s">
        <v>651</v>
      </c>
      <c r="B515" t="s">
        <v>652</v>
      </c>
      <c r="C515" s="5">
        <v>1531.2451945083999</v>
      </c>
      <c r="D515" s="5">
        <v>1491.13801080235</v>
      </c>
      <c r="E515" s="5">
        <f t="shared" si="7"/>
        <v>1.0268970299298246</v>
      </c>
      <c r="K515" s="2"/>
      <c r="L515" s="3"/>
    </row>
    <row r="516" spans="1:12" x14ac:dyDescent="0.2">
      <c r="A516" t="s">
        <v>653</v>
      </c>
      <c r="B516" t="s">
        <v>9</v>
      </c>
      <c r="C516" s="5">
        <v>702.91847538686102</v>
      </c>
      <c r="D516" s="5">
        <v>684.53526659626402</v>
      </c>
      <c r="E516" s="5">
        <f t="shared" ref="E516:E579" si="8">C516/D516</f>
        <v>1.0268550207529912</v>
      </c>
      <c r="K516" s="2"/>
      <c r="L516" s="3"/>
    </row>
    <row r="517" spans="1:12" x14ac:dyDescent="0.2">
      <c r="A517" s="1" t="s">
        <v>654</v>
      </c>
      <c r="B517" s="1" t="s">
        <v>655</v>
      </c>
      <c r="C517" s="6">
        <v>1645.0610795785401</v>
      </c>
      <c r="D517" s="6">
        <v>1602.43482862307</v>
      </c>
      <c r="E517" s="6">
        <f t="shared" si="8"/>
        <v>1.026600926411527</v>
      </c>
      <c r="K517" s="2"/>
      <c r="L517" s="3"/>
    </row>
    <row r="518" spans="1:12" x14ac:dyDescent="0.2">
      <c r="A518" t="s">
        <v>656</v>
      </c>
      <c r="B518" t="s">
        <v>9</v>
      </c>
      <c r="C518" s="5">
        <v>3470.3306438514701</v>
      </c>
      <c r="D518" s="5">
        <v>3380.79043380147</v>
      </c>
      <c r="E518" s="5">
        <f t="shared" si="8"/>
        <v>1.0264849927267803</v>
      </c>
      <c r="K518" s="2"/>
      <c r="L518" s="3"/>
    </row>
    <row r="519" spans="1:12" x14ac:dyDescent="0.2">
      <c r="A519" t="s">
        <v>657</v>
      </c>
      <c r="B519" t="s">
        <v>9</v>
      </c>
      <c r="C519" s="5">
        <v>608.07190449508005</v>
      </c>
      <c r="D519" s="5">
        <v>592.38628840061301</v>
      </c>
      <c r="E519" s="5">
        <f t="shared" si="8"/>
        <v>1.0264786954080534</v>
      </c>
      <c r="K519" s="2"/>
      <c r="L519" s="3"/>
    </row>
    <row r="520" spans="1:12" x14ac:dyDescent="0.2">
      <c r="A520" t="s">
        <v>658</v>
      </c>
      <c r="B520" t="s">
        <v>9</v>
      </c>
      <c r="C520" s="5">
        <v>1714.6152315658501</v>
      </c>
      <c r="D520" s="5">
        <v>1670.6490072873801</v>
      </c>
      <c r="E520" s="5">
        <f t="shared" si="8"/>
        <v>1.0263168529635425</v>
      </c>
      <c r="K520" s="2"/>
      <c r="L520" s="3"/>
    </row>
    <row r="521" spans="1:12" x14ac:dyDescent="0.2">
      <c r="A521" t="s">
        <v>659</v>
      </c>
      <c r="B521" t="s">
        <v>9</v>
      </c>
      <c r="C521" s="5">
        <v>1640.8456764278001</v>
      </c>
      <c r="D521" s="5">
        <v>1598.84460869337</v>
      </c>
      <c r="E521" s="5">
        <f t="shared" si="8"/>
        <v>1.0262696371530156</v>
      </c>
      <c r="K521" s="2"/>
      <c r="L521" s="3"/>
    </row>
    <row r="522" spans="1:12" x14ac:dyDescent="0.2">
      <c r="A522" t="s">
        <v>660</v>
      </c>
      <c r="B522" t="s">
        <v>9</v>
      </c>
      <c r="C522" s="5">
        <v>1775.73857725166</v>
      </c>
      <c r="D522" s="5">
        <v>1730.4860061157301</v>
      </c>
      <c r="E522" s="5">
        <f t="shared" si="8"/>
        <v>1.0261502092337078</v>
      </c>
      <c r="K522" s="2"/>
      <c r="L522" s="3"/>
    </row>
    <row r="523" spans="1:12" x14ac:dyDescent="0.2">
      <c r="A523" t="s">
        <v>661</v>
      </c>
      <c r="B523" t="s">
        <v>9</v>
      </c>
      <c r="C523" s="5">
        <v>1026.4506672066</v>
      </c>
      <c r="D523" s="5">
        <v>1000.47462040992</v>
      </c>
      <c r="E523" s="5">
        <f t="shared" si="8"/>
        <v>1.0259637238834074</v>
      </c>
      <c r="K523" s="2"/>
      <c r="L523" s="3"/>
    </row>
    <row r="524" spans="1:12" x14ac:dyDescent="0.2">
      <c r="A524" t="s">
        <v>662</v>
      </c>
      <c r="B524" t="s">
        <v>9</v>
      </c>
      <c r="C524" s="5">
        <v>1004.31980066518</v>
      </c>
      <c r="D524" s="5">
        <v>978.93330083171998</v>
      </c>
      <c r="E524" s="5">
        <f t="shared" si="8"/>
        <v>1.0259328187241064</v>
      </c>
      <c r="K524" s="2"/>
      <c r="L524" s="3"/>
    </row>
    <row r="525" spans="1:12" x14ac:dyDescent="0.2">
      <c r="A525" t="s">
        <v>663</v>
      </c>
      <c r="B525" t="s">
        <v>9</v>
      </c>
      <c r="C525" s="5">
        <v>946.35800734243003</v>
      </c>
      <c r="D525" s="5">
        <v>922.68652193307605</v>
      </c>
      <c r="E525" s="5">
        <f t="shared" si="8"/>
        <v>1.0256549595628219</v>
      </c>
      <c r="K525" s="2"/>
      <c r="L525" s="3"/>
    </row>
    <row r="526" spans="1:12" x14ac:dyDescent="0.2">
      <c r="A526" t="s">
        <v>664</v>
      </c>
      <c r="B526" t="s">
        <v>9</v>
      </c>
      <c r="C526" s="5">
        <v>1877.9621036572501</v>
      </c>
      <c r="D526" s="5">
        <v>1831.0121641473499</v>
      </c>
      <c r="E526" s="5">
        <f t="shared" si="8"/>
        <v>1.0256415224481938</v>
      </c>
      <c r="K526" s="2"/>
      <c r="L526" s="3"/>
    </row>
    <row r="527" spans="1:12" x14ac:dyDescent="0.2">
      <c r="A527" t="s">
        <v>665</v>
      </c>
      <c r="B527" t="s">
        <v>9</v>
      </c>
      <c r="C527" s="5">
        <v>2469.1723955493399</v>
      </c>
      <c r="D527" s="5">
        <v>2407.8408328525902</v>
      </c>
      <c r="E527" s="5">
        <f t="shared" si="8"/>
        <v>1.025471601718827</v>
      </c>
      <c r="K527" s="2"/>
      <c r="L527" s="3"/>
    </row>
    <row r="528" spans="1:12" x14ac:dyDescent="0.2">
      <c r="A528" t="s">
        <v>666</v>
      </c>
      <c r="B528" t="s">
        <v>667</v>
      </c>
      <c r="C528" s="5">
        <v>89.577316953348102</v>
      </c>
      <c r="D528" s="5">
        <v>87.3620182893833</v>
      </c>
      <c r="E528" s="5">
        <f t="shared" si="8"/>
        <v>1.0253576864104343</v>
      </c>
      <c r="K528" s="2"/>
      <c r="L528" s="3"/>
    </row>
    <row r="529" spans="1:12" x14ac:dyDescent="0.2">
      <c r="A529" t="s">
        <v>668</v>
      </c>
      <c r="B529" t="s">
        <v>9</v>
      </c>
      <c r="C529" s="5">
        <v>2159.34026396953</v>
      </c>
      <c r="D529" s="5">
        <v>2106.26235875773</v>
      </c>
      <c r="E529" s="5">
        <f t="shared" si="8"/>
        <v>1.0252000445201448</v>
      </c>
      <c r="K529" s="2"/>
      <c r="L529" s="3"/>
    </row>
    <row r="530" spans="1:12" x14ac:dyDescent="0.2">
      <c r="A530" t="s">
        <v>669</v>
      </c>
      <c r="B530" t="s">
        <v>9</v>
      </c>
      <c r="C530" s="5">
        <v>995.88899436369297</v>
      </c>
      <c r="D530" s="5">
        <v>971.75286097231901</v>
      </c>
      <c r="E530" s="5">
        <f t="shared" si="8"/>
        <v>1.0248377281516041</v>
      </c>
      <c r="K530" s="2"/>
      <c r="L530" s="3"/>
    </row>
    <row r="531" spans="1:12" x14ac:dyDescent="0.2">
      <c r="A531" t="s">
        <v>670</v>
      </c>
      <c r="B531" t="s">
        <v>9</v>
      </c>
      <c r="C531" s="5">
        <v>1049.6353845357</v>
      </c>
      <c r="D531" s="5">
        <v>1024.40941994126</v>
      </c>
      <c r="E531" s="5">
        <f t="shared" si="8"/>
        <v>1.0246248854250934</v>
      </c>
      <c r="K531" s="2"/>
      <c r="L531" s="3"/>
    </row>
    <row r="532" spans="1:12" x14ac:dyDescent="0.2">
      <c r="A532" t="s">
        <v>671</v>
      </c>
      <c r="B532" t="s">
        <v>672</v>
      </c>
      <c r="C532" s="5">
        <v>982.18893412376997</v>
      </c>
      <c r="D532" s="5">
        <v>958.58872123008302</v>
      </c>
      <c r="E532" s="5">
        <f t="shared" si="8"/>
        <v>1.0246197481474668</v>
      </c>
      <c r="K532" s="2"/>
      <c r="L532" s="3"/>
    </row>
    <row r="533" spans="1:12" x14ac:dyDescent="0.2">
      <c r="A533" t="s">
        <v>673</v>
      </c>
      <c r="B533" t="s">
        <v>674</v>
      </c>
      <c r="C533" s="5">
        <v>1493.30656615169</v>
      </c>
      <c r="D533" s="5">
        <v>1457.6292914584701</v>
      </c>
      <c r="E533" s="5">
        <f t="shared" si="8"/>
        <v>1.0244762333621342</v>
      </c>
      <c r="K533" s="2"/>
      <c r="L533" s="3"/>
    </row>
    <row r="534" spans="1:12" x14ac:dyDescent="0.2">
      <c r="A534" t="s">
        <v>675</v>
      </c>
      <c r="B534" t="s">
        <v>9</v>
      </c>
      <c r="C534" s="5">
        <v>1044.3661305972701</v>
      </c>
      <c r="D534" s="5">
        <v>1019.62246003499</v>
      </c>
      <c r="E534" s="5">
        <f t="shared" si="8"/>
        <v>1.0242674828499079</v>
      </c>
      <c r="K534" s="2"/>
      <c r="L534" s="3"/>
    </row>
    <row r="535" spans="1:12" x14ac:dyDescent="0.2">
      <c r="A535" t="s">
        <v>676</v>
      </c>
      <c r="B535" t="s">
        <v>677</v>
      </c>
      <c r="C535" s="5">
        <v>1345.76745587559</v>
      </c>
      <c r="D535" s="5">
        <v>1314.0204942704499</v>
      </c>
      <c r="E535" s="5">
        <f t="shared" si="8"/>
        <v>1.0241601723440137</v>
      </c>
      <c r="K535" s="2"/>
      <c r="L535" s="3"/>
    </row>
    <row r="536" spans="1:12" x14ac:dyDescent="0.2">
      <c r="A536" t="s">
        <v>678</v>
      </c>
      <c r="B536" t="s">
        <v>9</v>
      </c>
      <c r="C536" s="5">
        <v>270.83965243541701</v>
      </c>
      <c r="D536" s="5">
        <v>264.47953482128298</v>
      </c>
      <c r="E536" s="5">
        <f t="shared" si="8"/>
        <v>1.0240476739284639</v>
      </c>
      <c r="K536" s="2"/>
      <c r="L536" s="3"/>
    </row>
    <row r="537" spans="1:12" x14ac:dyDescent="0.2">
      <c r="A537" t="s">
        <v>679</v>
      </c>
      <c r="B537" t="s">
        <v>9</v>
      </c>
      <c r="C537" s="5">
        <v>572.24097771374102</v>
      </c>
      <c r="D537" s="5">
        <v>558.87756905673996</v>
      </c>
      <c r="E537" s="5">
        <f t="shared" si="8"/>
        <v>1.0239111558539655</v>
      </c>
      <c r="K537" s="2"/>
      <c r="L537" s="3"/>
    </row>
    <row r="538" spans="1:12" x14ac:dyDescent="0.2">
      <c r="A538" t="s">
        <v>680</v>
      </c>
      <c r="B538" t="s">
        <v>9</v>
      </c>
      <c r="C538" s="5">
        <v>1191.9052408733701</v>
      </c>
      <c r="D538" s="5">
        <v>1164.42799719958</v>
      </c>
      <c r="E538" s="5">
        <f t="shared" si="8"/>
        <v>1.0235972028668774</v>
      </c>
      <c r="K538" s="2"/>
      <c r="L538" s="3"/>
    </row>
    <row r="539" spans="1:12" x14ac:dyDescent="0.2">
      <c r="A539" t="s">
        <v>681</v>
      </c>
      <c r="B539" t="s">
        <v>682</v>
      </c>
      <c r="C539" s="5">
        <v>475.28670524658799</v>
      </c>
      <c r="D539" s="5">
        <v>464.33511090795503</v>
      </c>
      <c r="E539" s="5">
        <f t="shared" si="8"/>
        <v>1.0235855400148792</v>
      </c>
      <c r="K539" s="2"/>
      <c r="L539" s="3"/>
    </row>
    <row r="540" spans="1:12" x14ac:dyDescent="0.2">
      <c r="A540" t="s">
        <v>683</v>
      </c>
      <c r="B540" t="s">
        <v>9</v>
      </c>
      <c r="C540" s="5">
        <v>506.90222887718102</v>
      </c>
      <c r="D540" s="5">
        <v>495.45035029869399</v>
      </c>
      <c r="E540" s="5">
        <f t="shared" si="8"/>
        <v>1.0231140790829656</v>
      </c>
      <c r="K540" s="2"/>
      <c r="L540" s="3"/>
    </row>
    <row r="541" spans="1:12" x14ac:dyDescent="0.2">
      <c r="A541" t="s">
        <v>684</v>
      </c>
      <c r="B541" t="s">
        <v>9</v>
      </c>
      <c r="C541" s="5">
        <v>2143.5325021542299</v>
      </c>
      <c r="D541" s="5">
        <v>2095.4916989686299</v>
      </c>
      <c r="E541" s="5">
        <f t="shared" si="8"/>
        <v>1.022925790261658</v>
      </c>
      <c r="K541" s="2"/>
      <c r="L541" s="3"/>
    </row>
    <row r="542" spans="1:12" x14ac:dyDescent="0.2">
      <c r="A542" t="s">
        <v>685</v>
      </c>
      <c r="B542" t="s">
        <v>9</v>
      </c>
      <c r="C542" s="5">
        <v>674.46450411932699</v>
      </c>
      <c r="D542" s="5">
        <v>659.40372708835901</v>
      </c>
      <c r="E542" s="5">
        <f t="shared" si="8"/>
        <v>1.0228399937887367</v>
      </c>
      <c r="K542" s="2"/>
      <c r="L542" s="3"/>
    </row>
    <row r="543" spans="1:12" x14ac:dyDescent="0.2">
      <c r="A543" t="s">
        <v>686</v>
      </c>
      <c r="B543" t="s">
        <v>9</v>
      </c>
      <c r="C543" s="5">
        <v>2010.7473029057401</v>
      </c>
      <c r="D543" s="5">
        <v>1966.2437814994</v>
      </c>
      <c r="E543" s="5">
        <f t="shared" si="8"/>
        <v>1.0226337760480559</v>
      </c>
      <c r="K543" s="2"/>
      <c r="L543" s="3"/>
    </row>
    <row r="544" spans="1:12" x14ac:dyDescent="0.2">
      <c r="A544" t="s">
        <v>687</v>
      </c>
      <c r="B544" t="s">
        <v>9</v>
      </c>
      <c r="C544" s="5">
        <v>37.938628356712101</v>
      </c>
      <c r="D544" s="5">
        <v>37.098939273573698</v>
      </c>
      <c r="E544" s="5">
        <f t="shared" si="8"/>
        <v>1.0226337760480535</v>
      </c>
      <c r="K544" s="2"/>
      <c r="L544" s="3"/>
    </row>
    <row r="545" spans="1:12" x14ac:dyDescent="0.2">
      <c r="A545" t="s">
        <v>688</v>
      </c>
      <c r="B545" t="s">
        <v>9</v>
      </c>
      <c r="C545" s="5">
        <v>796.71119549095499</v>
      </c>
      <c r="D545" s="5">
        <v>779.07772474504895</v>
      </c>
      <c r="E545" s="5">
        <f t="shared" si="8"/>
        <v>1.0226337760480528</v>
      </c>
      <c r="K545" s="2"/>
      <c r="L545" s="3"/>
    </row>
    <row r="546" spans="1:12" x14ac:dyDescent="0.2">
      <c r="A546" t="s">
        <v>689</v>
      </c>
      <c r="B546" t="s">
        <v>690</v>
      </c>
      <c r="C546" s="5">
        <v>637.57972655030096</v>
      </c>
      <c r="D546" s="5">
        <v>623.50152779135203</v>
      </c>
      <c r="E546" s="5">
        <f t="shared" si="8"/>
        <v>1.0225792530273639</v>
      </c>
      <c r="K546" s="2"/>
      <c r="L546" s="3"/>
    </row>
    <row r="547" spans="1:12" x14ac:dyDescent="0.2">
      <c r="A547" t="s">
        <v>691</v>
      </c>
      <c r="B547" t="s">
        <v>9</v>
      </c>
      <c r="C547" s="5">
        <v>866.26534747825997</v>
      </c>
      <c r="D547" s="5">
        <v>847.29190340936202</v>
      </c>
      <c r="E547" s="5">
        <f t="shared" si="8"/>
        <v>1.0223930430499242</v>
      </c>
      <c r="K547" s="2"/>
      <c r="L547" s="3"/>
    </row>
    <row r="548" spans="1:12" x14ac:dyDescent="0.2">
      <c r="A548" t="s">
        <v>692</v>
      </c>
      <c r="B548" t="s">
        <v>9</v>
      </c>
      <c r="C548" s="5">
        <v>669.19525018089405</v>
      </c>
      <c r="D548" s="5">
        <v>654.61676718209105</v>
      </c>
      <c r="E548" s="5">
        <f t="shared" si="8"/>
        <v>1.0222702560179731</v>
      </c>
      <c r="K548" s="2"/>
      <c r="L548" s="3"/>
    </row>
    <row r="549" spans="1:12" x14ac:dyDescent="0.2">
      <c r="A549" t="s">
        <v>693</v>
      </c>
      <c r="B549" t="s">
        <v>9</v>
      </c>
      <c r="C549" s="5">
        <v>1385.81378580767</v>
      </c>
      <c r="D549" s="5">
        <v>1355.9063934502899</v>
      </c>
      <c r="E549" s="5">
        <f t="shared" si="8"/>
        <v>1.022057121717139</v>
      </c>
      <c r="K549" s="2"/>
      <c r="L549" s="3"/>
    </row>
    <row r="550" spans="1:12" x14ac:dyDescent="0.2">
      <c r="A550" t="s">
        <v>694</v>
      </c>
      <c r="B550" t="s">
        <v>9</v>
      </c>
      <c r="C550" s="5">
        <v>511.11763202792702</v>
      </c>
      <c r="D550" s="5">
        <v>500.237310204962</v>
      </c>
      <c r="E550" s="5">
        <f t="shared" si="8"/>
        <v>1.0217503204998983</v>
      </c>
      <c r="K550" s="2"/>
      <c r="L550" s="3"/>
    </row>
    <row r="551" spans="1:12" x14ac:dyDescent="0.2">
      <c r="A551" t="s">
        <v>695</v>
      </c>
      <c r="B551" t="s">
        <v>696</v>
      </c>
      <c r="C551" s="5">
        <v>1816.8387579714299</v>
      </c>
      <c r="D551" s="5">
        <v>1778.3556051784001</v>
      </c>
      <c r="E551" s="5">
        <f t="shared" si="8"/>
        <v>1.0216397399265764</v>
      </c>
      <c r="K551" s="2"/>
      <c r="L551" s="3"/>
    </row>
    <row r="552" spans="1:12" x14ac:dyDescent="0.2">
      <c r="A552" t="s">
        <v>697</v>
      </c>
      <c r="B552" t="s">
        <v>9</v>
      </c>
      <c r="C552" s="5">
        <v>588.04873952903802</v>
      </c>
      <c r="D552" s="5">
        <v>575.63192872867603</v>
      </c>
      <c r="E552" s="5">
        <f t="shared" si="8"/>
        <v>1.021570747174823</v>
      </c>
      <c r="K552" s="2"/>
      <c r="L552" s="3"/>
    </row>
    <row r="553" spans="1:12" x14ac:dyDescent="0.2">
      <c r="A553" t="s">
        <v>698</v>
      </c>
      <c r="B553" t="s">
        <v>9</v>
      </c>
      <c r="C553" s="5">
        <v>2239.4329238337</v>
      </c>
      <c r="D553" s="5">
        <v>2192.4276370705502</v>
      </c>
      <c r="E553" s="5">
        <f t="shared" si="8"/>
        <v>1.0214398349885594</v>
      </c>
      <c r="K553" s="2"/>
      <c r="L553" s="3"/>
    </row>
    <row r="554" spans="1:12" x14ac:dyDescent="0.2">
      <c r="A554" t="s">
        <v>699</v>
      </c>
      <c r="B554" t="s">
        <v>9</v>
      </c>
      <c r="C554" s="5">
        <v>267.67810007235698</v>
      </c>
      <c r="D554" s="5">
        <v>262.08605486814997</v>
      </c>
      <c r="E554" s="5">
        <f t="shared" si="8"/>
        <v>1.0213366758754878</v>
      </c>
      <c r="K554" s="2"/>
      <c r="L554" s="3"/>
    </row>
    <row r="555" spans="1:12" x14ac:dyDescent="0.2">
      <c r="A555" t="s">
        <v>700</v>
      </c>
      <c r="B555" t="s">
        <v>701</v>
      </c>
      <c r="C555" s="5">
        <v>2853.8279330548999</v>
      </c>
      <c r="D555" s="5">
        <v>2794.3878452836998</v>
      </c>
      <c r="E555" s="5">
        <f t="shared" si="8"/>
        <v>1.0212712375884119</v>
      </c>
      <c r="K555" s="2"/>
      <c r="L555" s="3"/>
    </row>
    <row r="556" spans="1:12" x14ac:dyDescent="0.2">
      <c r="A556" t="s">
        <v>702</v>
      </c>
      <c r="B556" t="s">
        <v>9</v>
      </c>
      <c r="C556" s="5">
        <v>1924.33153831545</v>
      </c>
      <c r="D556" s="5">
        <v>1884.86546309286</v>
      </c>
      <c r="E556" s="5">
        <f t="shared" si="8"/>
        <v>1.0209384043558369</v>
      </c>
      <c r="K556" s="2"/>
      <c r="L556" s="3"/>
    </row>
    <row r="557" spans="1:12" x14ac:dyDescent="0.2">
      <c r="A557" t="s">
        <v>703</v>
      </c>
      <c r="B557" t="s">
        <v>9</v>
      </c>
      <c r="C557" s="5">
        <v>1557.59146420057</v>
      </c>
      <c r="D557" s="5">
        <v>1525.84347012279</v>
      </c>
      <c r="E557" s="5">
        <f t="shared" si="8"/>
        <v>1.0208068486050048</v>
      </c>
      <c r="K557" s="2"/>
      <c r="L557" s="3"/>
    </row>
    <row r="558" spans="1:12" x14ac:dyDescent="0.2">
      <c r="A558" t="s">
        <v>704</v>
      </c>
      <c r="B558" t="s">
        <v>9</v>
      </c>
      <c r="C558" s="5">
        <v>1212.9822566271</v>
      </c>
      <c r="D558" s="5">
        <v>1188.3627967309201</v>
      </c>
      <c r="E558" s="5">
        <f t="shared" si="8"/>
        <v>1.0207171244033437</v>
      </c>
      <c r="K558" s="2"/>
      <c r="L558" s="3"/>
    </row>
    <row r="559" spans="1:12" x14ac:dyDescent="0.2">
      <c r="A559" t="s">
        <v>705</v>
      </c>
      <c r="B559" t="s">
        <v>9</v>
      </c>
      <c r="C559" s="5">
        <v>1030.66607035734</v>
      </c>
      <c r="D559" s="5">
        <v>1010.04854022245</v>
      </c>
      <c r="E559" s="5">
        <f t="shared" si="8"/>
        <v>1.0204124151601162</v>
      </c>
      <c r="K559" s="2"/>
      <c r="L559" s="3"/>
    </row>
    <row r="560" spans="1:12" x14ac:dyDescent="0.2">
      <c r="A560" t="s">
        <v>706</v>
      </c>
      <c r="B560" t="s">
        <v>9</v>
      </c>
      <c r="C560" s="5">
        <v>1888.50061153411</v>
      </c>
      <c r="D560" s="5">
        <v>1851.3567437489801</v>
      </c>
      <c r="E560" s="5">
        <f t="shared" si="8"/>
        <v>1.0200630526291297</v>
      </c>
      <c r="K560" s="2"/>
      <c r="L560" s="3"/>
    </row>
    <row r="561" spans="1:12" x14ac:dyDescent="0.2">
      <c r="A561" t="s">
        <v>707</v>
      </c>
      <c r="B561" t="s">
        <v>9</v>
      </c>
      <c r="C561" s="5">
        <v>1003.26594987749</v>
      </c>
      <c r="D561" s="5">
        <v>983.72026073798804</v>
      </c>
      <c r="E561" s="5">
        <f t="shared" si="8"/>
        <v>1.0198691537824369</v>
      </c>
      <c r="K561" s="2"/>
      <c r="L561" s="3"/>
    </row>
    <row r="562" spans="1:12" x14ac:dyDescent="0.2">
      <c r="A562" t="s">
        <v>708</v>
      </c>
      <c r="B562" t="s">
        <v>709</v>
      </c>
      <c r="C562" s="5">
        <v>1188.74368851031</v>
      </c>
      <c r="D562" s="5">
        <v>1165.6247371761499</v>
      </c>
      <c r="E562" s="5">
        <f t="shared" si="8"/>
        <v>1.019833957359354</v>
      </c>
      <c r="K562" s="2"/>
      <c r="L562" s="3"/>
    </row>
    <row r="563" spans="1:12" x14ac:dyDescent="0.2">
      <c r="A563" t="s">
        <v>710</v>
      </c>
      <c r="B563" t="s">
        <v>9</v>
      </c>
      <c r="C563" s="5">
        <v>1854.77738632814</v>
      </c>
      <c r="D563" s="5">
        <v>1819.0447643816799</v>
      </c>
      <c r="E563" s="5">
        <f t="shared" si="8"/>
        <v>1.0196436188081419</v>
      </c>
      <c r="K563" s="2"/>
      <c r="L563" s="3"/>
    </row>
    <row r="564" spans="1:12" x14ac:dyDescent="0.2">
      <c r="A564" t="s">
        <v>711</v>
      </c>
      <c r="B564" t="s">
        <v>712</v>
      </c>
      <c r="C564" s="5">
        <v>2011.80115369343</v>
      </c>
      <c r="D564" s="5">
        <v>1973.42422135881</v>
      </c>
      <c r="E564" s="5">
        <f t="shared" si="8"/>
        <v>1.0194468740776859</v>
      </c>
      <c r="K564" s="2"/>
      <c r="L564" s="3"/>
    </row>
    <row r="565" spans="1:12" x14ac:dyDescent="0.2">
      <c r="A565" t="s">
        <v>713</v>
      </c>
      <c r="B565" t="s">
        <v>714</v>
      </c>
      <c r="C565" s="5">
        <v>425.75571822532498</v>
      </c>
      <c r="D565" s="5">
        <v>417.66225182184598</v>
      </c>
      <c r="E565" s="5">
        <f t="shared" si="8"/>
        <v>1.0193780174487286</v>
      </c>
      <c r="K565" s="2"/>
      <c r="L565" s="3"/>
    </row>
    <row r="566" spans="1:12" x14ac:dyDescent="0.2">
      <c r="A566" t="s">
        <v>715</v>
      </c>
      <c r="B566" t="s">
        <v>716</v>
      </c>
      <c r="C566" s="5">
        <v>1263.56709443605</v>
      </c>
      <c r="D566" s="5">
        <v>1239.8226157233</v>
      </c>
      <c r="E566" s="5">
        <f t="shared" si="8"/>
        <v>1.0191515128145148</v>
      </c>
      <c r="K566" s="2"/>
      <c r="L566" s="3"/>
    </row>
    <row r="567" spans="1:12" x14ac:dyDescent="0.2">
      <c r="A567" t="s">
        <v>717</v>
      </c>
      <c r="B567" t="s">
        <v>9</v>
      </c>
      <c r="C567" s="5">
        <v>295.07822055220498</v>
      </c>
      <c r="D567" s="5">
        <v>289.611074329188</v>
      </c>
      <c r="E567" s="5">
        <f t="shared" si="8"/>
        <v>1.0188775454656913</v>
      </c>
      <c r="K567" s="2"/>
      <c r="L567" s="3"/>
    </row>
    <row r="568" spans="1:12" x14ac:dyDescent="0.2">
      <c r="A568" t="s">
        <v>718</v>
      </c>
      <c r="B568" t="s">
        <v>9</v>
      </c>
      <c r="C568" s="5">
        <v>1329.9596940602901</v>
      </c>
      <c r="D568" s="5">
        <v>1305.6433144344801</v>
      </c>
      <c r="E568" s="5">
        <f t="shared" si="8"/>
        <v>1.0186240601525558</v>
      </c>
      <c r="K568" s="2"/>
      <c r="L568" s="3"/>
    </row>
    <row r="569" spans="1:12" x14ac:dyDescent="0.2">
      <c r="A569" t="s">
        <v>719</v>
      </c>
      <c r="B569" t="s">
        <v>9</v>
      </c>
      <c r="C569" s="5">
        <v>1797.8694437930801</v>
      </c>
      <c r="D569" s="5">
        <v>1765.1914654361699</v>
      </c>
      <c r="E569" s="5">
        <f t="shared" si="8"/>
        <v>1.0185124271201003</v>
      </c>
      <c r="K569" s="2"/>
      <c r="L569" s="3"/>
    </row>
    <row r="570" spans="1:12" x14ac:dyDescent="0.2">
      <c r="A570" t="s">
        <v>720</v>
      </c>
      <c r="B570" t="s">
        <v>9</v>
      </c>
      <c r="C570" s="5">
        <v>1245.6516310453801</v>
      </c>
      <c r="D570" s="5">
        <v>1223.0682560513601</v>
      </c>
      <c r="E570" s="5">
        <f t="shared" si="8"/>
        <v>1.0184645254933931</v>
      </c>
      <c r="K570" s="2"/>
      <c r="L570" s="3"/>
    </row>
    <row r="571" spans="1:12" x14ac:dyDescent="0.2">
      <c r="A571" t="s">
        <v>721</v>
      </c>
      <c r="B571" t="s">
        <v>9</v>
      </c>
      <c r="C571" s="5">
        <v>881.01925850586997</v>
      </c>
      <c r="D571" s="5">
        <v>865.24300305786505</v>
      </c>
      <c r="E571" s="5">
        <f t="shared" si="8"/>
        <v>1.0182333233464471</v>
      </c>
      <c r="K571" s="2"/>
      <c r="L571" s="3"/>
    </row>
    <row r="572" spans="1:12" x14ac:dyDescent="0.2">
      <c r="A572" t="s">
        <v>722</v>
      </c>
      <c r="B572" t="s">
        <v>9</v>
      </c>
      <c r="C572" s="5">
        <v>857.83454117676899</v>
      </c>
      <c r="D572" s="5">
        <v>842.50494350309395</v>
      </c>
      <c r="E572" s="5">
        <f t="shared" si="8"/>
        <v>1.0181952613950671</v>
      </c>
      <c r="K572" s="2"/>
      <c r="L572" s="3"/>
    </row>
    <row r="573" spans="1:12" x14ac:dyDescent="0.2">
      <c r="A573" t="s">
        <v>723</v>
      </c>
      <c r="B573" t="s">
        <v>9</v>
      </c>
      <c r="C573" s="5">
        <v>827.27286833386199</v>
      </c>
      <c r="D573" s="5">
        <v>812.58644408892201</v>
      </c>
      <c r="E573" s="5">
        <f t="shared" si="8"/>
        <v>1.0180736761630407</v>
      </c>
      <c r="K573" s="2"/>
      <c r="L573" s="3"/>
    </row>
    <row r="574" spans="1:12" x14ac:dyDescent="0.2">
      <c r="A574" t="s">
        <v>724</v>
      </c>
      <c r="B574" t="s">
        <v>9</v>
      </c>
      <c r="C574" s="5">
        <v>1242.49007868232</v>
      </c>
      <c r="D574" s="5">
        <v>1220.67477609823</v>
      </c>
      <c r="E574" s="5">
        <f t="shared" si="8"/>
        <v>1.0178715109144965</v>
      </c>
      <c r="K574" s="2"/>
      <c r="L574" s="3"/>
    </row>
    <row r="575" spans="1:12" x14ac:dyDescent="0.2">
      <c r="A575" s="1" t="s">
        <v>725</v>
      </c>
      <c r="B575" s="1" t="s">
        <v>726</v>
      </c>
      <c r="C575" s="6">
        <v>571.18712692605504</v>
      </c>
      <c r="D575" s="6">
        <v>561.27104900987399</v>
      </c>
      <c r="E575" s="6">
        <f t="shared" si="8"/>
        <v>1.0176671822529841</v>
      </c>
      <c r="K575" s="2"/>
      <c r="L575" s="3"/>
    </row>
    <row r="576" spans="1:12" x14ac:dyDescent="0.2">
      <c r="A576" t="s">
        <v>727</v>
      </c>
      <c r="B576" t="s">
        <v>9</v>
      </c>
      <c r="C576" s="5">
        <v>884.18081086893005</v>
      </c>
      <c r="D576" s="5">
        <v>868.83322298756605</v>
      </c>
      <c r="E576" s="5">
        <f t="shared" si="8"/>
        <v>1.0176645960068031</v>
      </c>
      <c r="K576" s="2"/>
      <c r="L576" s="3"/>
    </row>
    <row r="577" spans="1:12" x14ac:dyDescent="0.2">
      <c r="A577" t="s">
        <v>728</v>
      </c>
      <c r="B577" t="s">
        <v>729</v>
      </c>
      <c r="C577" s="5">
        <v>548.00240959695304</v>
      </c>
      <c r="D577" s="5">
        <v>538.53298945510301</v>
      </c>
      <c r="E577" s="5">
        <f t="shared" si="8"/>
        <v>1.0175837327095436</v>
      </c>
      <c r="K577" s="2"/>
      <c r="L577" s="3"/>
    </row>
    <row r="578" spans="1:12" x14ac:dyDescent="0.2">
      <c r="A578" t="s">
        <v>730</v>
      </c>
      <c r="B578" t="s">
        <v>9</v>
      </c>
      <c r="C578" s="5">
        <v>227.63177014027201</v>
      </c>
      <c r="D578" s="5">
        <v>223.79037561800899</v>
      </c>
      <c r="E578" s="5">
        <f t="shared" si="8"/>
        <v>1.0171651462296125</v>
      </c>
      <c r="K578" s="2"/>
      <c r="L578" s="3"/>
    </row>
    <row r="579" spans="1:12" x14ac:dyDescent="0.2">
      <c r="A579" t="s">
        <v>731</v>
      </c>
      <c r="B579" t="s">
        <v>9</v>
      </c>
      <c r="C579" s="5">
        <v>683.94916120850496</v>
      </c>
      <c r="D579" s="5">
        <v>672.56786683059499</v>
      </c>
      <c r="E579" s="5">
        <f t="shared" si="8"/>
        <v>1.016922150074673</v>
      </c>
      <c r="K579" s="2"/>
      <c r="L579" s="3"/>
    </row>
    <row r="580" spans="1:12" x14ac:dyDescent="0.2">
      <c r="A580" t="s">
        <v>732</v>
      </c>
      <c r="B580" t="s">
        <v>733</v>
      </c>
      <c r="C580" s="5">
        <v>1250.9208849838101</v>
      </c>
      <c r="D580" s="5">
        <v>1230.24869591076</v>
      </c>
      <c r="E580" s="5">
        <f t="shared" ref="E580:E643" si="9">C580/D580</f>
        <v>1.0168032603015655</v>
      </c>
      <c r="K580" s="2"/>
      <c r="L580" s="3"/>
    </row>
    <row r="581" spans="1:12" x14ac:dyDescent="0.2">
      <c r="A581" t="s">
        <v>734</v>
      </c>
      <c r="B581" t="s">
        <v>735</v>
      </c>
      <c r="C581" s="5">
        <v>928.44254395176097</v>
      </c>
      <c r="D581" s="5">
        <v>913.11260212054106</v>
      </c>
      <c r="E581" s="5">
        <f t="shared" si="9"/>
        <v>1.0167886652704374</v>
      </c>
      <c r="K581" s="2"/>
      <c r="L581" s="3"/>
    </row>
    <row r="582" spans="1:12" x14ac:dyDescent="0.2">
      <c r="A582" t="s">
        <v>736</v>
      </c>
      <c r="B582" t="s">
        <v>9</v>
      </c>
      <c r="C582" s="5">
        <v>1787.3309359162099</v>
      </c>
      <c r="D582" s="5">
        <v>1758.0110255767599</v>
      </c>
      <c r="E582" s="5">
        <f t="shared" si="9"/>
        <v>1.0166778876314675</v>
      </c>
      <c r="K582" s="2"/>
      <c r="L582" s="3"/>
    </row>
    <row r="583" spans="1:12" x14ac:dyDescent="0.2">
      <c r="A583" t="s">
        <v>737</v>
      </c>
      <c r="B583" t="s">
        <v>9</v>
      </c>
      <c r="C583" s="5">
        <v>496.36372100031701</v>
      </c>
      <c r="D583" s="5">
        <v>488.26991043929303</v>
      </c>
      <c r="E583" s="5">
        <f t="shared" si="9"/>
        <v>1.016576508992213</v>
      </c>
      <c r="K583" s="2"/>
      <c r="L583" s="3"/>
    </row>
    <row r="584" spans="1:12" x14ac:dyDescent="0.2">
      <c r="A584" t="s">
        <v>738</v>
      </c>
      <c r="B584" t="s">
        <v>9</v>
      </c>
      <c r="C584" s="5">
        <v>678.67990727007202</v>
      </c>
      <c r="D584" s="5">
        <v>667.78090692432704</v>
      </c>
      <c r="E584" s="5">
        <f t="shared" si="9"/>
        <v>1.0163212218749167</v>
      </c>
      <c r="K584" s="2"/>
      <c r="L584" s="3"/>
    </row>
    <row r="585" spans="1:12" x14ac:dyDescent="0.2">
      <c r="A585" t="s">
        <v>739</v>
      </c>
      <c r="B585" t="s">
        <v>9</v>
      </c>
      <c r="C585" s="5">
        <v>465.80204815741001</v>
      </c>
      <c r="D585" s="5">
        <v>458.35141102512</v>
      </c>
      <c r="E585" s="5">
        <f t="shared" si="9"/>
        <v>1.0162552944161913</v>
      </c>
      <c r="K585" s="2"/>
      <c r="L585" s="3"/>
    </row>
    <row r="586" spans="1:12" x14ac:dyDescent="0.2">
      <c r="A586" t="s">
        <v>740</v>
      </c>
      <c r="B586" t="s">
        <v>9</v>
      </c>
      <c r="C586" s="5">
        <v>1010.6429053913</v>
      </c>
      <c r="D586" s="5">
        <v>994.49092052709</v>
      </c>
      <c r="E586" s="5">
        <f t="shared" si="9"/>
        <v>1.0162414603600898</v>
      </c>
      <c r="K586" s="2"/>
      <c r="L586" s="3"/>
    </row>
    <row r="587" spans="1:12" x14ac:dyDescent="0.2">
      <c r="A587" t="s">
        <v>741</v>
      </c>
      <c r="B587" t="s">
        <v>9</v>
      </c>
      <c r="C587" s="5">
        <v>2237.3252222583301</v>
      </c>
      <c r="D587" s="5">
        <v>2202.00155688308</v>
      </c>
      <c r="E587" s="5">
        <f t="shared" si="9"/>
        <v>1.0160416168938819</v>
      </c>
      <c r="K587" s="2"/>
      <c r="L587" s="3"/>
    </row>
    <row r="588" spans="1:12" x14ac:dyDescent="0.2">
      <c r="A588" t="s">
        <v>742</v>
      </c>
      <c r="B588" t="s">
        <v>9</v>
      </c>
      <c r="C588" s="5">
        <v>1834.7542213621</v>
      </c>
      <c r="D588" s="5">
        <v>1805.8806246394399</v>
      </c>
      <c r="E588" s="5">
        <f t="shared" si="9"/>
        <v>1.0159886519234487</v>
      </c>
      <c r="K588" s="2"/>
      <c r="L588" s="3"/>
    </row>
    <row r="589" spans="1:12" x14ac:dyDescent="0.2">
      <c r="A589" t="s">
        <v>743</v>
      </c>
      <c r="B589" t="s">
        <v>744</v>
      </c>
      <c r="C589" s="5">
        <v>1692.48436502443</v>
      </c>
      <c r="D589" s="5">
        <v>1665.86204738111</v>
      </c>
      <c r="E589" s="5">
        <f t="shared" si="9"/>
        <v>1.0159811058095554</v>
      </c>
      <c r="K589" s="2"/>
      <c r="L589" s="3"/>
    </row>
    <row r="590" spans="1:12" x14ac:dyDescent="0.2">
      <c r="A590" t="s">
        <v>745</v>
      </c>
      <c r="B590" t="s">
        <v>746</v>
      </c>
      <c r="C590" s="5">
        <v>627.04121867343599</v>
      </c>
      <c r="D590" s="5">
        <v>617.51782790851803</v>
      </c>
      <c r="E590" s="5">
        <f t="shared" si="9"/>
        <v>1.0154220499142073</v>
      </c>
      <c r="K590" s="2"/>
      <c r="L590" s="3"/>
    </row>
    <row r="591" spans="1:12" x14ac:dyDescent="0.2">
      <c r="A591" t="s">
        <v>747</v>
      </c>
      <c r="B591" t="s">
        <v>9</v>
      </c>
      <c r="C591" s="5">
        <v>921.06558843795597</v>
      </c>
      <c r="D591" s="5">
        <v>907.12890223770603</v>
      </c>
      <c r="E591" s="5">
        <f t="shared" si="9"/>
        <v>1.015363512468703</v>
      </c>
      <c r="K591" s="2"/>
      <c r="L591" s="3"/>
    </row>
    <row r="592" spans="1:12" x14ac:dyDescent="0.2">
      <c r="A592" t="s">
        <v>748</v>
      </c>
      <c r="B592" t="s">
        <v>729</v>
      </c>
      <c r="C592" s="5">
        <v>428.91727058838399</v>
      </c>
      <c r="D592" s="5">
        <v>422.44921172811399</v>
      </c>
      <c r="E592" s="5">
        <f t="shared" si="9"/>
        <v>1.0153108555554196</v>
      </c>
      <c r="K592" s="2"/>
      <c r="L592" s="3"/>
    </row>
    <row r="593" spans="1:12" x14ac:dyDescent="0.2">
      <c r="A593" t="s">
        <v>749</v>
      </c>
      <c r="B593" t="s">
        <v>9</v>
      </c>
      <c r="C593" s="5">
        <v>1494.36041693938</v>
      </c>
      <c r="D593" s="5">
        <v>1471.99017117728</v>
      </c>
      <c r="E593" s="5">
        <f t="shared" si="9"/>
        <v>1.0151972793026252</v>
      </c>
      <c r="K593" s="2"/>
      <c r="L593" s="3"/>
    </row>
    <row r="594" spans="1:12" x14ac:dyDescent="0.2">
      <c r="A594" t="s">
        <v>750</v>
      </c>
      <c r="B594" t="s">
        <v>9</v>
      </c>
      <c r="C594" s="5">
        <v>1821.0541611221799</v>
      </c>
      <c r="D594" s="5">
        <v>1793.9132248737701</v>
      </c>
      <c r="E594" s="5">
        <f t="shared" si="9"/>
        <v>1.0151294588122119</v>
      </c>
      <c r="K594" s="2"/>
      <c r="L594" s="3"/>
    </row>
    <row r="595" spans="1:12" x14ac:dyDescent="0.2">
      <c r="A595" t="s">
        <v>751</v>
      </c>
      <c r="B595" t="s">
        <v>752</v>
      </c>
      <c r="C595" s="5">
        <v>1710.3998284151</v>
      </c>
      <c r="D595" s="5">
        <v>1685.00988700618</v>
      </c>
      <c r="E595" s="5">
        <f t="shared" si="9"/>
        <v>1.0150681260713736</v>
      </c>
      <c r="K595" s="2"/>
      <c r="L595" s="3"/>
    </row>
    <row r="596" spans="1:12" x14ac:dyDescent="0.2">
      <c r="A596" t="s">
        <v>753</v>
      </c>
      <c r="B596" t="s">
        <v>9</v>
      </c>
      <c r="C596" s="5">
        <v>963.219619945413</v>
      </c>
      <c r="D596" s="5">
        <v>949.01480141754803</v>
      </c>
      <c r="E596" s="5">
        <f t="shared" si="9"/>
        <v>1.0149679630988337</v>
      </c>
      <c r="K596" s="2"/>
      <c r="L596" s="3"/>
    </row>
    <row r="597" spans="1:12" x14ac:dyDescent="0.2">
      <c r="A597" t="s">
        <v>754</v>
      </c>
      <c r="B597" t="s">
        <v>9</v>
      </c>
      <c r="C597" s="5">
        <v>732.42629744208102</v>
      </c>
      <c r="D597" s="5">
        <v>721.63420586983796</v>
      </c>
      <c r="E597" s="5">
        <f t="shared" si="9"/>
        <v>1.0149550720911775</v>
      </c>
      <c r="K597" s="2"/>
      <c r="L597" s="3"/>
    </row>
    <row r="598" spans="1:12" x14ac:dyDescent="0.2">
      <c r="A598" t="s">
        <v>755</v>
      </c>
      <c r="B598" t="s">
        <v>9</v>
      </c>
      <c r="C598" s="5">
        <v>510.06378124024098</v>
      </c>
      <c r="D598" s="5">
        <v>502.63079015809598</v>
      </c>
      <c r="E598" s="5">
        <f t="shared" si="9"/>
        <v>1.0147881730042982</v>
      </c>
      <c r="K598" s="2"/>
      <c r="L598" s="3"/>
    </row>
    <row r="599" spans="1:12" x14ac:dyDescent="0.2">
      <c r="A599" t="s">
        <v>756</v>
      </c>
      <c r="B599" t="s">
        <v>757</v>
      </c>
      <c r="C599" s="5">
        <v>1986.5087347889501</v>
      </c>
      <c r="D599" s="5">
        <v>1957.86660166344</v>
      </c>
      <c r="E599" s="5">
        <f t="shared" si="9"/>
        <v>1.0146292567129831</v>
      </c>
      <c r="K599" s="2"/>
      <c r="L599" s="3"/>
    </row>
    <row r="600" spans="1:12" x14ac:dyDescent="0.2">
      <c r="A600" t="s">
        <v>758</v>
      </c>
      <c r="B600" t="s">
        <v>759</v>
      </c>
      <c r="C600" s="5">
        <v>223.41636698952701</v>
      </c>
      <c r="D600" s="5">
        <v>220.200155688308</v>
      </c>
      <c r="E600" s="5">
        <f t="shared" si="9"/>
        <v>1.0146058538930895</v>
      </c>
      <c r="K600" s="2"/>
      <c r="L600" s="3"/>
    </row>
    <row r="601" spans="1:12" x14ac:dyDescent="0.2">
      <c r="A601" t="s">
        <v>760</v>
      </c>
      <c r="B601" t="s">
        <v>9</v>
      </c>
      <c r="C601" s="5">
        <v>671.30295175626702</v>
      </c>
      <c r="D601" s="5">
        <v>661.79720704149304</v>
      </c>
      <c r="E601" s="5">
        <f t="shared" si="9"/>
        <v>1.0143635310237535</v>
      </c>
      <c r="K601" s="2"/>
      <c r="L601" s="3"/>
    </row>
    <row r="602" spans="1:12" x14ac:dyDescent="0.2">
      <c r="A602" t="s">
        <v>761</v>
      </c>
      <c r="B602" t="s">
        <v>9</v>
      </c>
      <c r="C602" s="5">
        <v>120.138989796255</v>
      </c>
      <c r="D602" s="5">
        <v>118.47725768012199</v>
      </c>
      <c r="E602" s="5">
        <f t="shared" si="9"/>
        <v>1.0140257476301446</v>
      </c>
      <c r="K602" s="2"/>
      <c r="L602" s="3"/>
    </row>
    <row r="603" spans="1:12" x14ac:dyDescent="0.2">
      <c r="A603" t="s">
        <v>762</v>
      </c>
      <c r="B603" t="s">
        <v>9</v>
      </c>
      <c r="C603" s="5">
        <v>2179.36342893557</v>
      </c>
      <c r="D603" s="5">
        <v>2149.3449979141401</v>
      </c>
      <c r="E603" s="5">
        <f t="shared" si="9"/>
        <v>1.0139663158081005</v>
      </c>
      <c r="K603" s="2"/>
      <c r="L603" s="3"/>
    </row>
    <row r="604" spans="1:12" x14ac:dyDescent="0.2">
      <c r="A604" t="s">
        <v>763</v>
      </c>
      <c r="B604" t="s">
        <v>9</v>
      </c>
      <c r="C604" s="5">
        <v>1635.5764224893601</v>
      </c>
      <c r="D604" s="5">
        <v>1613.2054884121701</v>
      </c>
      <c r="E604" s="5">
        <f t="shared" si="9"/>
        <v>1.0138673803417375</v>
      </c>
      <c r="K604" s="2"/>
      <c r="L604" s="3"/>
    </row>
    <row r="605" spans="1:12" x14ac:dyDescent="0.2">
      <c r="A605" t="s">
        <v>764</v>
      </c>
      <c r="B605" t="s">
        <v>9</v>
      </c>
      <c r="C605" s="5">
        <v>610.17960607045302</v>
      </c>
      <c r="D605" s="5">
        <v>601.96020821314801</v>
      </c>
      <c r="E605" s="5">
        <f t="shared" si="9"/>
        <v>1.0136543873584325</v>
      </c>
      <c r="K605" s="2"/>
      <c r="L605" s="3"/>
    </row>
    <row r="606" spans="1:12" x14ac:dyDescent="0.2">
      <c r="A606" t="s">
        <v>765</v>
      </c>
      <c r="B606" t="s">
        <v>9</v>
      </c>
      <c r="C606" s="5">
        <v>1968.59327139828</v>
      </c>
      <c r="D606" s="5">
        <v>1942.3089819680699</v>
      </c>
      <c r="E606" s="5">
        <f t="shared" si="9"/>
        <v>1.0135324964638619</v>
      </c>
      <c r="K606" s="2"/>
      <c r="L606" s="3"/>
    </row>
    <row r="607" spans="1:12" x14ac:dyDescent="0.2">
      <c r="A607" t="s">
        <v>766</v>
      </c>
      <c r="B607" t="s">
        <v>9</v>
      </c>
      <c r="C607" s="5">
        <v>2595.6344900717199</v>
      </c>
      <c r="D607" s="5">
        <v>2561.0235498531501</v>
      </c>
      <c r="E607" s="5">
        <f t="shared" si="9"/>
        <v>1.0135144951012085</v>
      </c>
      <c r="K607" s="2"/>
      <c r="L607" s="3"/>
    </row>
    <row r="608" spans="1:12" x14ac:dyDescent="0.2">
      <c r="A608" t="s">
        <v>767</v>
      </c>
      <c r="B608" t="s">
        <v>9</v>
      </c>
      <c r="C608" s="5">
        <v>217.09326226340801</v>
      </c>
      <c r="D608" s="5">
        <v>214.216455805474</v>
      </c>
      <c r="E608" s="5">
        <f t="shared" si="9"/>
        <v>1.0134294372816361</v>
      </c>
      <c r="K608" s="2"/>
      <c r="L608" s="3"/>
    </row>
    <row r="609" spans="1:12" x14ac:dyDescent="0.2">
      <c r="A609" t="s">
        <v>768</v>
      </c>
      <c r="B609" t="s">
        <v>237</v>
      </c>
      <c r="C609" s="5">
        <v>2266.8330443135501</v>
      </c>
      <c r="D609" s="5">
        <v>2237.9037561800901</v>
      </c>
      <c r="E609" s="5">
        <f t="shared" si="9"/>
        <v>1.012926958120326</v>
      </c>
      <c r="K609" s="2"/>
      <c r="L609" s="3"/>
    </row>
    <row r="610" spans="1:12" x14ac:dyDescent="0.2">
      <c r="A610" t="s">
        <v>769</v>
      </c>
      <c r="B610" t="s">
        <v>770</v>
      </c>
      <c r="C610" s="5">
        <v>169.66997681751801</v>
      </c>
      <c r="D610" s="5">
        <v>167.54359671936501</v>
      </c>
      <c r="E610" s="5">
        <f t="shared" si="9"/>
        <v>1.0126915032253645</v>
      </c>
      <c r="K610" s="2"/>
      <c r="L610" s="3"/>
    </row>
    <row r="611" spans="1:12" x14ac:dyDescent="0.2">
      <c r="A611" t="s">
        <v>771</v>
      </c>
      <c r="B611" t="s">
        <v>9</v>
      </c>
      <c r="C611" s="5">
        <v>1035.93532429577</v>
      </c>
      <c r="D611" s="5">
        <v>1023.21267996469</v>
      </c>
      <c r="E611" s="5">
        <f t="shared" si="9"/>
        <v>1.0124340174630353</v>
      </c>
      <c r="K611" s="2"/>
      <c r="L611" s="3"/>
    </row>
    <row r="612" spans="1:12" x14ac:dyDescent="0.2">
      <c r="A612" t="s">
        <v>772</v>
      </c>
      <c r="B612" t="s">
        <v>9</v>
      </c>
      <c r="C612" s="5">
        <v>429.97112137607098</v>
      </c>
      <c r="D612" s="5">
        <v>424.842691681247</v>
      </c>
      <c r="E612" s="5">
        <f t="shared" si="9"/>
        <v>1.0120713614597654</v>
      </c>
      <c r="K612" s="2"/>
      <c r="L612" s="3"/>
    </row>
    <row r="613" spans="1:12" x14ac:dyDescent="0.2">
      <c r="A613" t="s">
        <v>773</v>
      </c>
      <c r="B613" t="s">
        <v>9</v>
      </c>
      <c r="C613" s="5">
        <v>81.146510651856502</v>
      </c>
      <c r="D613" s="5">
        <v>80.181578429981997</v>
      </c>
      <c r="E613" s="5">
        <f t="shared" si="9"/>
        <v>1.0120343380707717</v>
      </c>
      <c r="K613" s="2"/>
      <c r="L613" s="3"/>
    </row>
    <row r="614" spans="1:12" x14ac:dyDescent="0.2">
      <c r="A614" t="s">
        <v>774</v>
      </c>
      <c r="B614" t="s">
        <v>9</v>
      </c>
      <c r="C614" s="5">
        <v>1493.30656615169</v>
      </c>
      <c r="D614" s="5">
        <v>1475.58039110698</v>
      </c>
      <c r="E614" s="5">
        <f t="shared" si="9"/>
        <v>1.0120130188443424</v>
      </c>
      <c r="K614" s="2"/>
      <c r="L614" s="3"/>
    </row>
    <row r="615" spans="1:12" x14ac:dyDescent="0.2">
      <c r="A615" t="s">
        <v>775</v>
      </c>
      <c r="B615" t="s">
        <v>9</v>
      </c>
      <c r="C615" s="5">
        <v>747.18020846969102</v>
      </c>
      <c r="D615" s="5">
        <v>738.38856554177403</v>
      </c>
      <c r="E615" s="5">
        <f t="shared" si="9"/>
        <v>1.0119065263713372</v>
      </c>
      <c r="K615" s="2"/>
      <c r="L615" s="3"/>
    </row>
    <row r="616" spans="1:12" x14ac:dyDescent="0.2">
      <c r="A616" t="s">
        <v>776</v>
      </c>
      <c r="B616" t="s">
        <v>9</v>
      </c>
      <c r="C616" s="5">
        <v>1446.9371314934899</v>
      </c>
      <c r="D616" s="5">
        <v>1430.10427199744</v>
      </c>
      <c r="E616" s="5">
        <f t="shared" si="9"/>
        <v>1.0117703721509337</v>
      </c>
      <c r="K616" s="2"/>
      <c r="L616" s="3"/>
    </row>
    <row r="617" spans="1:12" x14ac:dyDescent="0.2">
      <c r="A617" t="s">
        <v>777</v>
      </c>
      <c r="B617" t="s">
        <v>9</v>
      </c>
      <c r="C617" s="5">
        <v>1739.90765047032</v>
      </c>
      <c r="D617" s="5">
        <v>1719.71534632662</v>
      </c>
      <c r="E617" s="5">
        <f t="shared" si="9"/>
        <v>1.0117416549121525</v>
      </c>
      <c r="K617" s="2"/>
      <c r="L617" s="3"/>
    </row>
    <row r="618" spans="1:12" x14ac:dyDescent="0.2">
      <c r="A618" t="s">
        <v>778</v>
      </c>
      <c r="B618" t="s">
        <v>9</v>
      </c>
      <c r="C618" s="5">
        <v>805.14200179244597</v>
      </c>
      <c r="D618" s="5">
        <v>795.83208441698503</v>
      </c>
      <c r="E618" s="5">
        <f t="shared" si="9"/>
        <v>1.0116983438563942</v>
      </c>
      <c r="K618" s="2"/>
      <c r="L618" s="3"/>
    </row>
    <row r="619" spans="1:12" x14ac:dyDescent="0.2">
      <c r="A619" t="s">
        <v>779</v>
      </c>
      <c r="B619" t="s">
        <v>9</v>
      </c>
      <c r="C619" s="5">
        <v>3611.5466494014499</v>
      </c>
      <c r="D619" s="5">
        <v>3569.8753500990401</v>
      </c>
      <c r="E619" s="5">
        <f t="shared" si="9"/>
        <v>1.0116730404329815</v>
      </c>
      <c r="K619" s="2"/>
      <c r="L619" s="3"/>
    </row>
    <row r="620" spans="1:12" x14ac:dyDescent="0.2">
      <c r="A620" t="s">
        <v>780</v>
      </c>
      <c r="B620" t="s">
        <v>9</v>
      </c>
      <c r="C620" s="5">
        <v>1792.6001898546399</v>
      </c>
      <c r="D620" s="5">
        <v>1772.3719052955701</v>
      </c>
      <c r="E620" s="5">
        <f t="shared" si="9"/>
        <v>1.0114131151022148</v>
      </c>
      <c r="K620" s="2"/>
      <c r="L620" s="3"/>
    </row>
    <row r="621" spans="1:12" x14ac:dyDescent="0.2">
      <c r="A621" t="s">
        <v>781</v>
      </c>
      <c r="B621" t="s">
        <v>9</v>
      </c>
      <c r="C621" s="5">
        <v>1100.22022234465</v>
      </c>
      <c r="D621" s="5">
        <v>1087.8366386993</v>
      </c>
      <c r="E621" s="5">
        <f t="shared" si="9"/>
        <v>1.0113836795018751</v>
      </c>
      <c r="K621" s="2"/>
      <c r="L621" s="3"/>
    </row>
    <row r="622" spans="1:12" x14ac:dyDescent="0.2">
      <c r="A622" t="s">
        <v>782</v>
      </c>
      <c r="B622" t="s">
        <v>9</v>
      </c>
      <c r="C622" s="5">
        <v>399.40944853316302</v>
      </c>
      <c r="D622" s="5">
        <v>394.924192267075</v>
      </c>
      <c r="E622" s="5">
        <f t="shared" si="9"/>
        <v>1.0113572588205859</v>
      </c>
      <c r="K622" s="2"/>
      <c r="L622" s="3"/>
    </row>
    <row r="623" spans="1:12" x14ac:dyDescent="0.2">
      <c r="A623" t="s">
        <v>783</v>
      </c>
      <c r="B623" t="s">
        <v>9</v>
      </c>
      <c r="C623" s="5">
        <v>2406.99519907584</v>
      </c>
      <c r="D623" s="5">
        <v>2380.3158133915499</v>
      </c>
      <c r="E623" s="5">
        <f t="shared" si="9"/>
        <v>1.0112083386306108</v>
      </c>
      <c r="K623" s="2"/>
      <c r="L623" s="3"/>
    </row>
    <row r="624" spans="1:12" x14ac:dyDescent="0.2">
      <c r="A624" t="s">
        <v>784</v>
      </c>
      <c r="B624" t="s">
        <v>785</v>
      </c>
      <c r="C624" s="5">
        <v>1102.3279239200201</v>
      </c>
      <c r="D624" s="5">
        <v>1090.2301186524401</v>
      </c>
      <c r="E624" s="5">
        <f t="shared" si="9"/>
        <v>1.0110965612310667</v>
      </c>
      <c r="K624" s="2"/>
      <c r="L624" s="3"/>
    </row>
    <row r="625" spans="1:12" x14ac:dyDescent="0.2">
      <c r="A625" t="s">
        <v>786</v>
      </c>
      <c r="B625" t="s">
        <v>9</v>
      </c>
      <c r="C625" s="5">
        <v>359.36311860107799</v>
      </c>
      <c r="D625" s="5">
        <v>355.43177304036698</v>
      </c>
      <c r="E625" s="5">
        <f t="shared" si="9"/>
        <v>1.0110607600639703</v>
      </c>
      <c r="K625" s="2"/>
      <c r="L625" s="3"/>
    </row>
    <row r="626" spans="1:12" x14ac:dyDescent="0.2">
      <c r="A626" t="s">
        <v>787</v>
      </c>
      <c r="B626" t="s">
        <v>9</v>
      </c>
      <c r="C626" s="5">
        <v>1227.73616765471</v>
      </c>
      <c r="D626" s="5">
        <v>1214.69107621539</v>
      </c>
      <c r="E626" s="5">
        <f t="shared" si="9"/>
        <v>1.0107394313622231</v>
      </c>
      <c r="K626" s="2"/>
      <c r="L626" s="3"/>
    </row>
    <row r="627" spans="1:12" x14ac:dyDescent="0.2">
      <c r="A627" t="s">
        <v>788</v>
      </c>
      <c r="B627" t="s">
        <v>9</v>
      </c>
      <c r="C627" s="5">
        <v>1097.0586699815899</v>
      </c>
      <c r="D627" s="5">
        <v>1085.44315874617</v>
      </c>
      <c r="E627" s="5">
        <f t="shared" si="9"/>
        <v>1.0107011695101911</v>
      </c>
      <c r="K627" s="2"/>
      <c r="L627" s="3"/>
    </row>
    <row r="628" spans="1:12" x14ac:dyDescent="0.2">
      <c r="A628" t="s">
        <v>789</v>
      </c>
      <c r="B628" t="s">
        <v>9</v>
      </c>
      <c r="C628" s="5">
        <v>1606.0686004341401</v>
      </c>
      <c r="D628" s="5">
        <v>1589.27068888083</v>
      </c>
      <c r="E628" s="5">
        <f t="shared" si="9"/>
        <v>1.010569572364755</v>
      </c>
      <c r="K628" s="2"/>
      <c r="L628" s="3"/>
    </row>
    <row r="629" spans="1:12" x14ac:dyDescent="0.2">
      <c r="A629" t="s">
        <v>790</v>
      </c>
      <c r="B629" t="s">
        <v>9</v>
      </c>
      <c r="C629" s="5">
        <v>1779.95398040241</v>
      </c>
      <c r="D629" s="5">
        <v>1761.6012455064699</v>
      </c>
      <c r="E629" s="5">
        <f t="shared" si="9"/>
        <v>1.0104182118074421</v>
      </c>
      <c r="K629" s="2"/>
      <c r="L629" s="3"/>
    </row>
    <row r="630" spans="1:12" x14ac:dyDescent="0.2">
      <c r="A630" t="s">
        <v>791</v>
      </c>
      <c r="B630" t="s">
        <v>9</v>
      </c>
      <c r="C630" s="5">
        <v>951.62726128086297</v>
      </c>
      <c r="D630" s="5">
        <v>941.83436155814604</v>
      </c>
      <c r="E630" s="5">
        <f t="shared" si="9"/>
        <v>1.0103976878763647</v>
      </c>
      <c r="K630" s="2"/>
      <c r="L630" s="3"/>
    </row>
    <row r="631" spans="1:12" x14ac:dyDescent="0.2">
      <c r="A631" t="s">
        <v>792</v>
      </c>
      <c r="B631" t="s">
        <v>793</v>
      </c>
      <c r="C631" s="5">
        <v>114.86973585782199</v>
      </c>
      <c r="D631" s="5">
        <v>113.69029777385499</v>
      </c>
      <c r="E631" s="5">
        <f t="shared" si="9"/>
        <v>1.0103741313644288</v>
      </c>
      <c r="K631" s="2"/>
      <c r="L631" s="3"/>
    </row>
    <row r="632" spans="1:12" x14ac:dyDescent="0.2">
      <c r="A632" t="s">
        <v>794</v>
      </c>
      <c r="B632" t="s">
        <v>795</v>
      </c>
      <c r="C632" s="5">
        <v>1594.4762417695899</v>
      </c>
      <c r="D632" s="5">
        <v>1578.5000290917301</v>
      </c>
      <c r="E632" s="5">
        <f t="shared" si="9"/>
        <v>1.0101211354978894</v>
      </c>
      <c r="K632" s="2"/>
      <c r="L632" s="3"/>
    </row>
    <row r="633" spans="1:12" x14ac:dyDescent="0.2">
      <c r="A633" t="s">
        <v>796</v>
      </c>
      <c r="B633" t="s">
        <v>9</v>
      </c>
      <c r="C633" s="5">
        <v>205.50090359885701</v>
      </c>
      <c r="D633" s="5">
        <v>203.44579601637199</v>
      </c>
      <c r="E633" s="5">
        <f t="shared" si="9"/>
        <v>1.0101014993807964</v>
      </c>
      <c r="K633" s="2"/>
      <c r="L633" s="3"/>
    </row>
    <row r="634" spans="1:12" x14ac:dyDescent="0.2">
      <c r="A634" t="s">
        <v>797</v>
      </c>
      <c r="B634" t="s">
        <v>9</v>
      </c>
      <c r="C634" s="5">
        <v>1554.42991183751</v>
      </c>
      <c r="D634" s="5">
        <v>1539.00760986502</v>
      </c>
      <c r="E634" s="5">
        <f t="shared" si="9"/>
        <v>1.0100209393856361</v>
      </c>
      <c r="K634" s="2"/>
      <c r="L634" s="3"/>
    </row>
    <row r="635" spans="1:12" x14ac:dyDescent="0.2">
      <c r="A635" t="s">
        <v>798</v>
      </c>
      <c r="B635" t="s">
        <v>9</v>
      </c>
      <c r="C635" s="5">
        <v>881.01925850586997</v>
      </c>
      <c r="D635" s="5">
        <v>872.42344291726602</v>
      </c>
      <c r="E635" s="5">
        <f t="shared" si="9"/>
        <v>1.0098528021666413</v>
      </c>
      <c r="K635" s="2"/>
      <c r="L635" s="3"/>
    </row>
    <row r="636" spans="1:12" x14ac:dyDescent="0.2">
      <c r="A636" t="s">
        <v>799</v>
      </c>
      <c r="B636" t="s">
        <v>9</v>
      </c>
      <c r="C636" s="5">
        <v>2026.55506472104</v>
      </c>
      <c r="D636" s="5">
        <v>2006.9329407026801</v>
      </c>
      <c r="E636" s="5">
        <f t="shared" si="9"/>
        <v>1.0097771697401556</v>
      </c>
      <c r="K636" s="2"/>
      <c r="L636" s="3"/>
    </row>
    <row r="637" spans="1:12" x14ac:dyDescent="0.2">
      <c r="A637" t="s">
        <v>800</v>
      </c>
      <c r="B637" t="s">
        <v>801</v>
      </c>
      <c r="C637" s="5">
        <v>1450.09868385655</v>
      </c>
      <c r="D637" s="5">
        <v>1436.0879718802701</v>
      </c>
      <c r="E637" s="5">
        <f t="shared" si="9"/>
        <v>1.0097561655348564</v>
      </c>
      <c r="K637" s="2"/>
      <c r="L637" s="3"/>
    </row>
    <row r="638" spans="1:12" x14ac:dyDescent="0.2">
      <c r="A638" t="s">
        <v>802</v>
      </c>
      <c r="B638" t="s">
        <v>9</v>
      </c>
      <c r="C638" s="5">
        <v>955.842664431608</v>
      </c>
      <c r="D638" s="5">
        <v>946.621321464414</v>
      </c>
      <c r="E638" s="5">
        <f t="shared" si="9"/>
        <v>1.009741321855004</v>
      </c>
      <c r="K638" s="2"/>
      <c r="L638" s="3"/>
    </row>
    <row r="639" spans="1:12" x14ac:dyDescent="0.2">
      <c r="A639" t="s">
        <v>803</v>
      </c>
      <c r="B639" t="s">
        <v>9</v>
      </c>
      <c r="C639" s="5">
        <v>520.60228911710499</v>
      </c>
      <c r="D639" s="5">
        <v>515.794929900331</v>
      </c>
      <c r="E639" s="5">
        <f t="shared" si="9"/>
        <v>1.0093202917246646</v>
      </c>
      <c r="K639" s="2"/>
      <c r="L639" s="3"/>
    </row>
    <row r="640" spans="1:12" x14ac:dyDescent="0.2">
      <c r="A640" t="s">
        <v>804</v>
      </c>
      <c r="B640" t="s">
        <v>9</v>
      </c>
      <c r="C640" s="5">
        <v>2411.2106022265898</v>
      </c>
      <c r="D640" s="5">
        <v>2389.8897332040901</v>
      </c>
      <c r="E640" s="5">
        <f t="shared" si="9"/>
        <v>1.0089212772983944</v>
      </c>
      <c r="K640" s="2"/>
      <c r="L640" s="3"/>
    </row>
    <row r="641" spans="1:12" x14ac:dyDescent="0.2">
      <c r="A641" t="s">
        <v>805</v>
      </c>
      <c r="B641" t="s">
        <v>9</v>
      </c>
      <c r="C641" s="5">
        <v>1070.71240028943</v>
      </c>
      <c r="D641" s="5">
        <v>1061.5083592148301</v>
      </c>
      <c r="E641" s="5">
        <f t="shared" si="9"/>
        <v>1.0086707193539275</v>
      </c>
      <c r="K641" s="2"/>
      <c r="L641" s="3"/>
    </row>
    <row r="642" spans="1:12" x14ac:dyDescent="0.2">
      <c r="A642" t="s">
        <v>806</v>
      </c>
      <c r="B642" t="s">
        <v>9</v>
      </c>
      <c r="C642" s="5">
        <v>964.2734707331</v>
      </c>
      <c r="D642" s="5">
        <v>956.19524127694899</v>
      </c>
      <c r="E642" s="5">
        <f t="shared" si="9"/>
        <v>1.0084483054374576</v>
      </c>
      <c r="K642" s="2"/>
      <c r="L642" s="3"/>
    </row>
    <row r="643" spans="1:12" x14ac:dyDescent="0.2">
      <c r="A643" t="s">
        <v>807</v>
      </c>
      <c r="B643" t="s">
        <v>9</v>
      </c>
      <c r="C643" s="5">
        <v>2039.2012741732699</v>
      </c>
      <c r="D643" s="5">
        <v>2022.4905603980501</v>
      </c>
      <c r="E643" s="5">
        <f t="shared" si="9"/>
        <v>1.0082624433964877</v>
      </c>
      <c r="K643" s="2"/>
      <c r="L643" s="3"/>
    </row>
    <row r="644" spans="1:12" x14ac:dyDescent="0.2">
      <c r="A644" t="s">
        <v>808</v>
      </c>
      <c r="B644" t="s">
        <v>9</v>
      </c>
      <c r="C644" s="5">
        <v>424.70186743763799</v>
      </c>
      <c r="D644" s="5">
        <v>421.25247175154698</v>
      </c>
      <c r="E644" s="5">
        <f t="shared" ref="E644:E707" si="10">C644/D644</f>
        <v>1.0081884283592417</v>
      </c>
      <c r="K644" s="2"/>
      <c r="L644" s="3"/>
    </row>
    <row r="645" spans="1:12" x14ac:dyDescent="0.2">
      <c r="A645" t="s">
        <v>809</v>
      </c>
      <c r="B645" t="s">
        <v>9</v>
      </c>
      <c r="C645" s="5">
        <v>1874.80055129419</v>
      </c>
      <c r="D645" s="5">
        <v>1859.7339235849499</v>
      </c>
      <c r="E645" s="5">
        <f t="shared" si="10"/>
        <v>1.0081014964120225</v>
      </c>
      <c r="K645" s="2"/>
      <c r="L645" s="3"/>
    </row>
    <row r="646" spans="1:12" x14ac:dyDescent="0.2">
      <c r="A646" t="s">
        <v>810</v>
      </c>
      <c r="B646" t="s">
        <v>9</v>
      </c>
      <c r="C646" s="5">
        <v>1608.17630200952</v>
      </c>
      <c r="D646" s="5">
        <v>1595.25438876367</v>
      </c>
      <c r="E646" s="5">
        <f t="shared" si="10"/>
        <v>1.0081002210912986</v>
      </c>
      <c r="K646" s="2"/>
      <c r="L646" s="3"/>
    </row>
    <row r="647" spans="1:12" x14ac:dyDescent="0.2">
      <c r="A647" t="s">
        <v>811</v>
      </c>
      <c r="B647" t="s">
        <v>9</v>
      </c>
      <c r="C647" s="5">
        <v>1266.72864679911</v>
      </c>
      <c r="D647" s="5">
        <v>1256.57697539524</v>
      </c>
      <c r="E647" s="5">
        <f t="shared" si="10"/>
        <v>1.0080788297117071</v>
      </c>
      <c r="K647" s="2"/>
      <c r="L647" s="3"/>
    </row>
    <row r="648" spans="1:12" x14ac:dyDescent="0.2">
      <c r="A648" t="s">
        <v>812</v>
      </c>
      <c r="B648" t="s">
        <v>9</v>
      </c>
      <c r="C648" s="5">
        <v>751.39561162043697</v>
      </c>
      <c r="D648" s="5">
        <v>745.56900540117499</v>
      </c>
      <c r="E648" s="5">
        <f t="shared" si="10"/>
        <v>1.0078149791327857</v>
      </c>
      <c r="K648" s="2"/>
      <c r="L648" s="3"/>
    </row>
    <row r="649" spans="1:12" x14ac:dyDescent="0.2">
      <c r="A649" t="s">
        <v>813</v>
      </c>
      <c r="B649" t="s">
        <v>9</v>
      </c>
      <c r="C649" s="5">
        <v>779.849582887971</v>
      </c>
      <c r="D649" s="5">
        <v>774.290764838781</v>
      </c>
      <c r="E649" s="5">
        <f t="shared" si="10"/>
        <v>1.0071792384742537</v>
      </c>
      <c r="K649" s="2"/>
      <c r="L649" s="3"/>
    </row>
    <row r="650" spans="1:12" x14ac:dyDescent="0.2">
      <c r="A650" t="s">
        <v>814</v>
      </c>
      <c r="B650" t="s">
        <v>9</v>
      </c>
      <c r="C650" s="5">
        <v>209.71630674960301</v>
      </c>
      <c r="D650" s="5">
        <v>208.232755922639</v>
      </c>
      <c r="E650" s="5">
        <f t="shared" si="10"/>
        <v>1.0071244834675057</v>
      </c>
      <c r="K650" s="2"/>
      <c r="L650" s="3"/>
    </row>
    <row r="651" spans="1:12" x14ac:dyDescent="0.2">
      <c r="A651" t="s">
        <v>815</v>
      </c>
      <c r="B651" t="s">
        <v>816</v>
      </c>
      <c r="C651" s="5">
        <v>1705.1305744766701</v>
      </c>
      <c r="D651" s="5">
        <v>1693.38706684215</v>
      </c>
      <c r="E651" s="5">
        <f t="shared" si="10"/>
        <v>1.0069349222422133</v>
      </c>
      <c r="K651" s="2"/>
      <c r="L651" s="3"/>
    </row>
    <row r="652" spans="1:12" x14ac:dyDescent="0.2">
      <c r="A652" t="s">
        <v>817</v>
      </c>
      <c r="B652" t="s">
        <v>9</v>
      </c>
      <c r="C652" s="5">
        <v>672.35680254395402</v>
      </c>
      <c r="D652" s="5">
        <v>667.78090692432704</v>
      </c>
      <c r="E652" s="5">
        <f t="shared" si="10"/>
        <v>1.0068523906152134</v>
      </c>
      <c r="K652" s="2"/>
      <c r="L652" s="3"/>
    </row>
    <row r="653" spans="1:12" x14ac:dyDescent="0.2">
      <c r="A653" t="s">
        <v>818</v>
      </c>
      <c r="B653" t="s">
        <v>819</v>
      </c>
      <c r="C653" s="5">
        <v>1353.1444113893899</v>
      </c>
      <c r="D653" s="5">
        <v>1343.9389936846201</v>
      </c>
      <c r="E653" s="5">
        <f t="shared" si="10"/>
        <v>1.0068495800389954</v>
      </c>
      <c r="K653" s="2"/>
      <c r="L653" s="3"/>
    </row>
    <row r="654" spans="1:12" x14ac:dyDescent="0.2">
      <c r="A654" t="s">
        <v>820</v>
      </c>
      <c r="B654" t="s">
        <v>9</v>
      </c>
      <c r="C654" s="5">
        <v>1026.4506672066</v>
      </c>
      <c r="D654" s="5">
        <v>1019.62246003499</v>
      </c>
      <c r="E654" s="5">
        <f t="shared" si="10"/>
        <v>1.006696799491231</v>
      </c>
      <c r="K654" s="2"/>
      <c r="L654" s="3"/>
    </row>
    <row r="655" spans="1:12" x14ac:dyDescent="0.2">
      <c r="A655" t="s">
        <v>821</v>
      </c>
      <c r="B655" t="s">
        <v>9</v>
      </c>
      <c r="C655" s="5">
        <v>2283.6946569165302</v>
      </c>
      <c r="D655" s="5">
        <v>2269.0189955708302</v>
      </c>
      <c r="E655" s="5">
        <f t="shared" si="10"/>
        <v>1.0064678441980199</v>
      </c>
      <c r="K655" s="2"/>
      <c r="L655" s="3"/>
    </row>
    <row r="656" spans="1:12" x14ac:dyDescent="0.2">
      <c r="A656" t="s">
        <v>822</v>
      </c>
      <c r="B656" t="s">
        <v>823</v>
      </c>
      <c r="C656" s="5">
        <v>16.861612602983101</v>
      </c>
      <c r="D656" s="5">
        <v>16.754359671936498</v>
      </c>
      <c r="E656" s="5">
        <f t="shared" si="10"/>
        <v>1.0064014938885579</v>
      </c>
      <c r="K656" s="2"/>
      <c r="L656" s="3"/>
    </row>
    <row r="657" spans="1:12" x14ac:dyDescent="0.2">
      <c r="A657" t="s">
        <v>824</v>
      </c>
      <c r="B657" t="s">
        <v>9</v>
      </c>
      <c r="C657" s="5">
        <v>1616.6071083110101</v>
      </c>
      <c r="D657" s="5">
        <v>1607.2217885293401</v>
      </c>
      <c r="E657" s="5">
        <f t="shared" si="10"/>
        <v>1.0058394677378397</v>
      </c>
      <c r="K657" s="2"/>
      <c r="L657" s="3"/>
    </row>
    <row r="658" spans="1:12" x14ac:dyDescent="0.2">
      <c r="A658" t="s">
        <v>825</v>
      </c>
      <c r="B658" t="s">
        <v>9</v>
      </c>
      <c r="C658" s="5">
        <v>211.82400832497601</v>
      </c>
      <c r="D658" s="5">
        <v>210.62623587577301</v>
      </c>
      <c r="E658" s="5">
        <f t="shared" si="10"/>
        <v>1.005686720100289</v>
      </c>
      <c r="K658" s="2"/>
      <c r="L658" s="3"/>
    </row>
    <row r="659" spans="1:12" x14ac:dyDescent="0.2">
      <c r="A659" t="s">
        <v>826</v>
      </c>
      <c r="B659" t="s">
        <v>9</v>
      </c>
      <c r="C659" s="5">
        <v>1449.04483306886</v>
      </c>
      <c r="D659" s="5">
        <v>1440.8749317865399</v>
      </c>
      <c r="E659" s="5">
        <f t="shared" si="10"/>
        <v>1.0056700974540449</v>
      </c>
      <c r="K659" s="2"/>
      <c r="L659" s="3"/>
    </row>
    <row r="660" spans="1:12" x14ac:dyDescent="0.2">
      <c r="A660" t="s">
        <v>827</v>
      </c>
      <c r="B660" t="s">
        <v>828</v>
      </c>
      <c r="C660" s="5">
        <v>780.90343367565799</v>
      </c>
      <c r="D660" s="5">
        <v>776.68424479191503</v>
      </c>
      <c r="E660" s="5">
        <f t="shared" si="10"/>
        <v>1.0054323090909014</v>
      </c>
      <c r="K660" s="2"/>
      <c r="L660" s="3"/>
    </row>
    <row r="661" spans="1:12" x14ac:dyDescent="0.2">
      <c r="A661" t="s">
        <v>829</v>
      </c>
      <c r="B661" t="s">
        <v>9</v>
      </c>
      <c r="C661" s="5">
        <v>416.27106113614701</v>
      </c>
      <c r="D661" s="5">
        <v>414.07203189214499</v>
      </c>
      <c r="E661" s="5">
        <f t="shared" si="10"/>
        <v>1.0053107408243762</v>
      </c>
      <c r="K661" s="2"/>
      <c r="L661" s="3"/>
    </row>
    <row r="662" spans="1:12" x14ac:dyDescent="0.2">
      <c r="A662" t="s">
        <v>830</v>
      </c>
      <c r="B662" t="s">
        <v>9</v>
      </c>
      <c r="C662" s="5">
        <v>1632.4148701263</v>
      </c>
      <c r="D662" s="5">
        <v>1623.97614820127</v>
      </c>
      <c r="E662" s="5">
        <f t="shared" si="10"/>
        <v>1.0051963336619056</v>
      </c>
      <c r="K662" s="2"/>
      <c r="L662" s="3"/>
    </row>
    <row r="663" spans="1:12" x14ac:dyDescent="0.2">
      <c r="A663" t="s">
        <v>831</v>
      </c>
      <c r="B663" t="s">
        <v>832</v>
      </c>
      <c r="C663" s="5">
        <v>1566.0222705020601</v>
      </c>
      <c r="D663" s="5">
        <v>1558.1554494900899</v>
      </c>
      <c r="E663" s="5">
        <f t="shared" si="10"/>
        <v>1.0050488037086061</v>
      </c>
      <c r="K663" s="2"/>
      <c r="L663" s="3"/>
    </row>
    <row r="664" spans="1:12" x14ac:dyDescent="0.2">
      <c r="A664" t="s">
        <v>833</v>
      </c>
      <c r="B664" t="s">
        <v>9</v>
      </c>
      <c r="C664" s="5">
        <v>306.67057921675598</v>
      </c>
      <c r="D664" s="5">
        <v>305.16869402455802</v>
      </c>
      <c r="E664" s="5">
        <f t="shared" si="10"/>
        <v>1.0049214916916644</v>
      </c>
      <c r="K664" s="2"/>
      <c r="L664" s="3"/>
    </row>
    <row r="665" spans="1:12" x14ac:dyDescent="0.2">
      <c r="A665" t="s">
        <v>834</v>
      </c>
      <c r="B665" t="s">
        <v>835</v>
      </c>
      <c r="C665" s="5">
        <v>1373.1675763554399</v>
      </c>
      <c r="D665" s="5">
        <v>1366.67705323939</v>
      </c>
      <c r="E665" s="5">
        <f t="shared" si="10"/>
        <v>1.0047491271626063</v>
      </c>
      <c r="K665" s="2"/>
      <c r="L665" s="3"/>
    </row>
    <row r="666" spans="1:12" x14ac:dyDescent="0.2">
      <c r="A666" t="s">
        <v>836</v>
      </c>
      <c r="B666" t="s">
        <v>9</v>
      </c>
      <c r="C666" s="5">
        <v>2831.69706651348</v>
      </c>
      <c r="D666" s="5">
        <v>2818.3226448150299</v>
      </c>
      <c r="E666" s="5">
        <f t="shared" si="10"/>
        <v>1.0047455254007398</v>
      </c>
      <c r="K666" s="2"/>
      <c r="L666" s="3"/>
    </row>
    <row r="667" spans="1:12" x14ac:dyDescent="0.2">
      <c r="A667" t="s">
        <v>837</v>
      </c>
      <c r="B667" t="s">
        <v>9</v>
      </c>
      <c r="C667" s="5">
        <v>333.01684890891698</v>
      </c>
      <c r="D667" s="5">
        <v>331.49697350903</v>
      </c>
      <c r="E667" s="5">
        <f t="shared" si="10"/>
        <v>1.0045848846938132</v>
      </c>
      <c r="K667" s="2"/>
      <c r="L667" s="3"/>
    </row>
    <row r="668" spans="1:12" x14ac:dyDescent="0.2">
      <c r="A668" t="s">
        <v>838</v>
      </c>
      <c r="B668" t="s">
        <v>9</v>
      </c>
      <c r="C668" s="5">
        <v>709.24158011297902</v>
      </c>
      <c r="D668" s="5">
        <v>706.07658617446805</v>
      </c>
      <c r="E668" s="5">
        <f t="shared" si="10"/>
        <v>1.0044825079891955</v>
      </c>
      <c r="K668" s="2"/>
      <c r="L668" s="3"/>
    </row>
    <row r="669" spans="1:12" x14ac:dyDescent="0.2">
      <c r="A669" t="s">
        <v>839</v>
      </c>
      <c r="B669" t="s">
        <v>9</v>
      </c>
      <c r="C669" s="5">
        <v>1668.2457969076399</v>
      </c>
      <c r="D669" s="5">
        <v>1661.0750874748501</v>
      </c>
      <c r="E669" s="5">
        <f t="shared" si="10"/>
        <v>1.0043169086616612</v>
      </c>
      <c r="K669" s="2"/>
      <c r="L669" s="3"/>
    </row>
    <row r="670" spans="1:12" x14ac:dyDescent="0.2">
      <c r="A670" t="s">
        <v>840</v>
      </c>
      <c r="B670" t="s">
        <v>9</v>
      </c>
      <c r="C670" s="5">
        <v>205.50090359885701</v>
      </c>
      <c r="D670" s="5">
        <v>204.642535992939</v>
      </c>
      <c r="E670" s="5">
        <f t="shared" si="10"/>
        <v>1.0041944730686274</v>
      </c>
      <c r="K670" s="2"/>
      <c r="L670" s="3"/>
    </row>
    <row r="671" spans="1:12" x14ac:dyDescent="0.2">
      <c r="A671" t="s">
        <v>841</v>
      </c>
      <c r="B671" t="s">
        <v>9</v>
      </c>
      <c r="C671" s="5">
        <v>385.70938829324001</v>
      </c>
      <c r="D671" s="5">
        <v>384.15353247797299</v>
      </c>
      <c r="E671" s="5">
        <f t="shared" si="10"/>
        <v>1.0040500885290082</v>
      </c>
      <c r="K671" s="2"/>
      <c r="L671" s="3"/>
    </row>
    <row r="672" spans="1:12" x14ac:dyDescent="0.2">
      <c r="A672" t="s">
        <v>842</v>
      </c>
      <c r="B672" t="s">
        <v>9</v>
      </c>
      <c r="C672" s="5">
        <v>669.19525018089405</v>
      </c>
      <c r="D672" s="5">
        <v>666.58416694775997</v>
      </c>
      <c r="E672" s="5">
        <f t="shared" si="10"/>
        <v>1.0039171095903614</v>
      </c>
      <c r="K672" s="2"/>
      <c r="L672" s="3"/>
    </row>
    <row r="673" spans="1:12" x14ac:dyDescent="0.2">
      <c r="A673" t="s">
        <v>843</v>
      </c>
      <c r="B673" t="s">
        <v>9</v>
      </c>
      <c r="C673" s="5">
        <v>1778.9001296147201</v>
      </c>
      <c r="D673" s="5">
        <v>1772.3719052955701</v>
      </c>
      <c r="E673" s="5">
        <f t="shared" si="10"/>
        <v>1.003683326450642</v>
      </c>
      <c r="K673" s="2"/>
      <c r="L673" s="3"/>
    </row>
    <row r="674" spans="1:12" x14ac:dyDescent="0.2">
      <c r="A674" t="s">
        <v>844</v>
      </c>
      <c r="B674" t="s">
        <v>9</v>
      </c>
      <c r="C674" s="5">
        <v>885.23466165661603</v>
      </c>
      <c r="D674" s="5">
        <v>881.99736272980101</v>
      </c>
      <c r="E674" s="5">
        <f t="shared" si="10"/>
        <v>1.0036704179214273</v>
      </c>
      <c r="K674" s="2"/>
      <c r="L674" s="3"/>
    </row>
    <row r="675" spans="1:12" x14ac:dyDescent="0.2">
      <c r="A675" t="s">
        <v>845</v>
      </c>
      <c r="B675" t="s">
        <v>9</v>
      </c>
      <c r="C675" s="5">
        <v>1100.22022234465</v>
      </c>
      <c r="D675" s="5">
        <v>1096.2138185352701</v>
      </c>
      <c r="E675" s="5">
        <f t="shared" si="10"/>
        <v>1.0036547649205272</v>
      </c>
      <c r="K675" s="2"/>
      <c r="L675" s="3"/>
    </row>
    <row r="676" spans="1:12" x14ac:dyDescent="0.2">
      <c r="A676" t="s">
        <v>846</v>
      </c>
      <c r="B676" t="s">
        <v>9</v>
      </c>
      <c r="C676" s="5">
        <v>1143.42810463979</v>
      </c>
      <c r="D676" s="5">
        <v>1139.29645769168</v>
      </c>
      <c r="E676" s="5">
        <f t="shared" si="10"/>
        <v>1.0036264897693803</v>
      </c>
      <c r="K676" s="2"/>
      <c r="L676" s="3"/>
    </row>
    <row r="677" spans="1:12" x14ac:dyDescent="0.2">
      <c r="A677" t="s">
        <v>847</v>
      </c>
      <c r="B677" t="s">
        <v>9</v>
      </c>
      <c r="C677" s="5">
        <v>7430.7019039771403</v>
      </c>
      <c r="D677" s="5">
        <v>7404.2302350193804</v>
      </c>
      <c r="E677" s="5">
        <f t="shared" si="10"/>
        <v>1.0035752087816716</v>
      </c>
      <c r="K677" s="2"/>
      <c r="L677" s="3"/>
    </row>
    <row r="678" spans="1:12" x14ac:dyDescent="0.2">
      <c r="A678" t="s">
        <v>848</v>
      </c>
      <c r="B678" t="s">
        <v>9</v>
      </c>
      <c r="C678" s="5">
        <v>439.45577846524901</v>
      </c>
      <c r="D678" s="5">
        <v>438.00683142348299</v>
      </c>
      <c r="E678" s="5">
        <f t="shared" si="10"/>
        <v>1.0033080466737403</v>
      </c>
      <c r="K678" s="2"/>
      <c r="L678" s="3"/>
    </row>
    <row r="679" spans="1:12" x14ac:dyDescent="0.2">
      <c r="A679" t="s">
        <v>849</v>
      </c>
      <c r="B679" t="s">
        <v>9</v>
      </c>
      <c r="C679" s="5">
        <v>638.63357733798705</v>
      </c>
      <c r="D679" s="5">
        <v>636.66566753358802</v>
      </c>
      <c r="E679" s="5">
        <f t="shared" si="10"/>
        <v>1.0030909626586628</v>
      </c>
      <c r="K679" s="2"/>
      <c r="L679" s="3"/>
    </row>
    <row r="680" spans="1:12" x14ac:dyDescent="0.2">
      <c r="A680" t="s">
        <v>850</v>
      </c>
      <c r="B680" t="s">
        <v>9</v>
      </c>
      <c r="C680" s="5">
        <v>709.24158011297902</v>
      </c>
      <c r="D680" s="5">
        <v>707.27332615103501</v>
      </c>
      <c r="E680" s="5">
        <f t="shared" si="10"/>
        <v>1.002782875995982</v>
      </c>
      <c r="K680" s="2"/>
      <c r="L680" s="3"/>
    </row>
    <row r="681" spans="1:12" x14ac:dyDescent="0.2">
      <c r="A681" t="s">
        <v>851</v>
      </c>
      <c r="B681" t="s">
        <v>9</v>
      </c>
      <c r="C681" s="5">
        <v>2287.91006006727</v>
      </c>
      <c r="D681" s="5">
        <v>2282.1831353130601</v>
      </c>
      <c r="E681" s="5">
        <f t="shared" si="10"/>
        <v>1.0025094063073183</v>
      </c>
      <c r="K681" s="2"/>
      <c r="L681" s="3"/>
    </row>
    <row r="682" spans="1:12" x14ac:dyDescent="0.2">
      <c r="A682" t="s">
        <v>852</v>
      </c>
      <c r="B682" t="s">
        <v>9</v>
      </c>
      <c r="C682" s="5">
        <v>660.76444387940296</v>
      </c>
      <c r="D682" s="5">
        <v>659.40372708835901</v>
      </c>
      <c r="E682" s="5">
        <f t="shared" si="10"/>
        <v>1.0020635564149027</v>
      </c>
      <c r="K682" s="2"/>
      <c r="L682" s="3"/>
    </row>
    <row r="683" spans="1:12" x14ac:dyDescent="0.2">
      <c r="A683" t="s">
        <v>853</v>
      </c>
      <c r="B683" t="s">
        <v>9</v>
      </c>
      <c r="C683" s="5">
        <v>226.57791935258601</v>
      </c>
      <c r="D683" s="5">
        <v>226.183855571143</v>
      </c>
      <c r="E683" s="5">
        <f t="shared" si="10"/>
        <v>1.0017422277131494</v>
      </c>
      <c r="K683" s="2"/>
      <c r="L683" s="3"/>
    </row>
    <row r="684" spans="1:12" x14ac:dyDescent="0.2">
      <c r="A684" t="s">
        <v>854</v>
      </c>
      <c r="B684" t="s">
        <v>9</v>
      </c>
      <c r="C684" s="5">
        <v>1483.82190906251</v>
      </c>
      <c r="D684" s="5">
        <v>1481.56409098981</v>
      </c>
      <c r="E684" s="5">
        <f t="shared" si="10"/>
        <v>1.0015239422218931</v>
      </c>
      <c r="K684" s="2"/>
      <c r="L684" s="3"/>
    </row>
    <row r="685" spans="1:12" x14ac:dyDescent="0.2">
      <c r="A685" t="s">
        <v>855</v>
      </c>
      <c r="B685" t="s">
        <v>9</v>
      </c>
      <c r="C685" s="5">
        <v>3012.9594019955498</v>
      </c>
      <c r="D685" s="5">
        <v>3008.6043010891699</v>
      </c>
      <c r="E685" s="5">
        <f t="shared" si="10"/>
        <v>1.0014475485874972</v>
      </c>
      <c r="K685" s="2"/>
      <c r="L685" s="3"/>
    </row>
    <row r="686" spans="1:12" x14ac:dyDescent="0.2">
      <c r="A686" t="s">
        <v>856</v>
      </c>
      <c r="B686" t="s">
        <v>9</v>
      </c>
      <c r="C686" s="5">
        <v>393.08634380704501</v>
      </c>
      <c r="D686" s="5">
        <v>392.53071231394102</v>
      </c>
      <c r="E686" s="5">
        <f t="shared" si="10"/>
        <v>1.0014155108776803</v>
      </c>
      <c r="K686" s="2"/>
      <c r="L686" s="3"/>
    </row>
    <row r="687" spans="1:12" x14ac:dyDescent="0.2">
      <c r="A687" t="s">
        <v>857</v>
      </c>
      <c r="B687" t="s">
        <v>9</v>
      </c>
      <c r="C687" s="5">
        <v>866.26534747825997</v>
      </c>
      <c r="D687" s="5">
        <v>865.24300305786505</v>
      </c>
      <c r="E687" s="5">
        <f t="shared" si="10"/>
        <v>1.001181569127727</v>
      </c>
      <c r="K687" s="2"/>
      <c r="L687" s="3"/>
    </row>
    <row r="688" spans="1:12" x14ac:dyDescent="0.2">
      <c r="A688" t="s">
        <v>858</v>
      </c>
      <c r="B688" t="s">
        <v>9</v>
      </c>
      <c r="C688" s="5">
        <v>1289.9133641282101</v>
      </c>
      <c r="D688" s="5">
        <v>1288.8889547625399</v>
      </c>
      <c r="E688" s="5">
        <f t="shared" si="10"/>
        <v>1.0007948003292952</v>
      </c>
      <c r="K688" s="2"/>
      <c r="L688" s="3"/>
    </row>
    <row r="689" spans="1:12" x14ac:dyDescent="0.2">
      <c r="A689" t="s">
        <v>859</v>
      </c>
      <c r="B689" t="s">
        <v>860</v>
      </c>
      <c r="C689" s="5">
        <v>2801.13539367058</v>
      </c>
      <c r="D689" s="5">
        <v>2799.1748051899599</v>
      </c>
      <c r="E689" s="5">
        <f t="shared" si="10"/>
        <v>1.0007004165931277</v>
      </c>
      <c r="K689" s="2"/>
      <c r="L689" s="3"/>
    </row>
    <row r="690" spans="1:12" x14ac:dyDescent="0.2">
      <c r="A690" t="s">
        <v>861</v>
      </c>
      <c r="B690" t="s">
        <v>9</v>
      </c>
      <c r="C690" s="5">
        <v>158.07761815296701</v>
      </c>
      <c r="D690" s="5">
        <v>157.96967690682999</v>
      </c>
      <c r="E690" s="5">
        <f t="shared" si="10"/>
        <v>1.0006833035823748</v>
      </c>
      <c r="K690" s="2"/>
      <c r="L690" s="3"/>
    </row>
    <row r="691" spans="1:12" x14ac:dyDescent="0.2">
      <c r="A691" t="s">
        <v>862</v>
      </c>
      <c r="B691" t="s">
        <v>9</v>
      </c>
      <c r="C691" s="5">
        <v>2020.2319599949201</v>
      </c>
      <c r="D691" s="5">
        <v>2018.9003404683499</v>
      </c>
      <c r="E691" s="5">
        <f t="shared" si="10"/>
        <v>1.0006595766516446</v>
      </c>
      <c r="K691" s="2"/>
      <c r="L691" s="3"/>
    </row>
    <row r="692" spans="1:12" x14ac:dyDescent="0.2">
      <c r="A692" t="s">
        <v>863</v>
      </c>
      <c r="B692" t="s">
        <v>9</v>
      </c>
      <c r="C692" s="5">
        <v>334.07069969660398</v>
      </c>
      <c r="D692" s="5">
        <v>333.89045346216301</v>
      </c>
      <c r="E692" s="5">
        <f t="shared" si="10"/>
        <v>1.0005398364420783</v>
      </c>
      <c r="K692" s="2"/>
      <c r="L692" s="3"/>
    </row>
    <row r="693" spans="1:12" x14ac:dyDescent="0.2">
      <c r="A693" t="s">
        <v>864</v>
      </c>
      <c r="B693" t="s">
        <v>9</v>
      </c>
      <c r="C693" s="5">
        <v>1082.3047589539799</v>
      </c>
      <c r="D693" s="5">
        <v>1081.85293881647</v>
      </c>
      <c r="E693" s="5">
        <f t="shared" si="10"/>
        <v>1.0004176354486813</v>
      </c>
      <c r="K693" s="2"/>
      <c r="L693" s="3"/>
    </row>
    <row r="694" spans="1:12" x14ac:dyDescent="0.2">
      <c r="A694" t="s">
        <v>865</v>
      </c>
      <c r="B694" t="s">
        <v>866</v>
      </c>
      <c r="C694" s="5">
        <v>1364.7367700539501</v>
      </c>
      <c r="D694" s="5">
        <v>1364.28357328626</v>
      </c>
      <c r="E694" s="5">
        <f t="shared" si="10"/>
        <v>1.0003321866337498</v>
      </c>
      <c r="K694" s="2"/>
      <c r="L694" s="3"/>
    </row>
    <row r="695" spans="1:12" x14ac:dyDescent="0.2">
      <c r="A695" t="s">
        <v>867</v>
      </c>
      <c r="B695" t="s">
        <v>9</v>
      </c>
      <c r="C695" s="5">
        <v>590.15644110441099</v>
      </c>
      <c r="D695" s="5">
        <v>589.99280844747898</v>
      </c>
      <c r="E695" s="5">
        <f t="shared" si="10"/>
        <v>1.0002773468669264</v>
      </c>
      <c r="K695" s="2"/>
      <c r="L695" s="3"/>
    </row>
    <row r="696" spans="1:12" x14ac:dyDescent="0.2">
      <c r="A696" t="s">
        <v>868</v>
      </c>
      <c r="B696" t="s">
        <v>869</v>
      </c>
      <c r="C696" s="5">
        <v>1885.3390591710499</v>
      </c>
      <c r="D696" s="5">
        <v>1884.86546309286</v>
      </c>
      <c r="E696" s="5">
        <f t="shared" si="10"/>
        <v>1.0002512625370157</v>
      </c>
      <c r="K696" s="2"/>
      <c r="L696" s="3"/>
    </row>
    <row r="697" spans="1:12" x14ac:dyDescent="0.2">
      <c r="A697" t="s">
        <v>870</v>
      </c>
      <c r="B697" t="s">
        <v>9</v>
      </c>
      <c r="C697" s="5">
        <v>220.25481462646701</v>
      </c>
      <c r="D697" s="5">
        <v>220.200155688308</v>
      </c>
      <c r="E697" s="5">
        <f t="shared" si="10"/>
        <v>1.0002482238851655</v>
      </c>
      <c r="K697" s="2"/>
      <c r="L697" s="3"/>
    </row>
    <row r="698" spans="1:12" x14ac:dyDescent="0.2">
      <c r="A698" t="s">
        <v>871</v>
      </c>
      <c r="B698" t="s">
        <v>9</v>
      </c>
      <c r="C698" s="5">
        <v>916.85018528721002</v>
      </c>
      <c r="D698" s="5">
        <v>916.70282205024102</v>
      </c>
      <c r="E698" s="5">
        <f t="shared" si="10"/>
        <v>1.0001607535543955</v>
      </c>
      <c r="K698" s="2"/>
      <c r="L698" s="3"/>
    </row>
    <row r="699" spans="1:12" x14ac:dyDescent="0.2">
      <c r="A699" t="s">
        <v>872</v>
      </c>
      <c r="B699" t="s">
        <v>9</v>
      </c>
      <c r="C699" s="5">
        <v>70.608002774992002</v>
      </c>
      <c r="D699" s="5">
        <v>70.607658617446802</v>
      </c>
      <c r="E699" s="5">
        <f t="shared" si="10"/>
        <v>1.000004874224014</v>
      </c>
      <c r="K699" s="2"/>
      <c r="L699" s="3"/>
    </row>
    <row r="700" spans="1:12" x14ac:dyDescent="0.2">
      <c r="A700" t="s">
        <v>873</v>
      </c>
      <c r="B700" t="s">
        <v>874</v>
      </c>
      <c r="C700" s="5">
        <v>370.95547726562899</v>
      </c>
      <c r="D700" s="5">
        <v>370.989392735737</v>
      </c>
      <c r="E700" s="5">
        <f t="shared" si="10"/>
        <v>0.9999085810247621</v>
      </c>
      <c r="K700" s="2"/>
      <c r="L700" s="3"/>
    </row>
    <row r="701" spans="1:12" x14ac:dyDescent="0.2">
      <c r="A701" t="s">
        <v>875</v>
      </c>
      <c r="B701" t="s">
        <v>9</v>
      </c>
      <c r="C701" s="5">
        <v>327.74759497048501</v>
      </c>
      <c r="D701" s="5">
        <v>327.90675357932901</v>
      </c>
      <c r="E701" s="5">
        <f t="shared" si="10"/>
        <v>0.99951462235191357</v>
      </c>
      <c r="K701" s="2"/>
      <c r="L701" s="3"/>
    </row>
    <row r="702" spans="1:12" x14ac:dyDescent="0.2">
      <c r="A702" t="s">
        <v>876</v>
      </c>
      <c r="B702" t="s">
        <v>9</v>
      </c>
      <c r="C702" s="5">
        <v>2457.5800368847899</v>
      </c>
      <c r="D702" s="5">
        <v>2459.3006518449702</v>
      </c>
      <c r="E702" s="5">
        <f t="shared" si="10"/>
        <v>0.99930036412632617</v>
      </c>
      <c r="K702" s="2"/>
      <c r="L702" s="3"/>
    </row>
    <row r="703" spans="1:12" x14ac:dyDescent="0.2">
      <c r="A703" t="s">
        <v>877</v>
      </c>
      <c r="B703" t="s">
        <v>9</v>
      </c>
      <c r="C703" s="5">
        <v>736.64170059282696</v>
      </c>
      <c r="D703" s="5">
        <v>737.19182556520695</v>
      </c>
      <c r="E703" s="5">
        <f t="shared" si="10"/>
        <v>0.999253756005829</v>
      </c>
      <c r="K703" s="2"/>
      <c r="L703" s="3"/>
    </row>
    <row r="704" spans="1:12" x14ac:dyDescent="0.2">
      <c r="A704" t="s">
        <v>878</v>
      </c>
      <c r="B704" t="s">
        <v>9</v>
      </c>
      <c r="C704" s="5">
        <v>3557.8002592294401</v>
      </c>
      <c r="D704" s="5">
        <v>3561.4981702630798</v>
      </c>
      <c r="E704" s="5">
        <f t="shared" si="10"/>
        <v>0.99896169789878997</v>
      </c>
      <c r="K704" s="2"/>
      <c r="L704" s="3"/>
    </row>
    <row r="705" spans="1:12" x14ac:dyDescent="0.2">
      <c r="A705" t="s">
        <v>879</v>
      </c>
      <c r="B705" t="s">
        <v>9</v>
      </c>
      <c r="C705" s="5">
        <v>827.27286833386199</v>
      </c>
      <c r="D705" s="5">
        <v>828.14406378429101</v>
      </c>
      <c r="E705" s="5">
        <f t="shared" si="10"/>
        <v>0.99894801461662597</v>
      </c>
      <c r="K705" s="2"/>
      <c r="L705" s="3"/>
    </row>
    <row r="706" spans="1:12" x14ac:dyDescent="0.2">
      <c r="A706" t="s">
        <v>880</v>
      </c>
      <c r="B706" t="s">
        <v>881</v>
      </c>
      <c r="C706" s="5">
        <v>1391.08303974611</v>
      </c>
      <c r="D706" s="5">
        <v>1393.00533272386</v>
      </c>
      <c r="E706" s="5">
        <f t="shared" si="10"/>
        <v>0.99862003903890939</v>
      </c>
      <c r="K706" s="2"/>
      <c r="L706" s="3"/>
    </row>
    <row r="707" spans="1:12" x14ac:dyDescent="0.2">
      <c r="A707" t="s">
        <v>882</v>
      </c>
      <c r="B707" t="s">
        <v>9</v>
      </c>
      <c r="C707" s="5">
        <v>1676.67660320913</v>
      </c>
      <c r="D707" s="5">
        <v>1679.0261871233499</v>
      </c>
      <c r="E707" s="5">
        <f t="shared" si="10"/>
        <v>0.99860062699900742</v>
      </c>
      <c r="K707" s="2"/>
      <c r="L707" s="3"/>
    </row>
    <row r="708" spans="1:12" x14ac:dyDescent="0.2">
      <c r="A708" t="s">
        <v>883</v>
      </c>
      <c r="B708" t="s">
        <v>9</v>
      </c>
      <c r="C708" s="5">
        <v>749.287910045064</v>
      </c>
      <c r="D708" s="5">
        <v>750.35596530744294</v>
      </c>
      <c r="E708" s="5">
        <f t="shared" ref="E708:E771" si="11">C708/D708</f>
        <v>0.99857660189062225</v>
      </c>
      <c r="K708" s="2"/>
      <c r="L708" s="3"/>
    </row>
    <row r="709" spans="1:12" x14ac:dyDescent="0.2">
      <c r="A709" t="s">
        <v>884</v>
      </c>
      <c r="B709" t="s">
        <v>9</v>
      </c>
      <c r="C709" s="5">
        <v>455.26354028054499</v>
      </c>
      <c r="D709" s="5">
        <v>455.95793107198699</v>
      </c>
      <c r="E709" s="5">
        <f t="shared" si="11"/>
        <v>0.99847707267683783</v>
      </c>
      <c r="K709" s="2"/>
      <c r="L709" s="3"/>
    </row>
    <row r="710" spans="1:12" x14ac:dyDescent="0.2">
      <c r="A710" t="s">
        <v>885</v>
      </c>
      <c r="B710" t="s">
        <v>9</v>
      </c>
      <c r="C710" s="5">
        <v>1057.0123400494999</v>
      </c>
      <c r="D710" s="5">
        <v>1059.1148792617</v>
      </c>
      <c r="E710" s="5">
        <f t="shared" si="11"/>
        <v>0.99801481477281695</v>
      </c>
      <c r="K710" s="2"/>
      <c r="L710" s="3"/>
    </row>
    <row r="711" spans="1:12" x14ac:dyDescent="0.2">
      <c r="A711" t="s">
        <v>886</v>
      </c>
      <c r="B711" t="s">
        <v>9</v>
      </c>
      <c r="C711" s="5">
        <v>242.38568116788301</v>
      </c>
      <c r="D711" s="5">
        <v>242.93821524307899</v>
      </c>
      <c r="E711" s="5">
        <f t="shared" si="11"/>
        <v>0.99772561894124756</v>
      </c>
      <c r="K711" s="2"/>
      <c r="L711" s="3"/>
    </row>
    <row r="712" spans="1:12" x14ac:dyDescent="0.2">
      <c r="A712" t="s">
        <v>887</v>
      </c>
      <c r="B712" t="s">
        <v>9</v>
      </c>
      <c r="C712" s="5">
        <v>1108.65102864614</v>
      </c>
      <c r="D712" s="5">
        <v>1111.7714382306399</v>
      </c>
      <c r="E712" s="5">
        <f t="shared" si="11"/>
        <v>0.99719329938043211</v>
      </c>
      <c r="K712" s="2"/>
      <c r="L712" s="3"/>
    </row>
    <row r="713" spans="1:12" x14ac:dyDescent="0.2">
      <c r="A713" t="s">
        <v>888</v>
      </c>
      <c r="B713" t="s">
        <v>9</v>
      </c>
      <c r="C713" s="5">
        <v>3029.8210145985299</v>
      </c>
      <c r="D713" s="5">
        <v>3038.52280050334</v>
      </c>
      <c r="E713" s="5">
        <f t="shared" si="11"/>
        <v>0.99713617883552874</v>
      </c>
      <c r="K713" s="2"/>
      <c r="L713" s="3"/>
    </row>
    <row r="714" spans="1:12" x14ac:dyDescent="0.2">
      <c r="A714" t="s">
        <v>889</v>
      </c>
      <c r="B714" t="s">
        <v>890</v>
      </c>
      <c r="C714" s="5">
        <v>1038.0430258711499</v>
      </c>
      <c r="D714" s="5">
        <v>1041.1637796131899</v>
      </c>
      <c r="E714" s="5">
        <f t="shared" si="11"/>
        <v>0.99700262936230888</v>
      </c>
      <c r="K714" s="2"/>
      <c r="L714" s="3"/>
    </row>
    <row r="715" spans="1:12" x14ac:dyDescent="0.2">
      <c r="A715" t="s">
        <v>891</v>
      </c>
      <c r="B715" t="s">
        <v>9</v>
      </c>
      <c r="C715" s="5">
        <v>1085.46631131704</v>
      </c>
      <c r="D715" s="5">
        <v>1089.0333786758699</v>
      </c>
      <c r="E715" s="5">
        <f t="shared" si="11"/>
        <v>0.9967245564473266</v>
      </c>
      <c r="K715" s="2"/>
      <c r="L715" s="3"/>
    </row>
    <row r="716" spans="1:12" x14ac:dyDescent="0.2">
      <c r="A716" t="s">
        <v>892</v>
      </c>
      <c r="B716" t="s">
        <v>9</v>
      </c>
      <c r="C716" s="5">
        <v>660.76444387940296</v>
      </c>
      <c r="D716" s="5">
        <v>662.99394701806</v>
      </c>
      <c r="E716" s="5">
        <f t="shared" si="11"/>
        <v>0.99663721946680717</v>
      </c>
      <c r="K716" s="2"/>
      <c r="L716" s="3"/>
    </row>
    <row r="717" spans="1:12" x14ac:dyDescent="0.2">
      <c r="A717" t="s">
        <v>893</v>
      </c>
      <c r="B717" t="s">
        <v>9</v>
      </c>
      <c r="C717" s="5">
        <v>1503.84507402856</v>
      </c>
      <c r="D717" s="5">
        <v>1509.0891104508501</v>
      </c>
      <c r="E717" s="5">
        <f t="shared" si="11"/>
        <v>0.99652503196400155</v>
      </c>
      <c r="K717" s="2"/>
      <c r="L717" s="3"/>
    </row>
    <row r="718" spans="1:12" x14ac:dyDescent="0.2">
      <c r="A718" t="s">
        <v>894</v>
      </c>
      <c r="B718" t="s">
        <v>9</v>
      </c>
      <c r="C718" s="5">
        <v>679.73375805775902</v>
      </c>
      <c r="D718" s="5">
        <v>682.14178664312999</v>
      </c>
      <c r="E718" s="5">
        <f t="shared" si="11"/>
        <v>0.99646990019887061</v>
      </c>
      <c r="K718" s="2"/>
      <c r="L718" s="3"/>
    </row>
    <row r="719" spans="1:12" x14ac:dyDescent="0.2">
      <c r="A719" t="s">
        <v>895</v>
      </c>
      <c r="B719" t="s">
        <v>9</v>
      </c>
      <c r="C719" s="5">
        <v>1776.7924280393499</v>
      </c>
      <c r="D719" s="5">
        <v>1783.14256508467</v>
      </c>
      <c r="E719" s="5">
        <f t="shared" si="11"/>
        <v>0.99643879453630868</v>
      </c>
      <c r="K719" s="2"/>
      <c r="L719" s="3"/>
    </row>
    <row r="720" spans="1:12" x14ac:dyDescent="0.2">
      <c r="A720" t="s">
        <v>896</v>
      </c>
      <c r="B720" t="s">
        <v>9</v>
      </c>
      <c r="C720" s="5">
        <v>482.66366076039299</v>
      </c>
      <c r="D720" s="5">
        <v>484.67969050959198</v>
      </c>
      <c r="E720" s="5">
        <f t="shared" si="11"/>
        <v>0.99584049055763124</v>
      </c>
      <c r="K720" s="2"/>
      <c r="L720" s="3"/>
    </row>
    <row r="721" spans="1:12" x14ac:dyDescent="0.2">
      <c r="A721" t="s">
        <v>897</v>
      </c>
      <c r="B721" t="s">
        <v>9</v>
      </c>
      <c r="C721" s="5">
        <v>1413.2139062875201</v>
      </c>
      <c r="D721" s="5">
        <v>1419.3336122083299</v>
      </c>
      <c r="E721" s="5">
        <f t="shared" si="11"/>
        <v>0.99568832452908085</v>
      </c>
      <c r="K721" s="2"/>
      <c r="L721" s="3"/>
    </row>
    <row r="722" spans="1:12" x14ac:dyDescent="0.2">
      <c r="A722" t="s">
        <v>898</v>
      </c>
      <c r="B722" t="s">
        <v>9</v>
      </c>
      <c r="C722" s="5">
        <v>638.63357733798705</v>
      </c>
      <c r="D722" s="5">
        <v>641.45262743985597</v>
      </c>
      <c r="E722" s="5">
        <f t="shared" si="11"/>
        <v>0.99560520920598572</v>
      </c>
      <c r="K722" s="2"/>
      <c r="L722" s="3"/>
    </row>
    <row r="723" spans="1:12" x14ac:dyDescent="0.2">
      <c r="A723" t="s">
        <v>899</v>
      </c>
      <c r="B723" t="s">
        <v>9</v>
      </c>
      <c r="C723" s="5">
        <v>27.400120479847601</v>
      </c>
      <c r="D723" s="5">
        <v>27.5250194610385</v>
      </c>
      <c r="E723" s="5">
        <f t="shared" si="11"/>
        <v>0.99546234721585958</v>
      </c>
      <c r="K723" s="2"/>
      <c r="L723" s="3"/>
    </row>
    <row r="724" spans="1:12" x14ac:dyDescent="0.2">
      <c r="A724" t="s">
        <v>900</v>
      </c>
      <c r="B724" t="s">
        <v>9</v>
      </c>
      <c r="C724" s="5">
        <v>4632.7280626696202</v>
      </c>
      <c r="D724" s="5">
        <v>4654.1217688686502</v>
      </c>
      <c r="E724" s="5">
        <f t="shared" si="11"/>
        <v>0.99540327751153135</v>
      </c>
      <c r="K724" s="2"/>
      <c r="L724" s="3"/>
    </row>
    <row r="725" spans="1:12" x14ac:dyDescent="0.2">
      <c r="A725" t="s">
        <v>901</v>
      </c>
      <c r="B725" t="s">
        <v>9</v>
      </c>
      <c r="C725" s="5">
        <v>768.25722422342005</v>
      </c>
      <c r="D725" s="5">
        <v>771.89728488564697</v>
      </c>
      <c r="E725" s="5">
        <f t="shared" si="11"/>
        <v>0.99528426808397674</v>
      </c>
      <c r="K725" s="2"/>
      <c r="L725" s="3"/>
    </row>
    <row r="726" spans="1:12" x14ac:dyDescent="0.2">
      <c r="A726" t="s">
        <v>902</v>
      </c>
      <c r="B726" t="s">
        <v>903</v>
      </c>
      <c r="C726" s="5">
        <v>2051.84748362551</v>
      </c>
      <c r="D726" s="5">
        <v>2061.98297962476</v>
      </c>
      <c r="E726" s="5">
        <f t="shared" si="11"/>
        <v>0.99508458794306132</v>
      </c>
      <c r="K726" s="2"/>
      <c r="L726" s="3"/>
    </row>
    <row r="727" spans="1:12" x14ac:dyDescent="0.2">
      <c r="A727" t="s">
        <v>904</v>
      </c>
      <c r="B727" t="s">
        <v>9</v>
      </c>
      <c r="C727" s="5">
        <v>311.93983315518801</v>
      </c>
      <c r="D727" s="5">
        <v>313.545873860526</v>
      </c>
      <c r="E727" s="5">
        <f t="shared" si="11"/>
        <v>0.99487781266082809</v>
      </c>
      <c r="K727" s="2"/>
      <c r="L727" s="3"/>
    </row>
    <row r="728" spans="1:12" x14ac:dyDescent="0.2">
      <c r="A728" t="s">
        <v>905</v>
      </c>
      <c r="B728" t="s">
        <v>9</v>
      </c>
      <c r="C728" s="5">
        <v>1083.3586097416601</v>
      </c>
      <c r="D728" s="5">
        <v>1089.0333786758699</v>
      </c>
      <c r="E728" s="5">
        <f t="shared" si="11"/>
        <v>0.99478916895907299</v>
      </c>
      <c r="K728" s="2"/>
      <c r="L728" s="3"/>
    </row>
    <row r="729" spans="1:12" x14ac:dyDescent="0.2">
      <c r="A729" t="s">
        <v>906</v>
      </c>
      <c r="B729" t="s">
        <v>9</v>
      </c>
      <c r="C729" s="5">
        <v>1368.9521732046901</v>
      </c>
      <c r="D729" s="5">
        <v>1376.25097305192</v>
      </c>
      <c r="E729" s="5">
        <f t="shared" si="11"/>
        <v>0.9946966069487716</v>
      </c>
      <c r="K729" s="2"/>
      <c r="L729" s="3"/>
    </row>
    <row r="730" spans="1:12" x14ac:dyDescent="0.2">
      <c r="A730" t="s">
        <v>907</v>
      </c>
      <c r="B730" t="s">
        <v>9</v>
      </c>
      <c r="C730" s="5">
        <v>1692.48436502443</v>
      </c>
      <c r="D730" s="5">
        <v>1701.7642466781199</v>
      </c>
      <c r="E730" s="5">
        <f t="shared" si="11"/>
        <v>0.99454690526504808</v>
      </c>
      <c r="K730" s="2"/>
      <c r="L730" s="3"/>
    </row>
    <row r="731" spans="1:12" x14ac:dyDescent="0.2">
      <c r="A731" t="s">
        <v>908</v>
      </c>
      <c r="B731" t="s">
        <v>9</v>
      </c>
      <c r="C731" s="5">
        <v>1113.92028258457</v>
      </c>
      <c r="D731" s="5">
        <v>1120.14861806661</v>
      </c>
      <c r="E731" s="5">
        <f t="shared" si="11"/>
        <v>0.99443972399591929</v>
      </c>
      <c r="K731" s="2"/>
      <c r="L731" s="3"/>
    </row>
    <row r="732" spans="1:12" x14ac:dyDescent="0.2">
      <c r="A732" t="s">
        <v>909</v>
      </c>
      <c r="B732" t="s">
        <v>9</v>
      </c>
      <c r="C732" s="5">
        <v>524.81769226785104</v>
      </c>
      <c r="D732" s="5">
        <v>527.76232966600003</v>
      </c>
      <c r="E732" s="5">
        <f t="shared" si="11"/>
        <v>0.99442052372322121</v>
      </c>
      <c r="K732" s="2"/>
      <c r="L732" s="3"/>
    </row>
    <row r="733" spans="1:12" x14ac:dyDescent="0.2">
      <c r="A733" t="s">
        <v>910</v>
      </c>
      <c r="B733" t="s">
        <v>9</v>
      </c>
      <c r="C733" s="5">
        <v>996.94284515137997</v>
      </c>
      <c r="D733" s="5">
        <v>1002.86810036305</v>
      </c>
      <c r="E733" s="5">
        <f t="shared" si="11"/>
        <v>0.99409169041320089</v>
      </c>
      <c r="K733" s="2"/>
      <c r="L733" s="3"/>
    </row>
    <row r="734" spans="1:12" x14ac:dyDescent="0.2">
      <c r="A734" t="s">
        <v>911</v>
      </c>
      <c r="B734" t="s">
        <v>9</v>
      </c>
      <c r="C734" s="5">
        <v>1652.43803509235</v>
      </c>
      <c r="D734" s="5">
        <v>1662.27182745141</v>
      </c>
      <c r="E734" s="5">
        <f t="shared" si="11"/>
        <v>0.99408412499287968</v>
      </c>
      <c r="K734" s="2"/>
      <c r="L734" s="3"/>
    </row>
    <row r="735" spans="1:12" x14ac:dyDescent="0.2">
      <c r="A735" t="s">
        <v>912</v>
      </c>
      <c r="B735" t="s">
        <v>913</v>
      </c>
      <c r="C735" s="5">
        <v>499.52527336337602</v>
      </c>
      <c r="D735" s="5">
        <v>502.63079015809598</v>
      </c>
      <c r="E735" s="5">
        <f t="shared" si="11"/>
        <v>0.99382147521495223</v>
      </c>
      <c r="K735" s="2"/>
      <c r="L735" s="3"/>
    </row>
    <row r="736" spans="1:12" x14ac:dyDescent="0.2">
      <c r="A736" t="s">
        <v>914</v>
      </c>
      <c r="B736" t="s">
        <v>915</v>
      </c>
      <c r="C736" s="5">
        <v>1009.58905460361</v>
      </c>
      <c r="D736" s="5">
        <v>1016.03224010529</v>
      </c>
      <c r="E736" s="5">
        <f t="shared" si="11"/>
        <v>0.99365848321800065</v>
      </c>
      <c r="K736" s="2"/>
      <c r="L736" s="3"/>
    </row>
    <row r="737" spans="1:12" x14ac:dyDescent="0.2">
      <c r="A737" t="s">
        <v>916</v>
      </c>
      <c r="B737" t="s">
        <v>9</v>
      </c>
      <c r="C737" s="5">
        <v>2242.5944761967598</v>
      </c>
      <c r="D737" s="5">
        <v>2257.0515958051601</v>
      </c>
      <c r="E737" s="5">
        <f t="shared" si="11"/>
        <v>0.99359468802783701</v>
      </c>
      <c r="K737" s="2"/>
      <c r="L737" s="3"/>
    </row>
    <row r="738" spans="1:12" x14ac:dyDescent="0.2">
      <c r="A738" t="s">
        <v>917</v>
      </c>
      <c r="B738" t="s">
        <v>9</v>
      </c>
      <c r="C738" s="5">
        <v>705.02617696223399</v>
      </c>
      <c r="D738" s="5">
        <v>709.66680610416904</v>
      </c>
      <c r="E738" s="5">
        <f t="shared" si="11"/>
        <v>0.99346083387017836</v>
      </c>
      <c r="K738" s="2"/>
      <c r="L738" s="3"/>
    </row>
    <row r="739" spans="1:12" x14ac:dyDescent="0.2">
      <c r="A739" t="s">
        <v>918</v>
      </c>
      <c r="B739" t="s">
        <v>9</v>
      </c>
      <c r="C739" s="5">
        <v>482.66366076039299</v>
      </c>
      <c r="D739" s="5">
        <v>485.87643048615899</v>
      </c>
      <c r="E739" s="5">
        <f t="shared" si="11"/>
        <v>0.9933876814675876</v>
      </c>
      <c r="K739" s="2"/>
      <c r="L739" s="3"/>
    </row>
    <row r="740" spans="1:12" x14ac:dyDescent="0.2">
      <c r="A740" t="s">
        <v>919</v>
      </c>
      <c r="B740" t="s">
        <v>9</v>
      </c>
      <c r="C740" s="5">
        <v>761.93411949730205</v>
      </c>
      <c r="D740" s="5">
        <v>767.11032497938004</v>
      </c>
      <c r="E740" s="5">
        <f t="shared" si="11"/>
        <v>0.99325233240444633</v>
      </c>
      <c r="K740" s="2"/>
      <c r="L740" s="3"/>
    </row>
    <row r="741" spans="1:12" x14ac:dyDescent="0.2">
      <c r="A741" t="s">
        <v>920</v>
      </c>
      <c r="B741" t="s">
        <v>9</v>
      </c>
      <c r="C741" s="5">
        <v>372.00932805331598</v>
      </c>
      <c r="D741" s="5">
        <v>374.57961266543799</v>
      </c>
      <c r="E741" s="5">
        <f t="shared" si="11"/>
        <v>0.99313821541478897</v>
      </c>
      <c r="K741" s="2"/>
      <c r="L741" s="3"/>
    </row>
    <row r="742" spans="1:12" x14ac:dyDescent="0.2">
      <c r="A742" t="s">
        <v>921</v>
      </c>
      <c r="B742" t="s">
        <v>9</v>
      </c>
      <c r="C742" s="5">
        <v>251.87033825706101</v>
      </c>
      <c r="D742" s="5">
        <v>253.708875032181</v>
      </c>
      <c r="E742" s="5">
        <f t="shared" si="11"/>
        <v>0.99275336042191353</v>
      </c>
      <c r="K742" s="2"/>
      <c r="L742" s="3"/>
    </row>
    <row r="743" spans="1:12" x14ac:dyDescent="0.2">
      <c r="A743" t="s">
        <v>922</v>
      </c>
      <c r="B743" t="s">
        <v>9</v>
      </c>
      <c r="C743" s="5">
        <v>1047.5276829603199</v>
      </c>
      <c r="D743" s="5">
        <v>1055.5246593320001</v>
      </c>
      <c r="E743" s="5">
        <f t="shared" si="11"/>
        <v>0.99242369536232233</v>
      </c>
      <c r="K743" s="2"/>
      <c r="L743" s="3"/>
    </row>
    <row r="744" spans="1:12" x14ac:dyDescent="0.2">
      <c r="A744" t="s">
        <v>923</v>
      </c>
      <c r="B744" t="s">
        <v>9</v>
      </c>
      <c r="C744" s="5">
        <v>1394.2445921091701</v>
      </c>
      <c r="D744" s="5">
        <v>1404.97273248953</v>
      </c>
      <c r="E744" s="5">
        <f t="shared" si="11"/>
        <v>0.9923641647042144</v>
      </c>
      <c r="K744" s="2"/>
      <c r="L744" s="3"/>
    </row>
    <row r="745" spans="1:12" x14ac:dyDescent="0.2">
      <c r="A745" t="s">
        <v>924</v>
      </c>
      <c r="B745" t="s">
        <v>9</v>
      </c>
      <c r="C745" s="5">
        <v>1519.65283584385</v>
      </c>
      <c r="D745" s="5">
        <v>1531.82717000562</v>
      </c>
      <c r="E745" s="5">
        <f t="shared" si="11"/>
        <v>0.99205241008897538</v>
      </c>
      <c r="K745" s="2"/>
      <c r="L745" s="3"/>
    </row>
    <row r="746" spans="1:12" x14ac:dyDescent="0.2">
      <c r="A746" t="s">
        <v>925</v>
      </c>
      <c r="B746" t="s">
        <v>926</v>
      </c>
      <c r="C746" s="5">
        <v>478.44825760964699</v>
      </c>
      <c r="D746" s="5">
        <v>482.286210556458</v>
      </c>
      <c r="E746" s="5">
        <f t="shared" si="11"/>
        <v>0.99204216736285533</v>
      </c>
      <c r="K746" s="2"/>
      <c r="L746" s="3"/>
    </row>
    <row r="747" spans="1:12" x14ac:dyDescent="0.2">
      <c r="A747" t="s">
        <v>927</v>
      </c>
      <c r="B747" t="s">
        <v>9</v>
      </c>
      <c r="C747" s="5">
        <v>1323.6365893341699</v>
      </c>
      <c r="D747" s="5">
        <v>1334.3650738720801</v>
      </c>
      <c r="E747" s="5">
        <f t="shared" si="11"/>
        <v>0.99195985810181764</v>
      </c>
      <c r="K747" s="2"/>
      <c r="L747" s="3"/>
    </row>
    <row r="748" spans="1:12" x14ac:dyDescent="0.2">
      <c r="A748" t="s">
        <v>928</v>
      </c>
      <c r="B748" t="s">
        <v>9</v>
      </c>
      <c r="C748" s="5">
        <v>1466.9602964595299</v>
      </c>
      <c r="D748" s="5">
        <v>1479.1706110366799</v>
      </c>
      <c r="E748" s="5">
        <f t="shared" si="11"/>
        <v>0.99174516145328739</v>
      </c>
      <c r="K748" s="2"/>
      <c r="L748" s="3"/>
    </row>
    <row r="749" spans="1:12" x14ac:dyDescent="0.2">
      <c r="A749" t="s">
        <v>929</v>
      </c>
      <c r="B749" t="s">
        <v>9</v>
      </c>
      <c r="C749" s="5">
        <v>253.97803983243401</v>
      </c>
      <c r="D749" s="5">
        <v>256.102354985315</v>
      </c>
      <c r="E749" s="5">
        <f t="shared" si="11"/>
        <v>0.99170521039135773</v>
      </c>
      <c r="K749" s="2"/>
      <c r="L749" s="3"/>
    </row>
    <row r="750" spans="1:12" x14ac:dyDescent="0.2">
      <c r="A750" t="s">
        <v>930</v>
      </c>
      <c r="B750" t="s">
        <v>9</v>
      </c>
      <c r="C750" s="5">
        <v>1167.6666727565801</v>
      </c>
      <c r="D750" s="5">
        <v>1177.5921369418199</v>
      </c>
      <c r="E750" s="5">
        <f t="shared" si="11"/>
        <v>0.99157139057414556</v>
      </c>
      <c r="K750" s="2"/>
      <c r="L750" s="3"/>
    </row>
    <row r="751" spans="1:12" x14ac:dyDescent="0.2">
      <c r="A751" t="s">
        <v>931</v>
      </c>
      <c r="B751" t="s">
        <v>932</v>
      </c>
      <c r="C751" s="5">
        <v>3310.1453241231302</v>
      </c>
      <c r="D751" s="5">
        <v>3338.9045346216299</v>
      </c>
      <c r="E751" s="5">
        <f t="shared" si="11"/>
        <v>0.99138663289103035</v>
      </c>
      <c r="K751" s="2"/>
      <c r="L751" s="3"/>
    </row>
    <row r="752" spans="1:12" x14ac:dyDescent="0.2">
      <c r="A752" t="s">
        <v>933</v>
      </c>
      <c r="B752" t="s">
        <v>934</v>
      </c>
      <c r="C752" s="5">
        <v>1274.1056023129099</v>
      </c>
      <c r="D752" s="5">
        <v>1285.29873483284</v>
      </c>
      <c r="E752" s="5">
        <f t="shared" si="11"/>
        <v>0.99129141559344514</v>
      </c>
      <c r="K752" s="2"/>
      <c r="L752" s="3"/>
    </row>
    <row r="753" spans="1:12" x14ac:dyDescent="0.2">
      <c r="A753" t="s">
        <v>935</v>
      </c>
      <c r="B753" t="s">
        <v>9</v>
      </c>
      <c r="C753" s="5">
        <v>1934.8700461923099</v>
      </c>
      <c r="D753" s="5">
        <v>1951.8829017805999</v>
      </c>
      <c r="E753" s="5">
        <f t="shared" si="11"/>
        <v>0.99128387488164882</v>
      </c>
      <c r="K753" s="2"/>
      <c r="L753" s="3"/>
    </row>
    <row r="754" spans="1:12" x14ac:dyDescent="0.2">
      <c r="A754" t="s">
        <v>936</v>
      </c>
      <c r="B754" t="s">
        <v>9</v>
      </c>
      <c r="C754" s="5">
        <v>472.12515288352802</v>
      </c>
      <c r="D754" s="5">
        <v>476.302510673624</v>
      </c>
      <c r="E754" s="5">
        <f t="shared" si="11"/>
        <v>0.99122961207114357</v>
      </c>
      <c r="K754" s="2"/>
      <c r="L754" s="3"/>
    </row>
    <row r="755" spans="1:12" x14ac:dyDescent="0.2">
      <c r="A755" t="s">
        <v>937</v>
      </c>
      <c r="B755" t="s">
        <v>9</v>
      </c>
      <c r="C755" s="5">
        <v>1048.5815337480101</v>
      </c>
      <c r="D755" s="5">
        <v>1057.9181392851301</v>
      </c>
      <c r="E755" s="5">
        <f t="shared" si="11"/>
        <v>0.99117454820896722</v>
      </c>
      <c r="K755" s="2"/>
      <c r="L755" s="3"/>
    </row>
    <row r="756" spans="1:12" x14ac:dyDescent="0.2">
      <c r="A756" t="s">
        <v>938</v>
      </c>
      <c r="B756" t="s">
        <v>9</v>
      </c>
      <c r="C756" s="5">
        <v>264.51654770929798</v>
      </c>
      <c r="D756" s="5">
        <v>266.87301477441702</v>
      </c>
      <c r="E756" s="5">
        <f t="shared" si="11"/>
        <v>0.99117008114473126</v>
      </c>
      <c r="K756" s="2"/>
      <c r="L756" s="3"/>
    </row>
    <row r="757" spans="1:12" x14ac:dyDescent="0.2">
      <c r="A757" t="s">
        <v>939</v>
      </c>
      <c r="B757" t="s">
        <v>940</v>
      </c>
      <c r="C757" s="5">
        <v>945.30415655474405</v>
      </c>
      <c r="D757" s="5">
        <v>953.80176132381496</v>
      </c>
      <c r="E757" s="5">
        <f t="shared" si="11"/>
        <v>0.99109080616785949</v>
      </c>
      <c r="K757" s="2"/>
      <c r="L757" s="3"/>
    </row>
    <row r="758" spans="1:12" x14ac:dyDescent="0.2">
      <c r="A758" t="s">
        <v>941</v>
      </c>
      <c r="B758" t="s">
        <v>9</v>
      </c>
      <c r="C758" s="5">
        <v>388.87094065629901</v>
      </c>
      <c r="D758" s="5">
        <v>392.53071231394102</v>
      </c>
      <c r="E758" s="5">
        <f t="shared" si="11"/>
        <v>0.99067647054655184</v>
      </c>
      <c r="K758" s="2"/>
      <c r="L758" s="3"/>
    </row>
    <row r="759" spans="1:12" x14ac:dyDescent="0.2">
      <c r="A759" t="s">
        <v>942</v>
      </c>
      <c r="B759" t="s">
        <v>9</v>
      </c>
      <c r="C759" s="5">
        <v>360.41696938876498</v>
      </c>
      <c r="D759" s="5">
        <v>363.80895287633598</v>
      </c>
      <c r="E759" s="5">
        <f t="shared" si="11"/>
        <v>0.99067647054655095</v>
      </c>
      <c r="K759" s="2"/>
      <c r="L759" s="3"/>
    </row>
    <row r="760" spans="1:12" x14ac:dyDescent="0.2">
      <c r="A760" t="s">
        <v>943</v>
      </c>
      <c r="B760" t="s">
        <v>944</v>
      </c>
      <c r="C760" s="5">
        <v>1347.8751574509599</v>
      </c>
      <c r="D760" s="5">
        <v>1360.69335335656</v>
      </c>
      <c r="E760" s="5">
        <f t="shared" si="11"/>
        <v>0.99057965861743935</v>
      </c>
      <c r="K760" s="2"/>
      <c r="L760" s="3"/>
    </row>
    <row r="761" spans="1:12" x14ac:dyDescent="0.2">
      <c r="A761" t="s">
        <v>945</v>
      </c>
      <c r="B761" t="s">
        <v>9</v>
      </c>
      <c r="C761" s="5">
        <v>561.70246983687696</v>
      </c>
      <c r="D761" s="5">
        <v>567.25474889270799</v>
      </c>
      <c r="E761" s="5">
        <f t="shared" si="11"/>
        <v>0.99021201838033235</v>
      </c>
      <c r="K761" s="2"/>
      <c r="L761" s="3"/>
    </row>
    <row r="762" spans="1:12" x14ac:dyDescent="0.2">
      <c r="A762" t="s">
        <v>946</v>
      </c>
      <c r="B762" t="s">
        <v>9</v>
      </c>
      <c r="C762" s="5">
        <v>895.773169533481</v>
      </c>
      <c r="D762" s="5">
        <v>904.73542228457302</v>
      </c>
      <c r="E762" s="5">
        <f t="shared" si="11"/>
        <v>0.99009406227462482</v>
      </c>
      <c r="K762" s="2"/>
      <c r="L762" s="3"/>
    </row>
    <row r="763" spans="1:12" x14ac:dyDescent="0.2">
      <c r="A763" t="s">
        <v>947</v>
      </c>
      <c r="B763" t="s">
        <v>9</v>
      </c>
      <c r="C763" s="5">
        <v>610.17960607045302</v>
      </c>
      <c r="D763" s="5">
        <v>616.32108793195096</v>
      </c>
      <c r="E763" s="5">
        <f t="shared" si="11"/>
        <v>0.99003525600250752</v>
      </c>
      <c r="K763" s="2"/>
      <c r="L763" s="3"/>
    </row>
    <row r="764" spans="1:12" x14ac:dyDescent="0.2">
      <c r="A764" t="s">
        <v>948</v>
      </c>
      <c r="B764" t="s">
        <v>949</v>
      </c>
      <c r="C764" s="5">
        <v>220.25481462646701</v>
      </c>
      <c r="D764" s="5">
        <v>222.59363564144201</v>
      </c>
      <c r="E764" s="5">
        <f t="shared" si="11"/>
        <v>0.98949286663908753</v>
      </c>
      <c r="K764" s="2"/>
      <c r="L764" s="3"/>
    </row>
    <row r="765" spans="1:12" x14ac:dyDescent="0.2">
      <c r="A765" t="s">
        <v>950</v>
      </c>
      <c r="B765" t="s">
        <v>9</v>
      </c>
      <c r="C765" s="5">
        <v>191.80084335893301</v>
      </c>
      <c r="D765" s="5">
        <v>193.87187620383699</v>
      </c>
      <c r="E765" s="5">
        <f t="shared" si="11"/>
        <v>0.98931751791205391</v>
      </c>
      <c r="K765" s="2"/>
      <c r="L765" s="3"/>
    </row>
    <row r="766" spans="1:12" x14ac:dyDescent="0.2">
      <c r="A766" t="s">
        <v>951</v>
      </c>
      <c r="B766" t="s">
        <v>9</v>
      </c>
      <c r="C766" s="5">
        <v>1055.95848926182</v>
      </c>
      <c r="D766" s="5">
        <v>1067.4920590976701</v>
      </c>
      <c r="E766" s="5">
        <f t="shared" si="11"/>
        <v>0.98919563875201166</v>
      </c>
      <c r="K766" s="2"/>
      <c r="L766" s="3"/>
    </row>
    <row r="767" spans="1:12" x14ac:dyDescent="0.2">
      <c r="A767" t="s">
        <v>952</v>
      </c>
      <c r="B767" t="s">
        <v>9</v>
      </c>
      <c r="C767" s="5">
        <v>2338.49489787622</v>
      </c>
      <c r="D767" s="5">
        <v>2364.7581936961801</v>
      </c>
      <c r="E767" s="5">
        <f t="shared" si="11"/>
        <v>0.98889387680737462</v>
      </c>
      <c r="K767" s="2"/>
      <c r="L767" s="3"/>
    </row>
    <row r="768" spans="1:12" x14ac:dyDescent="0.2">
      <c r="A768" t="s">
        <v>953</v>
      </c>
      <c r="B768" t="s">
        <v>9</v>
      </c>
      <c r="C768" s="5">
        <v>2184.6326828739998</v>
      </c>
      <c r="D768" s="5">
        <v>2209.1819967424799</v>
      </c>
      <c r="E768" s="5">
        <f t="shared" si="11"/>
        <v>0.98888760006885856</v>
      </c>
      <c r="K768" s="2"/>
      <c r="L768" s="3"/>
    </row>
    <row r="769" spans="1:12" x14ac:dyDescent="0.2">
      <c r="A769" t="s">
        <v>954</v>
      </c>
      <c r="B769" t="s">
        <v>9</v>
      </c>
      <c r="C769" s="5">
        <v>751.39561162043697</v>
      </c>
      <c r="D769" s="5">
        <v>759.92988511997805</v>
      </c>
      <c r="E769" s="5">
        <f t="shared" si="11"/>
        <v>0.98876965669248063</v>
      </c>
      <c r="K769" s="2"/>
      <c r="L769" s="3"/>
    </row>
    <row r="770" spans="1:12" x14ac:dyDescent="0.2">
      <c r="A770" t="s">
        <v>955</v>
      </c>
      <c r="B770" t="s">
        <v>9</v>
      </c>
      <c r="C770" s="5">
        <v>695.54151987305499</v>
      </c>
      <c r="D770" s="5">
        <v>703.68310622133401</v>
      </c>
      <c r="E770" s="5">
        <f t="shared" si="11"/>
        <v>0.98843003864054935</v>
      </c>
      <c r="K770" s="2"/>
      <c r="L770" s="3"/>
    </row>
    <row r="771" spans="1:12" x14ac:dyDescent="0.2">
      <c r="A771" t="s">
        <v>956</v>
      </c>
      <c r="B771" t="s">
        <v>957</v>
      </c>
      <c r="C771" s="5">
        <v>744.01865610663197</v>
      </c>
      <c r="D771" s="5">
        <v>752.74944526057698</v>
      </c>
      <c r="E771" s="5">
        <f t="shared" si="11"/>
        <v>0.98840146716956701</v>
      </c>
      <c r="K771" s="2"/>
      <c r="L771" s="3"/>
    </row>
    <row r="772" spans="1:12" x14ac:dyDescent="0.2">
      <c r="A772" t="s">
        <v>958</v>
      </c>
      <c r="B772" t="s">
        <v>9</v>
      </c>
      <c r="C772" s="5">
        <v>512.17148281561299</v>
      </c>
      <c r="D772" s="5">
        <v>518.18840985346503</v>
      </c>
      <c r="E772" s="5">
        <f t="shared" ref="E772:E835" si="12">C772/D772</f>
        <v>0.98838853412496519</v>
      </c>
      <c r="K772" s="2"/>
      <c r="L772" s="3"/>
    </row>
    <row r="773" spans="1:12" x14ac:dyDescent="0.2">
      <c r="A773" t="s">
        <v>959</v>
      </c>
      <c r="B773" t="s">
        <v>9</v>
      </c>
      <c r="C773" s="5">
        <v>726.10319271596302</v>
      </c>
      <c r="D773" s="5">
        <v>734.79834561207304</v>
      </c>
      <c r="E773" s="5">
        <f t="shared" si="12"/>
        <v>0.98816661340075951</v>
      </c>
      <c r="K773" s="2"/>
      <c r="L773" s="3"/>
    </row>
    <row r="774" spans="1:12" x14ac:dyDescent="0.2">
      <c r="A774" t="s">
        <v>960</v>
      </c>
      <c r="B774" t="s">
        <v>9</v>
      </c>
      <c r="C774" s="5">
        <v>358.30926781339201</v>
      </c>
      <c r="D774" s="5">
        <v>362.61221289976902</v>
      </c>
      <c r="E774" s="5">
        <f t="shared" si="12"/>
        <v>0.98813347997309064</v>
      </c>
      <c r="K774" s="2"/>
      <c r="L774" s="3"/>
    </row>
    <row r="775" spans="1:12" x14ac:dyDescent="0.2">
      <c r="A775" t="s">
        <v>961</v>
      </c>
      <c r="B775" t="s">
        <v>9</v>
      </c>
      <c r="C775" s="5">
        <v>1338.3905003617799</v>
      </c>
      <c r="D775" s="5">
        <v>1354.70965347372</v>
      </c>
      <c r="E775" s="5">
        <f t="shared" si="12"/>
        <v>0.98795376332478713</v>
      </c>
      <c r="K775" s="2"/>
      <c r="L775" s="3"/>
    </row>
    <row r="776" spans="1:12" x14ac:dyDescent="0.2">
      <c r="A776" t="s">
        <v>962</v>
      </c>
      <c r="B776" t="s">
        <v>9</v>
      </c>
      <c r="C776" s="5">
        <v>262.40884613392501</v>
      </c>
      <c r="D776" s="5">
        <v>265.67627479785</v>
      </c>
      <c r="E776" s="5">
        <f t="shared" si="12"/>
        <v>0.98770146613049603</v>
      </c>
      <c r="K776" s="2"/>
      <c r="L776" s="3"/>
    </row>
    <row r="777" spans="1:12" x14ac:dyDescent="0.2">
      <c r="A777" t="s">
        <v>963</v>
      </c>
      <c r="B777" t="s">
        <v>964</v>
      </c>
      <c r="C777" s="5">
        <v>874.69615377975197</v>
      </c>
      <c r="D777" s="5">
        <v>885.587582659502</v>
      </c>
      <c r="E777" s="5">
        <f t="shared" si="12"/>
        <v>0.98770146613049603</v>
      </c>
      <c r="K777" s="2"/>
      <c r="L777" s="3"/>
    </row>
    <row r="778" spans="1:12" x14ac:dyDescent="0.2">
      <c r="A778" t="s">
        <v>965</v>
      </c>
      <c r="B778" t="s">
        <v>9</v>
      </c>
      <c r="C778" s="5">
        <v>730.31859586670805</v>
      </c>
      <c r="D778" s="5">
        <v>739.58530551834099</v>
      </c>
      <c r="E778" s="5">
        <f t="shared" si="12"/>
        <v>0.9874703978263355</v>
      </c>
      <c r="K778" s="2"/>
      <c r="L778" s="3"/>
    </row>
    <row r="779" spans="1:12" x14ac:dyDescent="0.2">
      <c r="A779" t="s">
        <v>966</v>
      </c>
      <c r="B779" t="s">
        <v>9</v>
      </c>
      <c r="C779" s="5">
        <v>2769.5198700399801</v>
      </c>
      <c r="D779" s="5">
        <v>2805.1585050727999</v>
      </c>
      <c r="E779" s="5">
        <f t="shared" si="12"/>
        <v>0.98729532218290994</v>
      </c>
      <c r="K779" s="2"/>
      <c r="L779" s="3"/>
    </row>
    <row r="780" spans="1:12" x14ac:dyDescent="0.2">
      <c r="A780" t="s">
        <v>967</v>
      </c>
      <c r="B780" t="s">
        <v>9</v>
      </c>
      <c r="C780" s="5">
        <v>615.44886000888505</v>
      </c>
      <c r="D780" s="5">
        <v>623.50152779135203</v>
      </c>
      <c r="E780" s="5">
        <f t="shared" si="12"/>
        <v>0.98708476655864474</v>
      </c>
      <c r="K780" s="2"/>
      <c r="L780" s="3"/>
    </row>
    <row r="781" spans="1:12" x14ac:dyDescent="0.2">
      <c r="A781" t="s">
        <v>968</v>
      </c>
      <c r="B781" t="s">
        <v>969</v>
      </c>
      <c r="C781" s="5">
        <v>2179.36342893557</v>
      </c>
      <c r="D781" s="5">
        <v>2207.98525676592</v>
      </c>
      <c r="E781" s="5">
        <f t="shared" si="12"/>
        <v>0.98703712910100094</v>
      </c>
      <c r="K781" s="2"/>
      <c r="L781" s="3"/>
    </row>
    <row r="782" spans="1:12" x14ac:dyDescent="0.2">
      <c r="A782" t="s">
        <v>970</v>
      </c>
      <c r="B782" t="s">
        <v>9</v>
      </c>
      <c r="C782" s="5">
        <v>2082.40915646842</v>
      </c>
      <c r="D782" s="5">
        <v>2109.8525786874302</v>
      </c>
      <c r="E782" s="5">
        <f t="shared" si="12"/>
        <v>0.98699272996785248</v>
      </c>
      <c r="K782" s="2"/>
      <c r="L782" s="3"/>
    </row>
    <row r="783" spans="1:12" x14ac:dyDescent="0.2">
      <c r="A783" t="s">
        <v>971</v>
      </c>
      <c r="B783" t="s">
        <v>9</v>
      </c>
      <c r="C783" s="5">
        <v>811.46510651856499</v>
      </c>
      <c r="D783" s="5">
        <v>822.160363901457</v>
      </c>
      <c r="E783" s="5">
        <f t="shared" si="12"/>
        <v>0.98699127584776891</v>
      </c>
      <c r="K783" s="2"/>
      <c r="L783" s="3"/>
    </row>
    <row r="784" spans="1:12" x14ac:dyDescent="0.2">
      <c r="A784" t="s">
        <v>972</v>
      </c>
      <c r="B784" t="s">
        <v>973</v>
      </c>
      <c r="C784" s="5">
        <v>274.00120479847601</v>
      </c>
      <c r="D784" s="5">
        <v>277.64367456351903</v>
      </c>
      <c r="E784" s="5">
        <f t="shared" si="12"/>
        <v>0.98688077525710138</v>
      </c>
      <c r="K784" s="2"/>
      <c r="L784" s="3"/>
    </row>
    <row r="785" spans="1:12" x14ac:dyDescent="0.2">
      <c r="A785" t="s">
        <v>974</v>
      </c>
      <c r="B785" t="s">
        <v>9</v>
      </c>
      <c r="C785" s="5">
        <v>910.527080561091</v>
      </c>
      <c r="D785" s="5">
        <v>922.68652193307605</v>
      </c>
      <c r="E785" s="5">
        <f t="shared" si="12"/>
        <v>0.98682169828761512</v>
      </c>
      <c r="K785" s="2"/>
      <c r="L785" s="3"/>
    </row>
    <row r="786" spans="1:12" x14ac:dyDescent="0.2">
      <c r="A786" t="s">
        <v>975</v>
      </c>
      <c r="B786" t="s">
        <v>976</v>
      </c>
      <c r="C786" s="5">
        <v>832.54212227229402</v>
      </c>
      <c r="D786" s="5">
        <v>843.70168347966103</v>
      </c>
      <c r="E786" s="5">
        <f t="shared" si="12"/>
        <v>0.98677309595810947</v>
      </c>
      <c r="K786" s="2"/>
      <c r="L786" s="3"/>
    </row>
    <row r="787" spans="1:12" x14ac:dyDescent="0.2">
      <c r="A787" t="s">
        <v>977</v>
      </c>
      <c r="B787" t="s">
        <v>9</v>
      </c>
      <c r="C787" s="5">
        <v>480.55595918502001</v>
      </c>
      <c r="D787" s="5">
        <v>487.07317046272601</v>
      </c>
      <c r="E787" s="5">
        <f t="shared" si="12"/>
        <v>0.98661964634283883</v>
      </c>
      <c r="K787" s="2"/>
      <c r="L787" s="3"/>
    </row>
    <row r="788" spans="1:12" x14ac:dyDescent="0.2">
      <c r="A788" t="s">
        <v>978</v>
      </c>
      <c r="B788" t="s">
        <v>9</v>
      </c>
      <c r="C788" s="5">
        <v>334.07069969660398</v>
      </c>
      <c r="D788" s="5">
        <v>338.67741336843102</v>
      </c>
      <c r="E788" s="5">
        <f t="shared" si="12"/>
        <v>0.98639793062664138</v>
      </c>
      <c r="K788" s="2"/>
      <c r="L788" s="3"/>
    </row>
    <row r="789" spans="1:12" x14ac:dyDescent="0.2">
      <c r="A789" t="s">
        <v>979</v>
      </c>
      <c r="B789" t="s">
        <v>9</v>
      </c>
      <c r="C789" s="5">
        <v>1042.2584290218899</v>
      </c>
      <c r="D789" s="5">
        <v>1056.72139930856</v>
      </c>
      <c r="E789" s="5">
        <f t="shared" si="12"/>
        <v>0.98631335534973219</v>
      </c>
      <c r="K789" s="2"/>
      <c r="L789" s="3"/>
    </row>
    <row r="790" spans="1:12" x14ac:dyDescent="0.2">
      <c r="A790" t="s">
        <v>980</v>
      </c>
      <c r="B790" t="s">
        <v>9</v>
      </c>
      <c r="C790" s="5">
        <v>1249.8670341961199</v>
      </c>
      <c r="D790" s="5">
        <v>1267.3476351843401</v>
      </c>
      <c r="E790" s="5">
        <f t="shared" si="12"/>
        <v>0.9862069407770051</v>
      </c>
      <c r="K790" s="2"/>
      <c r="L790" s="3"/>
    </row>
    <row r="791" spans="1:12" x14ac:dyDescent="0.2">
      <c r="A791" t="s">
        <v>981</v>
      </c>
      <c r="B791" t="s">
        <v>9</v>
      </c>
      <c r="C791" s="5">
        <v>2316.3640313348101</v>
      </c>
      <c r="D791" s="5">
        <v>2349.2005740008099</v>
      </c>
      <c r="E791" s="5">
        <f t="shared" si="12"/>
        <v>0.98602224815138817</v>
      </c>
      <c r="K791" s="2"/>
      <c r="L791" s="3"/>
    </row>
    <row r="792" spans="1:12" x14ac:dyDescent="0.2">
      <c r="A792" t="s">
        <v>982</v>
      </c>
      <c r="B792" t="s">
        <v>9</v>
      </c>
      <c r="C792" s="5">
        <v>237.11642722945001</v>
      </c>
      <c r="D792" s="5">
        <v>240.54473528994501</v>
      </c>
      <c r="E792" s="5">
        <f t="shared" si="12"/>
        <v>0.98574773188711606</v>
      </c>
      <c r="K792" s="2"/>
      <c r="L792" s="3"/>
    </row>
    <row r="793" spans="1:12" x14ac:dyDescent="0.2">
      <c r="A793" t="s">
        <v>983</v>
      </c>
      <c r="B793" t="s">
        <v>9</v>
      </c>
      <c r="C793" s="5">
        <v>534.30234935702902</v>
      </c>
      <c r="D793" s="5">
        <v>542.12320938480298</v>
      </c>
      <c r="E793" s="5">
        <f t="shared" si="12"/>
        <v>0.98557364840245631</v>
      </c>
      <c r="K793" s="2"/>
      <c r="L793" s="3"/>
    </row>
    <row r="794" spans="1:12" x14ac:dyDescent="0.2">
      <c r="A794" t="s">
        <v>984</v>
      </c>
      <c r="B794" t="s">
        <v>9</v>
      </c>
      <c r="C794" s="5">
        <v>1674.5689016337601</v>
      </c>
      <c r="D794" s="5">
        <v>1699.3707667249901</v>
      </c>
      <c r="E794" s="5">
        <f t="shared" si="12"/>
        <v>0.98540526553894547</v>
      </c>
      <c r="K794" s="2"/>
      <c r="L794" s="3"/>
    </row>
    <row r="795" spans="1:12" x14ac:dyDescent="0.2">
      <c r="A795" t="s">
        <v>985</v>
      </c>
      <c r="B795" t="s">
        <v>9</v>
      </c>
      <c r="C795" s="5">
        <v>923.17329001332803</v>
      </c>
      <c r="D795" s="5">
        <v>937.047401651879</v>
      </c>
      <c r="E795" s="5">
        <f t="shared" si="12"/>
        <v>0.98519379957289999</v>
      </c>
      <c r="K795" s="2"/>
      <c r="L795" s="3"/>
    </row>
    <row r="796" spans="1:12" x14ac:dyDescent="0.2">
      <c r="A796" t="s">
        <v>986</v>
      </c>
      <c r="B796" t="s">
        <v>9</v>
      </c>
      <c r="C796" s="5">
        <v>1103.3817747077101</v>
      </c>
      <c r="D796" s="5">
        <v>1120.14861806661</v>
      </c>
      <c r="E796" s="5">
        <f t="shared" si="12"/>
        <v>0.98503159037249921</v>
      </c>
      <c r="K796" s="2"/>
      <c r="L796" s="3"/>
    </row>
    <row r="797" spans="1:12" x14ac:dyDescent="0.2">
      <c r="A797" t="s">
        <v>987</v>
      </c>
      <c r="B797" t="s">
        <v>9</v>
      </c>
      <c r="C797" s="5">
        <v>1005.37365145287</v>
      </c>
      <c r="D797" s="5">
        <v>1020.81920001156</v>
      </c>
      <c r="E797" s="5">
        <f t="shared" si="12"/>
        <v>0.98486945723736863</v>
      </c>
      <c r="K797" s="2"/>
      <c r="L797" s="3"/>
    </row>
    <row r="798" spans="1:12" x14ac:dyDescent="0.2">
      <c r="A798" t="s">
        <v>988</v>
      </c>
      <c r="B798" t="s">
        <v>9</v>
      </c>
      <c r="C798" s="5">
        <v>1615.5532575233201</v>
      </c>
      <c r="D798" s="5">
        <v>1640.7305078732099</v>
      </c>
      <c r="E798" s="5">
        <f t="shared" si="12"/>
        <v>0.98465485329304581</v>
      </c>
      <c r="K798" s="2"/>
      <c r="L798" s="3"/>
    </row>
    <row r="799" spans="1:12" x14ac:dyDescent="0.2">
      <c r="A799" t="s">
        <v>989</v>
      </c>
      <c r="B799" t="s">
        <v>9</v>
      </c>
      <c r="C799" s="5">
        <v>120.138989796255</v>
      </c>
      <c r="D799" s="5">
        <v>122.067477609823</v>
      </c>
      <c r="E799" s="5">
        <f t="shared" si="12"/>
        <v>0.98420146093513761</v>
      </c>
      <c r="K799" s="2"/>
      <c r="L799" s="3"/>
    </row>
    <row r="800" spans="1:12" x14ac:dyDescent="0.2">
      <c r="A800" t="s">
        <v>990</v>
      </c>
      <c r="B800" t="s">
        <v>9</v>
      </c>
      <c r="C800" s="5">
        <v>1481.7142074871399</v>
      </c>
      <c r="D800" s="5">
        <v>1505.4988905211501</v>
      </c>
      <c r="E800" s="5">
        <f t="shared" si="12"/>
        <v>0.98420146093513439</v>
      </c>
      <c r="K800" s="2"/>
      <c r="L800" s="3"/>
    </row>
    <row r="801" spans="1:12" x14ac:dyDescent="0.2">
      <c r="A801" t="s">
        <v>991</v>
      </c>
      <c r="B801" t="s">
        <v>992</v>
      </c>
      <c r="C801" s="5">
        <v>561.70246983687696</v>
      </c>
      <c r="D801" s="5">
        <v>570.84496882240899</v>
      </c>
      <c r="E801" s="5">
        <f t="shared" si="12"/>
        <v>0.98398426983705922</v>
      </c>
      <c r="K801" s="2"/>
      <c r="L801" s="3"/>
    </row>
    <row r="802" spans="1:12" x14ac:dyDescent="0.2">
      <c r="A802" t="s">
        <v>993</v>
      </c>
      <c r="B802" t="s">
        <v>9</v>
      </c>
      <c r="C802" s="5">
        <v>552.21781274769899</v>
      </c>
      <c r="D802" s="5">
        <v>561.27104900987399</v>
      </c>
      <c r="E802" s="5">
        <f t="shared" si="12"/>
        <v>0.98387011715971162</v>
      </c>
      <c r="K802" s="2"/>
      <c r="L802" s="3"/>
    </row>
    <row r="803" spans="1:12" x14ac:dyDescent="0.2">
      <c r="A803" t="s">
        <v>994</v>
      </c>
      <c r="B803" t="s">
        <v>9</v>
      </c>
      <c r="C803" s="5">
        <v>833.59597305998</v>
      </c>
      <c r="D803" s="5">
        <v>847.29190340936202</v>
      </c>
      <c r="E803" s="5">
        <f t="shared" si="12"/>
        <v>0.98383564118307765</v>
      </c>
      <c r="K803" s="2"/>
      <c r="L803" s="3"/>
    </row>
    <row r="804" spans="1:12" x14ac:dyDescent="0.2">
      <c r="A804" t="s">
        <v>995</v>
      </c>
      <c r="B804" t="s">
        <v>9</v>
      </c>
      <c r="C804" s="5">
        <v>1708.2921268397299</v>
      </c>
      <c r="D804" s="5">
        <v>1736.4697059985599</v>
      </c>
      <c r="E804" s="5">
        <f t="shared" si="12"/>
        <v>0.98377306608834481</v>
      </c>
      <c r="K804" s="2"/>
      <c r="L804" s="3"/>
    </row>
    <row r="805" spans="1:12" x14ac:dyDescent="0.2">
      <c r="A805" t="s">
        <v>996</v>
      </c>
      <c r="B805" t="s">
        <v>9</v>
      </c>
      <c r="C805" s="5">
        <v>1618.71480988638</v>
      </c>
      <c r="D805" s="5">
        <v>1645.5174677794801</v>
      </c>
      <c r="E805" s="5">
        <f t="shared" si="12"/>
        <v>0.98371171475361574</v>
      </c>
      <c r="K805" s="2"/>
      <c r="L805" s="3"/>
    </row>
    <row r="806" spans="1:12" x14ac:dyDescent="0.2">
      <c r="A806" t="s">
        <v>997</v>
      </c>
      <c r="B806" t="s">
        <v>9</v>
      </c>
      <c r="C806" s="5">
        <v>906.31167741034506</v>
      </c>
      <c r="D806" s="5">
        <v>921.48978195650898</v>
      </c>
      <c r="E806" s="5">
        <f t="shared" si="12"/>
        <v>0.9835287326638199</v>
      </c>
      <c r="K806" s="2"/>
      <c r="L806" s="3"/>
    </row>
    <row r="807" spans="1:12" x14ac:dyDescent="0.2">
      <c r="A807" t="s">
        <v>998</v>
      </c>
      <c r="B807" t="s">
        <v>999</v>
      </c>
      <c r="C807" s="5">
        <v>1099.16637155696</v>
      </c>
      <c r="D807" s="5">
        <v>1117.7551381134799</v>
      </c>
      <c r="E807" s="5">
        <f t="shared" si="12"/>
        <v>0.98336955391867531</v>
      </c>
      <c r="K807" s="2"/>
      <c r="L807" s="3"/>
    </row>
    <row r="808" spans="1:12" x14ac:dyDescent="0.2">
      <c r="A808" t="s">
        <v>1000</v>
      </c>
      <c r="B808" t="s">
        <v>1001</v>
      </c>
      <c r="C808" s="5">
        <v>2924.4359358298898</v>
      </c>
      <c r="D808" s="5">
        <v>2973.8988417687301</v>
      </c>
      <c r="E808" s="5">
        <f t="shared" si="12"/>
        <v>0.98336765688054739</v>
      </c>
      <c r="K808" s="2"/>
      <c r="L808" s="3"/>
    </row>
    <row r="809" spans="1:12" x14ac:dyDescent="0.2">
      <c r="A809" t="s">
        <v>1002</v>
      </c>
      <c r="B809" t="s">
        <v>1003</v>
      </c>
      <c r="C809" s="5">
        <v>1939.08544934306</v>
      </c>
      <c r="D809" s="5">
        <v>1972.2274813822401</v>
      </c>
      <c r="E809" s="5">
        <f t="shared" si="12"/>
        <v>0.98319563419938127</v>
      </c>
      <c r="K809" s="2"/>
      <c r="L809" s="3"/>
    </row>
    <row r="810" spans="1:12" x14ac:dyDescent="0.2">
      <c r="A810" t="s">
        <v>1004</v>
      </c>
      <c r="B810" t="s">
        <v>9</v>
      </c>
      <c r="C810" s="5">
        <v>2178.3095781478801</v>
      </c>
      <c r="D810" s="5">
        <v>2216.3624366018898</v>
      </c>
      <c r="E810" s="5">
        <f t="shared" si="12"/>
        <v>0.9828309405422192</v>
      </c>
      <c r="K810" s="2"/>
      <c r="L810" s="3"/>
    </row>
    <row r="811" spans="1:12" x14ac:dyDescent="0.2">
      <c r="A811" t="s">
        <v>1005</v>
      </c>
      <c r="B811" t="s">
        <v>9</v>
      </c>
      <c r="C811" s="5">
        <v>2047.63208047476</v>
      </c>
      <c r="D811" s="5">
        <v>2083.5242992029598</v>
      </c>
      <c r="E811" s="5">
        <f t="shared" si="12"/>
        <v>0.98277331407081248</v>
      </c>
      <c r="K811" s="2"/>
      <c r="L811" s="3"/>
    </row>
    <row r="812" spans="1:12" x14ac:dyDescent="0.2">
      <c r="A812" t="s">
        <v>1006</v>
      </c>
      <c r="B812" t="s">
        <v>9</v>
      </c>
      <c r="C812" s="5">
        <v>2215.1943557169102</v>
      </c>
      <c r="D812" s="5">
        <v>2255.8548558285902</v>
      </c>
      <c r="E812" s="5">
        <f t="shared" si="12"/>
        <v>0.98197556903688954</v>
      </c>
      <c r="K812" s="2"/>
      <c r="L812" s="3"/>
    </row>
    <row r="813" spans="1:12" x14ac:dyDescent="0.2">
      <c r="A813" t="s">
        <v>1007</v>
      </c>
      <c r="B813" t="s">
        <v>9</v>
      </c>
      <c r="C813" s="5">
        <v>1155.02046330434</v>
      </c>
      <c r="D813" s="5">
        <v>1176.39539696525</v>
      </c>
      <c r="E813" s="5">
        <f t="shared" si="12"/>
        <v>0.98183014510593036</v>
      </c>
      <c r="K813" s="2"/>
      <c r="L813" s="3"/>
    </row>
    <row r="814" spans="1:12" x14ac:dyDescent="0.2">
      <c r="A814" t="s">
        <v>1008</v>
      </c>
      <c r="B814" t="s">
        <v>97</v>
      </c>
      <c r="C814" s="5">
        <v>1535.4605976591499</v>
      </c>
      <c r="D814" s="5">
        <v>1564.13914937293</v>
      </c>
      <c r="E814" s="5">
        <f t="shared" si="12"/>
        <v>0.981664961378099</v>
      </c>
      <c r="K814" s="2"/>
      <c r="L814" s="3"/>
    </row>
    <row r="815" spans="1:12" x14ac:dyDescent="0.2">
      <c r="A815" t="s">
        <v>1009</v>
      </c>
      <c r="B815" t="s">
        <v>1010</v>
      </c>
      <c r="C815" s="5">
        <v>471.07130209584199</v>
      </c>
      <c r="D815" s="5">
        <v>479.89273060332499</v>
      </c>
      <c r="E815" s="5">
        <f t="shared" si="12"/>
        <v>0.98161791595302428</v>
      </c>
      <c r="K815" s="2"/>
      <c r="L815" s="3"/>
    </row>
    <row r="816" spans="1:12" x14ac:dyDescent="0.2">
      <c r="A816" t="s">
        <v>1011</v>
      </c>
      <c r="B816" t="s">
        <v>9</v>
      </c>
      <c r="C816" s="5">
        <v>112.76203428244899</v>
      </c>
      <c r="D816" s="5">
        <v>114.887037750421</v>
      </c>
      <c r="E816" s="5">
        <f t="shared" si="12"/>
        <v>0.98150354026371245</v>
      </c>
      <c r="K816" s="2"/>
      <c r="L816" s="3"/>
    </row>
    <row r="817" spans="1:12" x14ac:dyDescent="0.2">
      <c r="A817" t="s">
        <v>1012</v>
      </c>
      <c r="B817" t="s">
        <v>9</v>
      </c>
      <c r="C817" s="5">
        <v>1825.26956427292</v>
      </c>
      <c r="D817" s="5">
        <v>1859.7339235849499</v>
      </c>
      <c r="E817" s="5">
        <f t="shared" si="12"/>
        <v>0.98146812354447233</v>
      </c>
      <c r="K817" s="2"/>
      <c r="L817" s="3"/>
    </row>
    <row r="818" spans="1:12" x14ac:dyDescent="0.2">
      <c r="A818" t="s">
        <v>1013</v>
      </c>
      <c r="B818" t="s">
        <v>9</v>
      </c>
      <c r="C818" s="5">
        <v>1273.05175152522</v>
      </c>
      <c r="D818" s="5">
        <v>1297.26613459851</v>
      </c>
      <c r="E818" s="5">
        <f t="shared" si="12"/>
        <v>0.981334298007568</v>
      </c>
      <c r="K818" s="2"/>
      <c r="L818" s="3"/>
    </row>
    <row r="819" spans="1:12" x14ac:dyDescent="0.2">
      <c r="A819" t="s">
        <v>1014</v>
      </c>
      <c r="B819" t="s">
        <v>1015</v>
      </c>
      <c r="C819" s="5">
        <v>41.100180719771402</v>
      </c>
      <c r="D819" s="5">
        <v>41.885899179841303</v>
      </c>
      <c r="E819" s="5">
        <f t="shared" si="12"/>
        <v>0.98124145654134487</v>
      </c>
      <c r="K819" s="2"/>
      <c r="L819" s="3"/>
    </row>
    <row r="820" spans="1:12" x14ac:dyDescent="0.2">
      <c r="A820" t="s">
        <v>1016</v>
      </c>
      <c r="B820" t="s">
        <v>9</v>
      </c>
      <c r="C820" s="5">
        <v>2040.2551249609601</v>
      </c>
      <c r="D820" s="5">
        <v>2079.9340792732601</v>
      </c>
      <c r="E820" s="5">
        <f t="shared" si="12"/>
        <v>0.98092297505593828</v>
      </c>
      <c r="K820" s="2"/>
      <c r="L820" s="3"/>
    </row>
    <row r="821" spans="1:12" x14ac:dyDescent="0.2">
      <c r="A821" t="s">
        <v>1017</v>
      </c>
      <c r="B821" t="s">
        <v>1018</v>
      </c>
      <c r="C821" s="5">
        <v>2073.9783501669299</v>
      </c>
      <c r="D821" s="5">
        <v>2114.6395385936999</v>
      </c>
      <c r="E821" s="5">
        <f t="shared" si="12"/>
        <v>0.98077157468936249</v>
      </c>
      <c r="K821" s="2"/>
      <c r="L821" s="3"/>
    </row>
    <row r="822" spans="1:12" x14ac:dyDescent="0.2">
      <c r="A822" t="s">
        <v>1019</v>
      </c>
      <c r="B822" t="s">
        <v>1020</v>
      </c>
      <c r="C822" s="5">
        <v>1341.55205272484</v>
      </c>
      <c r="D822" s="5">
        <v>1367.8737932159599</v>
      </c>
      <c r="E822" s="5">
        <f t="shared" si="12"/>
        <v>0.98075718635617992</v>
      </c>
      <c r="K822" s="2"/>
      <c r="L822" s="3"/>
    </row>
    <row r="823" spans="1:12" x14ac:dyDescent="0.2">
      <c r="A823" t="s">
        <v>1021</v>
      </c>
      <c r="B823" t="s">
        <v>9</v>
      </c>
      <c r="C823" s="5">
        <v>403.62485168390901</v>
      </c>
      <c r="D823" s="5">
        <v>411.67855193901198</v>
      </c>
      <c r="E823" s="5">
        <f t="shared" si="12"/>
        <v>0.98043692046338116</v>
      </c>
      <c r="K823" s="2"/>
      <c r="L823" s="3"/>
    </row>
    <row r="824" spans="1:12" x14ac:dyDescent="0.2">
      <c r="A824" t="s">
        <v>1022</v>
      </c>
      <c r="B824" t="s">
        <v>1023</v>
      </c>
      <c r="C824" s="5">
        <v>766.14952264804799</v>
      </c>
      <c r="D824" s="5">
        <v>781.47120469818196</v>
      </c>
      <c r="E824" s="5">
        <f t="shared" si="12"/>
        <v>0.98039379831525397</v>
      </c>
      <c r="K824" s="2"/>
      <c r="L824" s="3"/>
    </row>
    <row r="825" spans="1:12" x14ac:dyDescent="0.2">
      <c r="A825" t="s">
        <v>1024</v>
      </c>
      <c r="B825" t="s">
        <v>53</v>
      </c>
      <c r="C825" s="5">
        <v>1031.71992114503</v>
      </c>
      <c r="D825" s="5">
        <v>1053.13117937886</v>
      </c>
      <c r="E825" s="5">
        <f t="shared" si="12"/>
        <v>0.97966895420714972</v>
      </c>
      <c r="K825" s="2"/>
      <c r="L825" s="3"/>
    </row>
    <row r="826" spans="1:12" x14ac:dyDescent="0.2">
      <c r="A826" t="s">
        <v>1025</v>
      </c>
      <c r="B826" t="s">
        <v>9</v>
      </c>
      <c r="C826" s="5">
        <v>2263.6714919504898</v>
      </c>
      <c r="D826" s="5">
        <v>2310.9048947506699</v>
      </c>
      <c r="E826" s="5">
        <f t="shared" si="12"/>
        <v>0.97956064617480665</v>
      </c>
      <c r="K826" s="2"/>
      <c r="L826" s="3"/>
    </row>
    <row r="827" spans="1:12" x14ac:dyDescent="0.2">
      <c r="A827" t="s">
        <v>1026</v>
      </c>
      <c r="B827" t="s">
        <v>9</v>
      </c>
      <c r="C827" s="5">
        <v>689.21841514693699</v>
      </c>
      <c r="D827" s="5">
        <v>703.68310622133401</v>
      </c>
      <c r="E827" s="5">
        <f t="shared" si="12"/>
        <v>0.97944431101654539</v>
      </c>
      <c r="K827" s="2"/>
      <c r="L827" s="3"/>
    </row>
    <row r="828" spans="1:12" x14ac:dyDescent="0.2">
      <c r="A828" t="s">
        <v>1027</v>
      </c>
      <c r="B828" t="s">
        <v>9</v>
      </c>
      <c r="C828" s="5">
        <v>1703.0228729012999</v>
      </c>
      <c r="D828" s="5">
        <v>1738.86318595169</v>
      </c>
      <c r="E828" s="5">
        <f t="shared" si="12"/>
        <v>0.97938865268990416</v>
      </c>
      <c r="K828" s="2"/>
      <c r="L828" s="3"/>
    </row>
    <row r="829" spans="1:12" x14ac:dyDescent="0.2">
      <c r="A829" t="s">
        <v>1028</v>
      </c>
      <c r="B829" t="s">
        <v>9</v>
      </c>
      <c r="C829" s="5">
        <v>2110.86312773595</v>
      </c>
      <c r="D829" s="5">
        <v>2155.3286977969701</v>
      </c>
      <c r="E829" s="5">
        <f t="shared" si="12"/>
        <v>0.97936947153050491</v>
      </c>
      <c r="K829" s="2"/>
      <c r="L829" s="3"/>
    </row>
    <row r="830" spans="1:12" x14ac:dyDescent="0.2">
      <c r="A830" t="s">
        <v>1029</v>
      </c>
      <c r="B830" t="s">
        <v>9</v>
      </c>
      <c r="C830" s="5">
        <v>702.91847538686102</v>
      </c>
      <c r="D830" s="5">
        <v>718.04398594013696</v>
      </c>
      <c r="E830" s="5">
        <f t="shared" si="12"/>
        <v>0.97893511978451841</v>
      </c>
      <c r="K830" s="2"/>
      <c r="L830" s="3"/>
    </row>
    <row r="831" spans="1:12" x14ac:dyDescent="0.2">
      <c r="A831" t="s">
        <v>1030</v>
      </c>
      <c r="B831" t="s">
        <v>9</v>
      </c>
      <c r="C831" s="5">
        <v>1511.2220295423599</v>
      </c>
      <c r="D831" s="5">
        <v>1543.7945697712901</v>
      </c>
      <c r="E831" s="5">
        <f t="shared" si="12"/>
        <v>0.97890098795090608</v>
      </c>
      <c r="K831" s="2"/>
      <c r="L831" s="3"/>
    </row>
    <row r="832" spans="1:12" x14ac:dyDescent="0.2">
      <c r="A832" t="s">
        <v>1031</v>
      </c>
      <c r="B832" t="s">
        <v>9</v>
      </c>
      <c r="C832" s="5">
        <v>2384.8643325344301</v>
      </c>
      <c r="D832" s="5">
        <v>2436.56259229019</v>
      </c>
      <c r="E832" s="5">
        <f t="shared" si="12"/>
        <v>0.97878229768472014</v>
      </c>
      <c r="K832" s="2"/>
      <c r="L832" s="3"/>
    </row>
    <row r="833" spans="1:12" x14ac:dyDescent="0.2">
      <c r="A833" t="s">
        <v>1032</v>
      </c>
      <c r="B833" t="s">
        <v>9</v>
      </c>
      <c r="C833" s="5">
        <v>2301.6101203071998</v>
      </c>
      <c r="D833" s="5">
        <v>2351.5940539539401</v>
      </c>
      <c r="E833" s="5">
        <f t="shared" si="12"/>
        <v>0.97874465894200657</v>
      </c>
      <c r="K833" s="2"/>
      <c r="L833" s="3"/>
    </row>
    <row r="834" spans="1:12" x14ac:dyDescent="0.2">
      <c r="A834" t="s">
        <v>1033</v>
      </c>
      <c r="B834" t="s">
        <v>9</v>
      </c>
      <c r="C834" s="5">
        <v>1527.0297913576601</v>
      </c>
      <c r="D834" s="5">
        <v>1560.54892944323</v>
      </c>
      <c r="E834" s="5">
        <f t="shared" si="12"/>
        <v>0.97852093103064142</v>
      </c>
      <c r="K834" s="2"/>
      <c r="L834" s="3"/>
    </row>
    <row r="835" spans="1:12" x14ac:dyDescent="0.2">
      <c r="A835" t="s">
        <v>1034</v>
      </c>
      <c r="B835" t="s">
        <v>9</v>
      </c>
      <c r="C835" s="5">
        <v>1559.6991657759399</v>
      </c>
      <c r="D835" s="5">
        <v>1594.0576487871001</v>
      </c>
      <c r="E835" s="5">
        <f t="shared" si="12"/>
        <v>0.9784458968361005</v>
      </c>
      <c r="K835" s="2"/>
      <c r="L835" s="3"/>
    </row>
    <row r="836" spans="1:12" x14ac:dyDescent="0.2">
      <c r="A836" t="s">
        <v>1035</v>
      </c>
      <c r="B836" t="s">
        <v>9</v>
      </c>
      <c r="C836" s="5">
        <v>221.30866541415401</v>
      </c>
      <c r="D836" s="5">
        <v>226.183855571143</v>
      </c>
      <c r="E836" s="5">
        <f t="shared" ref="E836:E899" si="13">C836/D836</f>
        <v>0.97844589683610039</v>
      </c>
      <c r="K836" s="2"/>
      <c r="L836" s="3"/>
    </row>
    <row r="837" spans="1:12" x14ac:dyDescent="0.2">
      <c r="A837" t="s">
        <v>1036</v>
      </c>
      <c r="B837" t="s">
        <v>1037</v>
      </c>
      <c r="C837" s="5">
        <v>421.54031507457898</v>
      </c>
      <c r="D837" s="5">
        <v>430.82639156408197</v>
      </c>
      <c r="E837" s="5">
        <f t="shared" si="13"/>
        <v>0.97844589683610006</v>
      </c>
      <c r="K837" s="2"/>
      <c r="L837" s="3"/>
    </row>
    <row r="838" spans="1:12" x14ac:dyDescent="0.2">
      <c r="A838" t="s">
        <v>1038</v>
      </c>
      <c r="B838" t="s">
        <v>9</v>
      </c>
      <c r="C838" s="5">
        <v>1696.69976817518</v>
      </c>
      <c r="D838" s="5">
        <v>1734.0762260454301</v>
      </c>
      <c r="E838" s="5">
        <f t="shared" si="13"/>
        <v>0.97844589683609973</v>
      </c>
      <c r="K838" s="2"/>
      <c r="L838" s="3"/>
    </row>
    <row r="839" spans="1:12" x14ac:dyDescent="0.2">
      <c r="A839" t="s">
        <v>1039</v>
      </c>
      <c r="B839" t="s">
        <v>1040</v>
      </c>
      <c r="C839" s="5">
        <v>10.538507876864401</v>
      </c>
      <c r="D839" s="5">
        <v>10.770659789102</v>
      </c>
      <c r="E839" s="5">
        <f t="shared" si="13"/>
        <v>0.97844589683609762</v>
      </c>
      <c r="K839" s="2"/>
      <c r="L839" s="3"/>
    </row>
    <row r="840" spans="1:12" x14ac:dyDescent="0.2">
      <c r="A840" t="s">
        <v>1041</v>
      </c>
      <c r="B840" t="s">
        <v>1042</v>
      </c>
      <c r="C840" s="5">
        <v>1932.76234461694</v>
      </c>
      <c r="D840" s="5">
        <v>1975.81770131194</v>
      </c>
      <c r="E840" s="5">
        <f t="shared" si="13"/>
        <v>0.97820884150070564</v>
      </c>
      <c r="K840" s="2"/>
      <c r="L840" s="3"/>
    </row>
    <row r="841" spans="1:12" x14ac:dyDescent="0.2">
      <c r="A841" t="s">
        <v>1043</v>
      </c>
      <c r="B841" t="s">
        <v>9</v>
      </c>
      <c r="C841" s="5">
        <v>1163.45126960583</v>
      </c>
      <c r="D841" s="5">
        <v>1189.55953670749</v>
      </c>
      <c r="E841" s="5">
        <f t="shared" si="13"/>
        <v>0.97805215603254003</v>
      </c>
      <c r="K841" s="2"/>
      <c r="L841" s="3"/>
    </row>
    <row r="842" spans="1:12" x14ac:dyDescent="0.2">
      <c r="A842" t="s">
        <v>1044</v>
      </c>
      <c r="B842" t="s">
        <v>9</v>
      </c>
      <c r="C842" s="5">
        <v>646.01053285179205</v>
      </c>
      <c r="D842" s="5">
        <v>660.60046706492597</v>
      </c>
      <c r="E842" s="5">
        <f t="shared" si="13"/>
        <v>0.97791413276173178</v>
      </c>
      <c r="K842" s="2"/>
      <c r="L842" s="3"/>
    </row>
    <row r="843" spans="1:12" x14ac:dyDescent="0.2">
      <c r="A843" t="s">
        <v>1045</v>
      </c>
      <c r="B843" t="s">
        <v>9</v>
      </c>
      <c r="C843" s="5">
        <v>680.78760884544499</v>
      </c>
      <c r="D843" s="5">
        <v>696.50266636193305</v>
      </c>
      <c r="E843" s="5">
        <f t="shared" si="13"/>
        <v>0.97743718972595883</v>
      </c>
      <c r="K843" s="2"/>
      <c r="L843" s="3"/>
    </row>
    <row r="844" spans="1:12" x14ac:dyDescent="0.2">
      <c r="A844" t="s">
        <v>1046</v>
      </c>
      <c r="B844" t="s">
        <v>9</v>
      </c>
      <c r="C844" s="5">
        <v>638.63357733798705</v>
      </c>
      <c r="D844" s="5">
        <v>653.42002720552398</v>
      </c>
      <c r="E844" s="5">
        <f t="shared" si="13"/>
        <v>0.97737068156485196</v>
      </c>
      <c r="K844" s="2"/>
      <c r="L844" s="3"/>
    </row>
    <row r="845" spans="1:12" x14ac:dyDescent="0.2">
      <c r="A845" t="s">
        <v>1047</v>
      </c>
      <c r="B845" t="s">
        <v>9</v>
      </c>
      <c r="C845" s="5">
        <v>1618.71480988638</v>
      </c>
      <c r="D845" s="5">
        <v>1656.28812756858</v>
      </c>
      <c r="E845" s="5">
        <f t="shared" si="13"/>
        <v>0.97731474551027697</v>
      </c>
      <c r="K845" s="2"/>
      <c r="L845" s="3"/>
    </row>
    <row r="846" spans="1:12" x14ac:dyDescent="0.2">
      <c r="A846" t="s">
        <v>1048</v>
      </c>
      <c r="B846" t="s">
        <v>9</v>
      </c>
      <c r="C846" s="5">
        <v>937.92720104093905</v>
      </c>
      <c r="D846" s="5">
        <v>959.78546120664998</v>
      </c>
      <c r="E846" s="5">
        <f t="shared" si="13"/>
        <v>0.97722588948343669</v>
      </c>
      <c r="K846" s="2"/>
      <c r="L846" s="3"/>
    </row>
    <row r="847" spans="1:12" x14ac:dyDescent="0.2">
      <c r="A847" t="s">
        <v>1049</v>
      </c>
      <c r="B847" t="s">
        <v>9</v>
      </c>
      <c r="C847" s="5">
        <v>2262.6176411627998</v>
      </c>
      <c r="D847" s="5">
        <v>2315.69185465694</v>
      </c>
      <c r="E847" s="5">
        <f t="shared" si="13"/>
        <v>0.97708062349167657</v>
      </c>
      <c r="K847" s="2"/>
      <c r="L847" s="3"/>
    </row>
    <row r="848" spans="1:12" x14ac:dyDescent="0.2">
      <c r="A848" t="s">
        <v>1050</v>
      </c>
      <c r="B848" t="s">
        <v>9</v>
      </c>
      <c r="C848" s="5">
        <v>235.00872565407801</v>
      </c>
      <c r="D848" s="5">
        <v>240.54473528994501</v>
      </c>
      <c r="E848" s="5">
        <f t="shared" si="13"/>
        <v>0.97698552982590092</v>
      </c>
      <c r="K848" s="2"/>
      <c r="L848" s="3"/>
    </row>
    <row r="849" spans="1:12" x14ac:dyDescent="0.2">
      <c r="A849" t="s">
        <v>1051</v>
      </c>
      <c r="B849" t="s">
        <v>1052</v>
      </c>
      <c r="C849" s="5">
        <v>470.01745130815601</v>
      </c>
      <c r="D849" s="5">
        <v>481.08947057989099</v>
      </c>
      <c r="E849" s="5">
        <f t="shared" si="13"/>
        <v>0.97698552982589892</v>
      </c>
      <c r="K849" s="2"/>
      <c r="L849" s="3"/>
    </row>
    <row r="850" spans="1:12" x14ac:dyDescent="0.2">
      <c r="A850" t="s">
        <v>1053</v>
      </c>
      <c r="B850" t="s">
        <v>9</v>
      </c>
      <c r="C850" s="5">
        <v>568.02557456299496</v>
      </c>
      <c r="D850" s="5">
        <v>581.61562861151106</v>
      </c>
      <c r="E850" s="5">
        <f t="shared" si="13"/>
        <v>0.97663395999010616</v>
      </c>
      <c r="K850" s="2"/>
      <c r="L850" s="3"/>
    </row>
    <row r="851" spans="1:12" x14ac:dyDescent="0.2">
      <c r="A851" t="s">
        <v>1054</v>
      </c>
      <c r="B851" t="s">
        <v>9</v>
      </c>
      <c r="C851" s="5">
        <v>838.86522699841203</v>
      </c>
      <c r="D851" s="5">
        <v>859.25930317503003</v>
      </c>
      <c r="E851" s="5">
        <f t="shared" si="13"/>
        <v>0.97626551600749589</v>
      </c>
      <c r="K851" s="2"/>
      <c r="L851" s="3"/>
    </row>
    <row r="852" spans="1:12" x14ac:dyDescent="0.2">
      <c r="A852" t="s">
        <v>1055</v>
      </c>
      <c r="B852" t="s">
        <v>9</v>
      </c>
      <c r="C852" s="5">
        <v>1238.27467553157</v>
      </c>
      <c r="D852" s="5">
        <v>1268.5443751609</v>
      </c>
      <c r="E852" s="5">
        <f t="shared" si="13"/>
        <v>0.97613824141903538</v>
      </c>
      <c r="K852" s="2"/>
      <c r="L852" s="3"/>
    </row>
    <row r="853" spans="1:12" x14ac:dyDescent="0.2">
      <c r="A853" t="s">
        <v>1056</v>
      </c>
      <c r="B853" t="s">
        <v>9</v>
      </c>
      <c r="C853" s="5">
        <v>1187.68983772262</v>
      </c>
      <c r="D853" s="5">
        <v>1217.0845561685301</v>
      </c>
      <c r="E853" s="5">
        <f t="shared" si="13"/>
        <v>0.9758482528621949</v>
      </c>
      <c r="K853" s="2"/>
      <c r="L853" s="3"/>
    </row>
    <row r="854" spans="1:12" x14ac:dyDescent="0.2">
      <c r="A854" t="s">
        <v>1057</v>
      </c>
      <c r="B854" t="s">
        <v>9</v>
      </c>
      <c r="C854" s="5">
        <v>874.69615377975197</v>
      </c>
      <c r="D854" s="5">
        <v>896.35824244860396</v>
      </c>
      <c r="E854" s="5">
        <f t="shared" si="13"/>
        <v>0.97583322421437535</v>
      </c>
      <c r="K854" s="2"/>
      <c r="L854" s="3"/>
    </row>
    <row r="855" spans="1:12" x14ac:dyDescent="0.2">
      <c r="A855" t="s">
        <v>1058</v>
      </c>
      <c r="B855" t="s">
        <v>9</v>
      </c>
      <c r="C855" s="5">
        <v>1264.6209452237299</v>
      </c>
      <c r="D855" s="5">
        <v>1296.0693946219401</v>
      </c>
      <c r="E855" s="5">
        <f t="shared" si="13"/>
        <v>0.9757355203905701</v>
      </c>
      <c r="K855" s="2"/>
      <c r="L855" s="3"/>
    </row>
    <row r="856" spans="1:12" x14ac:dyDescent="0.2">
      <c r="A856" t="s">
        <v>1059</v>
      </c>
      <c r="B856" t="s">
        <v>1060</v>
      </c>
      <c r="C856" s="5">
        <v>846.24218251221805</v>
      </c>
      <c r="D856" s="5">
        <v>867.63648301099897</v>
      </c>
      <c r="E856" s="5">
        <f t="shared" si="13"/>
        <v>0.97534186157717195</v>
      </c>
      <c r="K856" s="2"/>
      <c r="L856" s="3"/>
    </row>
    <row r="857" spans="1:12" x14ac:dyDescent="0.2">
      <c r="A857" t="s">
        <v>1061</v>
      </c>
      <c r="B857" t="s">
        <v>9</v>
      </c>
      <c r="C857" s="5">
        <v>825.16516675848902</v>
      </c>
      <c r="D857" s="5">
        <v>846.09516343279495</v>
      </c>
      <c r="E857" s="5">
        <f t="shared" si="13"/>
        <v>0.97526283380537448</v>
      </c>
      <c r="K857" s="2"/>
      <c r="L857" s="3"/>
    </row>
    <row r="858" spans="1:12" x14ac:dyDescent="0.2">
      <c r="A858" t="s">
        <v>1062</v>
      </c>
      <c r="B858" t="s">
        <v>9</v>
      </c>
      <c r="C858" s="5">
        <v>1129.72804439987</v>
      </c>
      <c r="D858" s="5">
        <v>1158.44429731675</v>
      </c>
      <c r="E858" s="5">
        <f t="shared" si="13"/>
        <v>0.97521136494573446</v>
      </c>
      <c r="K858" s="2"/>
      <c r="L858" s="3"/>
    </row>
    <row r="859" spans="1:12" x14ac:dyDescent="0.2">
      <c r="A859" t="s">
        <v>1063</v>
      </c>
      <c r="B859" t="s">
        <v>9</v>
      </c>
      <c r="C859" s="5">
        <v>586.99488874135102</v>
      </c>
      <c r="D859" s="5">
        <v>601.96020821314801</v>
      </c>
      <c r="E859" s="5">
        <f t="shared" si="13"/>
        <v>0.97513902203565939</v>
      </c>
      <c r="K859" s="2"/>
      <c r="L859" s="3"/>
    </row>
    <row r="860" spans="1:12" x14ac:dyDescent="0.2">
      <c r="A860" t="s">
        <v>1064</v>
      </c>
      <c r="B860" t="s">
        <v>9</v>
      </c>
      <c r="C860" s="5">
        <v>1273.05175152522</v>
      </c>
      <c r="D860" s="5">
        <v>1305.6433144344801</v>
      </c>
      <c r="E860" s="5">
        <f t="shared" si="13"/>
        <v>0.97503792762621644</v>
      </c>
      <c r="K860" s="2"/>
      <c r="L860" s="3"/>
    </row>
    <row r="861" spans="1:12" x14ac:dyDescent="0.2">
      <c r="A861" t="s">
        <v>1065</v>
      </c>
      <c r="B861" t="s">
        <v>9</v>
      </c>
      <c r="C861" s="5">
        <v>1403.7292491983401</v>
      </c>
      <c r="D861" s="5">
        <v>1439.67819180997</v>
      </c>
      <c r="E861" s="5">
        <f t="shared" si="13"/>
        <v>0.97502987624863946</v>
      </c>
      <c r="K861" s="2"/>
      <c r="L861" s="3"/>
    </row>
    <row r="862" spans="1:12" x14ac:dyDescent="0.2">
      <c r="A862" t="s">
        <v>1066</v>
      </c>
      <c r="B862" t="s">
        <v>1067</v>
      </c>
      <c r="C862" s="5">
        <v>228.68562092795901</v>
      </c>
      <c r="D862" s="5">
        <v>234.56103540711101</v>
      </c>
      <c r="E862" s="5">
        <f t="shared" si="13"/>
        <v>0.9749514472045433</v>
      </c>
      <c r="K862" s="2"/>
      <c r="L862" s="3"/>
    </row>
    <row r="863" spans="1:12" x14ac:dyDescent="0.2">
      <c r="A863" t="s">
        <v>1068</v>
      </c>
      <c r="B863" t="s">
        <v>9</v>
      </c>
      <c r="C863" s="5">
        <v>936.87335025325206</v>
      </c>
      <c r="D863" s="5">
        <v>960.98220118321694</v>
      </c>
      <c r="E863" s="5">
        <f t="shared" si="13"/>
        <v>0.97491228151751341</v>
      </c>
      <c r="K863" s="2"/>
      <c r="L863" s="3"/>
    </row>
    <row r="864" spans="1:12" x14ac:dyDescent="0.2">
      <c r="A864" t="s">
        <v>1069</v>
      </c>
      <c r="B864" t="s">
        <v>9</v>
      </c>
      <c r="C864" s="5">
        <v>904.20397583497197</v>
      </c>
      <c r="D864" s="5">
        <v>927.473481839344</v>
      </c>
      <c r="E864" s="5">
        <f t="shared" si="13"/>
        <v>0.97491086649914294</v>
      </c>
      <c r="K864" s="2"/>
      <c r="L864" s="3"/>
    </row>
    <row r="865" spans="1:12" x14ac:dyDescent="0.2">
      <c r="A865" t="s">
        <v>1070</v>
      </c>
      <c r="B865" t="s">
        <v>1071</v>
      </c>
      <c r="C865" s="5">
        <v>1661.92269218152</v>
      </c>
      <c r="D865" s="5">
        <v>1705.3544666078201</v>
      </c>
      <c r="E865" s="5">
        <f t="shared" si="13"/>
        <v>0.97453211324875366</v>
      </c>
      <c r="K865" s="2"/>
      <c r="L865" s="3"/>
    </row>
    <row r="866" spans="1:12" x14ac:dyDescent="0.2">
      <c r="A866" t="s">
        <v>1072</v>
      </c>
      <c r="B866" t="s">
        <v>9</v>
      </c>
      <c r="C866" s="5">
        <v>1437.4524744043099</v>
      </c>
      <c r="D866" s="5">
        <v>1475.58039110698</v>
      </c>
      <c r="E866" s="5">
        <f t="shared" si="13"/>
        <v>0.97416073232440659</v>
      </c>
      <c r="K866" s="2"/>
      <c r="L866" s="3"/>
    </row>
    <row r="867" spans="1:12" x14ac:dyDescent="0.2">
      <c r="A867" t="s">
        <v>1073</v>
      </c>
      <c r="B867" t="s">
        <v>9</v>
      </c>
      <c r="C867" s="5">
        <v>2260.5099395874299</v>
      </c>
      <c r="D867" s="5">
        <v>2320.4788145632101</v>
      </c>
      <c r="E867" s="5">
        <f t="shared" si="13"/>
        <v>0.97415668068184091</v>
      </c>
      <c r="K867" s="2"/>
      <c r="L867" s="3"/>
    </row>
    <row r="868" spans="1:12" x14ac:dyDescent="0.2">
      <c r="A868" t="s">
        <v>1074</v>
      </c>
      <c r="B868" t="s">
        <v>9</v>
      </c>
      <c r="C868" s="5">
        <v>836.75752542303997</v>
      </c>
      <c r="D868" s="5">
        <v>859.25930317503003</v>
      </c>
      <c r="E868" s="5">
        <f t="shared" si="13"/>
        <v>0.97381258757531719</v>
      </c>
      <c r="K868" s="2"/>
      <c r="L868" s="3"/>
    </row>
    <row r="869" spans="1:12" x14ac:dyDescent="0.2">
      <c r="A869" t="s">
        <v>1075</v>
      </c>
      <c r="B869" t="s">
        <v>1076</v>
      </c>
      <c r="C869" s="5">
        <v>1336.28279878641</v>
      </c>
      <c r="D869" s="5">
        <v>1372.6607531222201</v>
      </c>
      <c r="E869" s="5">
        <f t="shared" si="13"/>
        <v>0.97349821924094093</v>
      </c>
      <c r="K869" s="2"/>
      <c r="L869" s="3"/>
    </row>
    <row r="870" spans="1:12" x14ac:dyDescent="0.2">
      <c r="A870" t="s">
        <v>1077</v>
      </c>
      <c r="B870" t="s">
        <v>9</v>
      </c>
      <c r="C870" s="5">
        <v>1701.96902211361</v>
      </c>
      <c r="D870" s="5">
        <v>1748.43710576423</v>
      </c>
      <c r="E870" s="5">
        <f t="shared" si="13"/>
        <v>0.97342307395706462</v>
      </c>
      <c r="K870" s="2"/>
      <c r="L870" s="3"/>
    </row>
    <row r="871" spans="1:12" x14ac:dyDescent="0.2">
      <c r="A871" t="s">
        <v>1078</v>
      </c>
      <c r="B871" t="s">
        <v>9</v>
      </c>
      <c r="C871" s="5">
        <v>3648.4314269704801</v>
      </c>
      <c r="D871" s="5">
        <v>3748.1896066075101</v>
      </c>
      <c r="E871" s="5">
        <f t="shared" si="13"/>
        <v>0.97338496978349998</v>
      </c>
      <c r="K871" s="2"/>
      <c r="L871" s="3"/>
    </row>
    <row r="872" spans="1:12" x14ac:dyDescent="0.2">
      <c r="A872" t="s">
        <v>1079</v>
      </c>
      <c r="B872" t="s">
        <v>1080</v>
      </c>
      <c r="C872" s="5">
        <v>22.130866541415401</v>
      </c>
      <c r="D872" s="5">
        <v>22.738059554770999</v>
      </c>
      <c r="E872" s="5">
        <f t="shared" si="13"/>
        <v>0.97329618158959419</v>
      </c>
      <c r="K872" s="2"/>
      <c r="L872" s="3"/>
    </row>
    <row r="873" spans="1:12" x14ac:dyDescent="0.2">
      <c r="A873" t="s">
        <v>1081</v>
      </c>
      <c r="B873" t="s">
        <v>9</v>
      </c>
      <c r="C873" s="5">
        <v>88.523466165661603</v>
      </c>
      <c r="D873" s="5">
        <v>90.952238219083995</v>
      </c>
      <c r="E873" s="5">
        <f t="shared" si="13"/>
        <v>0.97329618158959419</v>
      </c>
      <c r="K873" s="2"/>
      <c r="L873" s="3"/>
    </row>
    <row r="874" spans="1:12" x14ac:dyDescent="0.2">
      <c r="A874" t="s">
        <v>1082</v>
      </c>
      <c r="B874" t="s">
        <v>9</v>
      </c>
      <c r="C874" s="5">
        <v>232.90102407870501</v>
      </c>
      <c r="D874" s="5">
        <v>239.34799531337899</v>
      </c>
      <c r="E874" s="5">
        <f t="shared" si="13"/>
        <v>0.97306444440350148</v>
      </c>
      <c r="K874" s="2"/>
      <c r="L874" s="3"/>
    </row>
    <row r="875" spans="1:12" x14ac:dyDescent="0.2">
      <c r="A875" t="s">
        <v>1083</v>
      </c>
      <c r="B875" t="s">
        <v>9</v>
      </c>
      <c r="C875" s="5">
        <v>333.01684890891698</v>
      </c>
      <c r="D875" s="5">
        <v>342.26763329813201</v>
      </c>
      <c r="E875" s="5">
        <f t="shared" si="13"/>
        <v>0.9729720736370151</v>
      </c>
      <c r="K875" s="2"/>
      <c r="L875" s="3"/>
    </row>
    <row r="876" spans="1:12" x14ac:dyDescent="0.2">
      <c r="A876" t="s">
        <v>1084</v>
      </c>
      <c r="B876" t="s">
        <v>9</v>
      </c>
      <c r="C876" s="5">
        <v>166.50842445445801</v>
      </c>
      <c r="D876" s="5">
        <v>171.13381664906601</v>
      </c>
      <c r="E876" s="5">
        <f t="shared" si="13"/>
        <v>0.97297207363701232</v>
      </c>
      <c r="K876" s="2"/>
      <c r="L876" s="3"/>
    </row>
    <row r="877" spans="1:12" x14ac:dyDescent="0.2">
      <c r="A877" t="s">
        <v>1085</v>
      </c>
      <c r="B877" t="s">
        <v>1086</v>
      </c>
      <c r="C877" s="5">
        <v>824.11131597080202</v>
      </c>
      <c r="D877" s="5">
        <v>847.29190340936202</v>
      </c>
      <c r="E877" s="5">
        <f t="shared" si="13"/>
        <v>0.97264155677012232</v>
      </c>
      <c r="K877" s="2"/>
      <c r="L877" s="3"/>
    </row>
    <row r="878" spans="1:12" x14ac:dyDescent="0.2">
      <c r="A878" t="s">
        <v>1087</v>
      </c>
      <c r="B878" t="s">
        <v>9</v>
      </c>
      <c r="C878" s="5">
        <v>501.63297493874899</v>
      </c>
      <c r="D878" s="5">
        <v>515.794929900331</v>
      </c>
      <c r="E878" s="5">
        <f t="shared" si="13"/>
        <v>0.97254343898975781</v>
      </c>
      <c r="K878" s="2"/>
      <c r="L878" s="3"/>
    </row>
    <row r="879" spans="1:12" x14ac:dyDescent="0.2">
      <c r="A879" t="s">
        <v>1088</v>
      </c>
      <c r="B879" t="s">
        <v>1089</v>
      </c>
      <c r="C879" s="5">
        <v>1282.5364086144</v>
      </c>
      <c r="D879" s="5">
        <v>1318.8074541767101</v>
      </c>
      <c r="E879" s="5">
        <f t="shared" si="13"/>
        <v>0.97249708784444733</v>
      </c>
      <c r="K879" s="2"/>
      <c r="L879" s="3"/>
    </row>
    <row r="880" spans="1:12" x14ac:dyDescent="0.2">
      <c r="A880" t="s">
        <v>1090</v>
      </c>
      <c r="B880" t="s">
        <v>1091</v>
      </c>
      <c r="C880" s="5">
        <v>1061.22774320025</v>
      </c>
      <c r="D880" s="5">
        <v>1091.426858629</v>
      </c>
      <c r="E880" s="5">
        <f t="shared" si="13"/>
        <v>0.97233060998087883</v>
      </c>
      <c r="K880" s="2"/>
      <c r="L880" s="3"/>
    </row>
    <row r="881" spans="1:12" x14ac:dyDescent="0.2">
      <c r="A881" t="s">
        <v>1092</v>
      </c>
      <c r="B881" t="s">
        <v>1093</v>
      </c>
      <c r="C881" s="5">
        <v>55.854091747381702</v>
      </c>
      <c r="D881" s="5">
        <v>57.443518875210898</v>
      </c>
      <c r="E881" s="5">
        <f t="shared" si="13"/>
        <v>0.97233060998087473</v>
      </c>
      <c r="K881" s="2"/>
      <c r="L881" s="3"/>
    </row>
    <row r="882" spans="1:12" x14ac:dyDescent="0.2">
      <c r="A882" t="s">
        <v>1094</v>
      </c>
      <c r="B882" t="s">
        <v>9</v>
      </c>
      <c r="C882" s="5">
        <v>1398.4599952599101</v>
      </c>
      <c r="D882" s="5">
        <v>1438.4814518333999</v>
      </c>
      <c r="E882" s="5">
        <f t="shared" si="13"/>
        <v>0.97217798218914753</v>
      </c>
      <c r="K882" s="2"/>
      <c r="L882" s="3"/>
    </row>
    <row r="883" spans="1:12" x14ac:dyDescent="0.2">
      <c r="A883" t="s">
        <v>1095</v>
      </c>
      <c r="B883" t="s">
        <v>9</v>
      </c>
      <c r="C883" s="5">
        <v>1812.6233548206901</v>
      </c>
      <c r="D883" s="5">
        <v>1864.52088349122</v>
      </c>
      <c r="E883" s="5">
        <f t="shared" si="13"/>
        <v>0.97216575629158175</v>
      </c>
      <c r="K883" s="2"/>
      <c r="L883" s="3"/>
    </row>
    <row r="884" spans="1:12" x14ac:dyDescent="0.2">
      <c r="A884" t="s">
        <v>1096</v>
      </c>
      <c r="B884" t="s">
        <v>1097</v>
      </c>
      <c r="C884" s="5">
        <v>951.62726128086297</v>
      </c>
      <c r="D884" s="5">
        <v>978.93330083171998</v>
      </c>
      <c r="E884" s="5">
        <f t="shared" si="13"/>
        <v>0.97210633295684468</v>
      </c>
      <c r="K884" s="2"/>
      <c r="L884" s="3"/>
    </row>
    <row r="885" spans="1:12" x14ac:dyDescent="0.2">
      <c r="A885" t="s">
        <v>1098</v>
      </c>
      <c r="B885" t="s">
        <v>709</v>
      </c>
      <c r="C885" s="5">
        <v>707.13387853760605</v>
      </c>
      <c r="D885" s="5">
        <v>727.61790575267196</v>
      </c>
      <c r="E885" s="5">
        <f t="shared" si="13"/>
        <v>0.97184782417651394</v>
      </c>
      <c r="K885" s="2"/>
      <c r="L885" s="3"/>
    </row>
    <row r="886" spans="1:12" x14ac:dyDescent="0.2">
      <c r="A886" t="s">
        <v>1099</v>
      </c>
      <c r="B886" t="s">
        <v>9</v>
      </c>
      <c r="C886" s="5">
        <v>1100.22022234465</v>
      </c>
      <c r="D886" s="5">
        <v>1132.11601783228</v>
      </c>
      <c r="E886" s="5">
        <f t="shared" si="13"/>
        <v>0.97182638971162816</v>
      </c>
      <c r="K886" s="2"/>
      <c r="L886" s="3"/>
    </row>
    <row r="887" spans="1:12" x14ac:dyDescent="0.2">
      <c r="A887" t="s">
        <v>1100</v>
      </c>
      <c r="B887" t="s">
        <v>9</v>
      </c>
      <c r="C887" s="5">
        <v>291.91666818914598</v>
      </c>
      <c r="D887" s="5">
        <v>300.38173411829001</v>
      </c>
      <c r="E887" s="5">
        <f t="shared" si="13"/>
        <v>0.97181897243521975</v>
      </c>
      <c r="K887" s="2"/>
      <c r="L887" s="3"/>
    </row>
    <row r="888" spans="1:12" x14ac:dyDescent="0.2">
      <c r="A888" t="s">
        <v>1101</v>
      </c>
      <c r="B888" t="s">
        <v>9</v>
      </c>
      <c r="C888" s="5">
        <v>2048.6859312624501</v>
      </c>
      <c r="D888" s="5">
        <v>2108.6558387108698</v>
      </c>
      <c r="E888" s="5">
        <f t="shared" si="13"/>
        <v>0.97156012548492388</v>
      </c>
      <c r="K888" s="2"/>
      <c r="L888" s="3"/>
    </row>
    <row r="889" spans="1:12" x14ac:dyDescent="0.2">
      <c r="A889" t="s">
        <v>1102</v>
      </c>
      <c r="B889" t="s">
        <v>9</v>
      </c>
      <c r="C889" s="5">
        <v>451.04813712979899</v>
      </c>
      <c r="D889" s="5">
        <v>464.33511090795503</v>
      </c>
      <c r="E889" s="5">
        <f t="shared" si="13"/>
        <v>0.97138494706511669</v>
      </c>
      <c r="K889" s="2"/>
      <c r="L889" s="3"/>
    </row>
    <row r="890" spans="1:12" x14ac:dyDescent="0.2">
      <c r="A890" t="s">
        <v>1103</v>
      </c>
      <c r="B890" t="s">
        <v>9</v>
      </c>
      <c r="C890" s="5">
        <v>147.53911027610201</v>
      </c>
      <c r="D890" s="5">
        <v>151.98597702399499</v>
      </c>
      <c r="E890" s="5">
        <f t="shared" si="13"/>
        <v>0.97074159843581542</v>
      </c>
      <c r="K890" s="2"/>
      <c r="L890" s="3"/>
    </row>
    <row r="891" spans="1:12" x14ac:dyDescent="0.2">
      <c r="A891" t="s">
        <v>1104</v>
      </c>
      <c r="B891" t="s">
        <v>9</v>
      </c>
      <c r="C891" s="5">
        <v>896.82702032116697</v>
      </c>
      <c r="D891" s="5">
        <v>923.88326190964301</v>
      </c>
      <c r="E891" s="5">
        <f t="shared" si="13"/>
        <v>0.9707146533507367</v>
      </c>
      <c r="K891" s="2"/>
      <c r="L891" s="3"/>
    </row>
    <row r="892" spans="1:12" x14ac:dyDescent="0.2">
      <c r="A892" t="s">
        <v>1105</v>
      </c>
      <c r="B892" t="s">
        <v>9</v>
      </c>
      <c r="C892" s="5">
        <v>568.02557456299496</v>
      </c>
      <c r="D892" s="5">
        <v>585.20584854121103</v>
      </c>
      <c r="E892" s="5">
        <f t="shared" si="13"/>
        <v>0.97064234060366505</v>
      </c>
      <c r="K892" s="2"/>
      <c r="L892" s="3"/>
    </row>
    <row r="893" spans="1:12" x14ac:dyDescent="0.2">
      <c r="A893" t="s">
        <v>1106</v>
      </c>
      <c r="B893" t="s">
        <v>9</v>
      </c>
      <c r="C893" s="5">
        <v>546.94855880926605</v>
      </c>
      <c r="D893" s="5">
        <v>563.664528963007</v>
      </c>
      <c r="E893" s="5">
        <f t="shared" si="13"/>
        <v>0.97034411552471844</v>
      </c>
      <c r="K893" s="2"/>
      <c r="L893" s="3"/>
    </row>
    <row r="894" spans="1:12" x14ac:dyDescent="0.2">
      <c r="A894" t="s">
        <v>1107</v>
      </c>
      <c r="B894" t="s">
        <v>9</v>
      </c>
      <c r="C894" s="5">
        <v>366.74007411488401</v>
      </c>
      <c r="D894" s="5">
        <v>378.16983259513898</v>
      </c>
      <c r="E894" s="5">
        <f t="shared" si="13"/>
        <v>0.96977612306666605</v>
      </c>
      <c r="K894" s="2"/>
      <c r="L894" s="3"/>
    </row>
    <row r="895" spans="1:12" x14ac:dyDescent="0.2">
      <c r="A895" t="s">
        <v>1108</v>
      </c>
      <c r="B895" t="s">
        <v>1109</v>
      </c>
      <c r="C895" s="5">
        <v>722.94164035290305</v>
      </c>
      <c r="D895" s="5">
        <v>745.56900540117499</v>
      </c>
      <c r="E895" s="5">
        <f t="shared" si="13"/>
        <v>0.96965087753869728</v>
      </c>
      <c r="K895" s="2"/>
      <c r="L895" s="3"/>
    </row>
    <row r="896" spans="1:12" x14ac:dyDescent="0.2">
      <c r="A896" t="s">
        <v>1110</v>
      </c>
      <c r="B896" t="s">
        <v>9</v>
      </c>
      <c r="C896" s="5">
        <v>792.49579234020905</v>
      </c>
      <c r="D896" s="5">
        <v>817.37340399518905</v>
      </c>
      <c r="E896" s="5">
        <f t="shared" si="13"/>
        <v>0.96956395750903779</v>
      </c>
      <c r="K896" s="2"/>
      <c r="L896" s="3"/>
    </row>
    <row r="897" spans="1:12" x14ac:dyDescent="0.2">
      <c r="A897" t="s">
        <v>1111</v>
      </c>
      <c r="B897" t="s">
        <v>9</v>
      </c>
      <c r="C897" s="5">
        <v>632.31047261186905</v>
      </c>
      <c r="D897" s="5">
        <v>652.22328722895804</v>
      </c>
      <c r="E897" s="5">
        <f t="shared" si="13"/>
        <v>0.96946932897521831</v>
      </c>
      <c r="K897" s="2"/>
      <c r="L897" s="3"/>
    </row>
    <row r="898" spans="1:12" x14ac:dyDescent="0.2">
      <c r="A898" t="s">
        <v>1112</v>
      </c>
      <c r="B898" t="s">
        <v>9</v>
      </c>
      <c r="C898" s="5">
        <v>2819.0508570612401</v>
      </c>
      <c r="D898" s="5">
        <v>2908.0781430575498</v>
      </c>
      <c r="E898" s="5">
        <f t="shared" si="13"/>
        <v>0.96938621260613489</v>
      </c>
      <c r="K898" s="2"/>
      <c r="L898" s="3"/>
    </row>
    <row r="899" spans="1:12" x14ac:dyDescent="0.2">
      <c r="A899" t="s">
        <v>1113</v>
      </c>
      <c r="B899" t="s">
        <v>9</v>
      </c>
      <c r="C899" s="5">
        <v>647.06438363947905</v>
      </c>
      <c r="D899" s="5">
        <v>667.78090692432704</v>
      </c>
      <c r="E899" s="5">
        <f t="shared" si="13"/>
        <v>0.96897706557639629</v>
      </c>
      <c r="K899" s="2"/>
      <c r="L899" s="3"/>
    </row>
    <row r="900" spans="1:12" x14ac:dyDescent="0.2">
      <c r="A900" t="s">
        <v>1114</v>
      </c>
      <c r="B900" t="s">
        <v>9</v>
      </c>
      <c r="C900" s="5">
        <v>938.98105182862503</v>
      </c>
      <c r="D900" s="5">
        <v>969.35938101918498</v>
      </c>
      <c r="E900" s="5">
        <f t="shared" ref="E900:E963" si="14">C900/D900</f>
        <v>0.96866143786773884</v>
      </c>
      <c r="K900" s="2"/>
      <c r="L900" s="3"/>
    </row>
    <row r="901" spans="1:12" x14ac:dyDescent="0.2">
      <c r="A901" t="s">
        <v>1115</v>
      </c>
      <c r="B901" t="s">
        <v>9</v>
      </c>
      <c r="C901" s="5">
        <v>580.67178401523302</v>
      </c>
      <c r="D901" s="5">
        <v>599.56672826001397</v>
      </c>
      <c r="E901" s="5">
        <f t="shared" si="14"/>
        <v>0.96848566914375744</v>
      </c>
      <c r="K901" s="2"/>
      <c r="L901" s="3"/>
    </row>
    <row r="902" spans="1:12" x14ac:dyDescent="0.2">
      <c r="A902" t="s">
        <v>1116</v>
      </c>
      <c r="B902" t="s">
        <v>9</v>
      </c>
      <c r="C902" s="5">
        <v>992.72744200063403</v>
      </c>
      <c r="D902" s="5">
        <v>1025.6061599178199</v>
      </c>
      <c r="E902" s="5">
        <f t="shared" si="14"/>
        <v>0.96794216025397073</v>
      </c>
      <c r="K902" s="2"/>
      <c r="L902" s="3"/>
    </row>
    <row r="903" spans="1:12" x14ac:dyDescent="0.2">
      <c r="A903" t="s">
        <v>1117</v>
      </c>
      <c r="B903" t="s">
        <v>9</v>
      </c>
      <c r="C903" s="5">
        <v>846.24218251221805</v>
      </c>
      <c r="D903" s="5">
        <v>874.81692287040005</v>
      </c>
      <c r="E903" s="5">
        <f t="shared" si="14"/>
        <v>0.96733631962168243</v>
      </c>
      <c r="K903" s="2"/>
      <c r="L903" s="3"/>
    </row>
    <row r="904" spans="1:12" x14ac:dyDescent="0.2">
      <c r="A904" t="s">
        <v>1118</v>
      </c>
      <c r="B904" t="s">
        <v>9</v>
      </c>
      <c r="C904" s="5">
        <v>600.69494898127505</v>
      </c>
      <c r="D904" s="5">
        <v>621.108047838218</v>
      </c>
      <c r="E904" s="5">
        <f t="shared" si="14"/>
        <v>0.96713438357787951</v>
      </c>
      <c r="K904" s="2"/>
      <c r="L904" s="3"/>
    </row>
    <row r="905" spans="1:12" x14ac:dyDescent="0.2">
      <c r="A905" t="s">
        <v>1119</v>
      </c>
      <c r="B905" t="s">
        <v>9</v>
      </c>
      <c r="C905" s="5">
        <v>1697.7536189628599</v>
      </c>
      <c r="D905" s="5">
        <v>1755.6175456236299</v>
      </c>
      <c r="E905" s="5">
        <f t="shared" si="14"/>
        <v>0.9670406992656162</v>
      </c>
      <c r="K905" s="2"/>
      <c r="L905" s="3"/>
    </row>
    <row r="906" spans="1:12" x14ac:dyDescent="0.2">
      <c r="A906" t="s">
        <v>1120</v>
      </c>
      <c r="B906" t="s">
        <v>9</v>
      </c>
      <c r="C906" s="5">
        <v>1510.16817875468</v>
      </c>
      <c r="D906" s="5">
        <v>1561.7456694197899</v>
      </c>
      <c r="E906" s="5">
        <f t="shared" si="14"/>
        <v>0.96697446218354377</v>
      </c>
      <c r="K906" s="2"/>
      <c r="L906" s="3"/>
    </row>
    <row r="907" spans="1:12" x14ac:dyDescent="0.2">
      <c r="A907" t="s">
        <v>1121</v>
      </c>
      <c r="B907" t="s">
        <v>9</v>
      </c>
      <c r="C907" s="5">
        <v>118.031288220882</v>
      </c>
      <c r="D907" s="5">
        <v>122.067477609823</v>
      </c>
      <c r="E907" s="5">
        <f t="shared" si="14"/>
        <v>0.96693476863802907</v>
      </c>
      <c r="K907" s="2"/>
      <c r="L907" s="3"/>
    </row>
    <row r="908" spans="1:12" x14ac:dyDescent="0.2">
      <c r="A908" t="s">
        <v>1122</v>
      </c>
      <c r="B908" t="s">
        <v>9</v>
      </c>
      <c r="C908" s="5">
        <v>1417.4293094382699</v>
      </c>
      <c r="D908" s="5">
        <v>1466.00647129444</v>
      </c>
      <c r="E908" s="5">
        <f t="shared" si="14"/>
        <v>0.96686429234294047</v>
      </c>
      <c r="K908" s="2"/>
      <c r="L908" s="3"/>
    </row>
    <row r="909" spans="1:12" x14ac:dyDescent="0.2">
      <c r="A909" t="s">
        <v>1123</v>
      </c>
      <c r="B909" t="s">
        <v>1124</v>
      </c>
      <c r="C909" s="5">
        <v>1398.4599952599101</v>
      </c>
      <c r="D909" s="5">
        <v>1446.85863166937</v>
      </c>
      <c r="E909" s="5">
        <f t="shared" si="14"/>
        <v>0.96654916012518921</v>
      </c>
      <c r="K909" s="2"/>
      <c r="L909" s="3"/>
    </row>
    <row r="910" spans="1:12" x14ac:dyDescent="0.2">
      <c r="A910" t="s">
        <v>1125</v>
      </c>
      <c r="B910" t="s">
        <v>1126</v>
      </c>
      <c r="C910" s="5">
        <v>237.11642722945001</v>
      </c>
      <c r="D910" s="5">
        <v>245.33169519621299</v>
      </c>
      <c r="E910" s="5">
        <f t="shared" si="14"/>
        <v>0.96651362980151212</v>
      </c>
      <c r="K910" s="2"/>
      <c r="L910" s="3"/>
    </row>
    <row r="911" spans="1:12" x14ac:dyDescent="0.2">
      <c r="A911" t="s">
        <v>1127</v>
      </c>
      <c r="B911" t="s">
        <v>9</v>
      </c>
      <c r="C911" s="5">
        <v>984.29663569914203</v>
      </c>
      <c r="D911" s="5">
        <v>1018.42572005842</v>
      </c>
      <c r="E911" s="5">
        <f t="shared" si="14"/>
        <v>0.96648839116384433</v>
      </c>
      <c r="K911" s="2"/>
      <c r="L911" s="3"/>
    </row>
    <row r="912" spans="1:12" x14ac:dyDescent="0.2">
      <c r="A912" t="s">
        <v>1128</v>
      </c>
      <c r="B912" t="s">
        <v>9</v>
      </c>
      <c r="C912" s="5">
        <v>1329.9596940602901</v>
      </c>
      <c r="D912" s="5">
        <v>1376.25097305192</v>
      </c>
      <c r="E912" s="5">
        <f t="shared" si="14"/>
        <v>0.9663642170664728</v>
      </c>
      <c r="K912" s="2"/>
      <c r="L912" s="3"/>
    </row>
    <row r="913" spans="1:12" x14ac:dyDescent="0.2">
      <c r="A913" t="s">
        <v>1129</v>
      </c>
      <c r="B913" t="s">
        <v>9</v>
      </c>
      <c r="C913" s="5">
        <v>736.64170059282696</v>
      </c>
      <c r="D913" s="5">
        <v>762.32336507311197</v>
      </c>
      <c r="E913" s="5">
        <f t="shared" si="14"/>
        <v>0.96631132448915302</v>
      </c>
      <c r="K913" s="2"/>
      <c r="L913" s="3"/>
    </row>
    <row r="914" spans="1:12" x14ac:dyDescent="0.2">
      <c r="A914" t="s">
        <v>1130</v>
      </c>
      <c r="B914" t="s">
        <v>9</v>
      </c>
      <c r="C914" s="5">
        <v>393.08634380704501</v>
      </c>
      <c r="D914" s="5">
        <v>406.89159203274397</v>
      </c>
      <c r="E914" s="5">
        <f t="shared" si="14"/>
        <v>0.96607143402317341</v>
      </c>
      <c r="K914" s="2"/>
      <c r="L914" s="3"/>
    </row>
    <row r="915" spans="1:12" x14ac:dyDescent="0.2">
      <c r="A915" t="s">
        <v>1131</v>
      </c>
      <c r="B915" t="s">
        <v>9</v>
      </c>
      <c r="C915" s="5">
        <v>1062.2815939879399</v>
      </c>
      <c r="D915" s="5">
        <v>1099.8040384649701</v>
      </c>
      <c r="E915" s="5">
        <f t="shared" si="14"/>
        <v>0.96588260893331379</v>
      </c>
      <c r="K915" s="2"/>
      <c r="L915" s="3"/>
    </row>
    <row r="916" spans="1:12" x14ac:dyDescent="0.2">
      <c r="A916" t="s">
        <v>1132</v>
      </c>
      <c r="B916" t="s">
        <v>9</v>
      </c>
      <c r="C916" s="5">
        <v>1348.9290082386501</v>
      </c>
      <c r="D916" s="5">
        <v>1396.5955526535599</v>
      </c>
      <c r="E916" s="5">
        <f t="shared" si="14"/>
        <v>0.96586947142689772</v>
      </c>
      <c r="K916" s="2"/>
      <c r="L916" s="3"/>
    </row>
    <row r="917" spans="1:12" x14ac:dyDescent="0.2">
      <c r="A917" t="s">
        <v>1133</v>
      </c>
      <c r="B917" t="s">
        <v>9</v>
      </c>
      <c r="C917" s="5">
        <v>418.37876271151998</v>
      </c>
      <c r="D917" s="5">
        <v>433.21987151721601</v>
      </c>
      <c r="E917" s="5">
        <f t="shared" si="14"/>
        <v>0.9657423175125377</v>
      </c>
      <c r="K917" s="2"/>
      <c r="L917" s="3"/>
    </row>
    <row r="918" spans="1:12" x14ac:dyDescent="0.2">
      <c r="A918" t="s">
        <v>1134</v>
      </c>
      <c r="B918" t="s">
        <v>9</v>
      </c>
      <c r="C918" s="5">
        <v>693.43381829768305</v>
      </c>
      <c r="D918" s="5">
        <v>718.04398594013696</v>
      </c>
      <c r="E918" s="5">
        <f t="shared" si="14"/>
        <v>0.96572610017723115</v>
      </c>
      <c r="K918" s="2"/>
      <c r="L918" s="3"/>
    </row>
    <row r="919" spans="1:12" x14ac:dyDescent="0.2">
      <c r="A919" t="s">
        <v>1135</v>
      </c>
      <c r="B919" t="s">
        <v>9</v>
      </c>
      <c r="C919" s="5">
        <v>491.09446706188498</v>
      </c>
      <c r="D919" s="5">
        <v>508.61449004092998</v>
      </c>
      <c r="E919" s="5">
        <f t="shared" si="14"/>
        <v>0.9655534332542608</v>
      </c>
      <c r="K919" s="2"/>
      <c r="L919" s="3"/>
    </row>
    <row r="920" spans="1:12" x14ac:dyDescent="0.2">
      <c r="A920" t="s">
        <v>1136</v>
      </c>
      <c r="B920" t="s">
        <v>9</v>
      </c>
      <c r="C920" s="5">
        <v>840.972928573785</v>
      </c>
      <c r="D920" s="5">
        <v>871.22670294069906</v>
      </c>
      <c r="E920" s="5">
        <f t="shared" si="14"/>
        <v>0.96527450976330631</v>
      </c>
      <c r="K920" s="2"/>
      <c r="L920" s="3"/>
    </row>
    <row r="921" spans="1:12" x14ac:dyDescent="0.2">
      <c r="A921" t="s">
        <v>1137</v>
      </c>
      <c r="B921" t="s">
        <v>9</v>
      </c>
      <c r="C921" s="5">
        <v>1685.1074095106301</v>
      </c>
      <c r="D921" s="5">
        <v>1746.0436258110999</v>
      </c>
      <c r="E921" s="5">
        <f t="shared" si="14"/>
        <v>0.96510040448035039</v>
      </c>
      <c r="K921" s="2"/>
      <c r="L921" s="3"/>
    </row>
    <row r="922" spans="1:12" x14ac:dyDescent="0.2">
      <c r="A922" t="s">
        <v>1138</v>
      </c>
      <c r="B922" t="s">
        <v>9</v>
      </c>
      <c r="C922" s="5">
        <v>579.61793322754602</v>
      </c>
      <c r="D922" s="5">
        <v>600.76346823658105</v>
      </c>
      <c r="E922" s="5">
        <f t="shared" si="14"/>
        <v>0.96480222895193102</v>
      </c>
      <c r="K922" s="2"/>
      <c r="L922" s="3"/>
    </row>
    <row r="923" spans="1:12" x14ac:dyDescent="0.2">
      <c r="A923" t="s">
        <v>1139</v>
      </c>
      <c r="B923" t="s">
        <v>9</v>
      </c>
      <c r="C923" s="5">
        <v>871.534601416692</v>
      </c>
      <c r="D923" s="5">
        <v>903.53868230800595</v>
      </c>
      <c r="E923" s="5">
        <f t="shared" si="14"/>
        <v>0.9645791801524618</v>
      </c>
      <c r="K923" s="2"/>
      <c r="L923" s="3"/>
    </row>
    <row r="924" spans="1:12" x14ac:dyDescent="0.2">
      <c r="A924" t="s">
        <v>1140</v>
      </c>
      <c r="B924" t="s">
        <v>9</v>
      </c>
      <c r="C924" s="5">
        <v>158.07761815296701</v>
      </c>
      <c r="D924" s="5">
        <v>163.95337678966399</v>
      </c>
      <c r="E924" s="5">
        <f t="shared" si="14"/>
        <v>0.96416201513046595</v>
      </c>
      <c r="K924" s="2"/>
      <c r="L924" s="3"/>
    </row>
    <row r="925" spans="1:12" x14ac:dyDescent="0.2">
      <c r="A925" t="s">
        <v>1141</v>
      </c>
      <c r="B925" t="s">
        <v>9</v>
      </c>
      <c r="C925" s="5">
        <v>316.15523630593401</v>
      </c>
      <c r="D925" s="5">
        <v>327.90675357932901</v>
      </c>
      <c r="E925" s="5">
        <f t="shared" si="14"/>
        <v>0.96416201513046296</v>
      </c>
      <c r="K925" s="2"/>
      <c r="L925" s="3"/>
    </row>
    <row r="926" spans="1:12" x14ac:dyDescent="0.2">
      <c r="A926" t="s">
        <v>1142</v>
      </c>
      <c r="B926" t="s">
        <v>9</v>
      </c>
      <c r="C926" s="5">
        <v>425.75571822532498</v>
      </c>
      <c r="D926" s="5">
        <v>441.59705135318399</v>
      </c>
      <c r="E926" s="5">
        <f t="shared" si="14"/>
        <v>0.96412717639459666</v>
      </c>
      <c r="K926" s="2"/>
      <c r="L926" s="3"/>
    </row>
    <row r="927" spans="1:12" x14ac:dyDescent="0.2">
      <c r="A927" t="s">
        <v>1143</v>
      </c>
      <c r="B927" t="s">
        <v>1144</v>
      </c>
      <c r="C927" s="5">
        <v>573.29482850142699</v>
      </c>
      <c r="D927" s="5">
        <v>594.77976835374704</v>
      </c>
      <c r="E927" s="5">
        <f t="shared" si="14"/>
        <v>0.9638774871045348</v>
      </c>
      <c r="K927" s="2"/>
      <c r="L927" s="3"/>
    </row>
    <row r="928" spans="1:12" x14ac:dyDescent="0.2">
      <c r="A928" t="s">
        <v>1145</v>
      </c>
      <c r="B928" t="s">
        <v>9</v>
      </c>
      <c r="C928" s="5">
        <v>576.45638086448696</v>
      </c>
      <c r="D928" s="5">
        <v>598.36998828344701</v>
      </c>
      <c r="E928" s="5">
        <f t="shared" si="14"/>
        <v>0.96337783002482469</v>
      </c>
      <c r="K928" s="2"/>
      <c r="L928" s="3"/>
    </row>
    <row r="929" spans="1:12" x14ac:dyDescent="0.2">
      <c r="A929" t="s">
        <v>1146</v>
      </c>
      <c r="B929" t="s">
        <v>9</v>
      </c>
      <c r="C929" s="5">
        <v>1361.57521769089</v>
      </c>
      <c r="D929" s="5">
        <v>1413.3499123255001</v>
      </c>
      <c r="E929" s="5">
        <f t="shared" si="14"/>
        <v>0.9633673910592877</v>
      </c>
      <c r="K929" s="2"/>
      <c r="L929" s="3"/>
    </row>
    <row r="930" spans="1:12" x14ac:dyDescent="0.2">
      <c r="A930" t="s">
        <v>1147</v>
      </c>
      <c r="B930" t="s">
        <v>9</v>
      </c>
      <c r="C930" s="5">
        <v>36.884777569025601</v>
      </c>
      <c r="D930" s="5">
        <v>38.295679250140601</v>
      </c>
      <c r="E930" s="5">
        <f t="shared" si="14"/>
        <v>0.9631576796980349</v>
      </c>
      <c r="K930" s="2"/>
      <c r="L930" s="3"/>
    </row>
    <row r="931" spans="1:12" x14ac:dyDescent="0.2">
      <c r="A931" t="s">
        <v>1148</v>
      </c>
      <c r="B931" t="s">
        <v>9</v>
      </c>
      <c r="C931" s="5">
        <v>851.51143645064997</v>
      </c>
      <c r="D931" s="5">
        <v>884.39084268293504</v>
      </c>
      <c r="E931" s="5">
        <f t="shared" si="14"/>
        <v>0.96282253880813562</v>
      </c>
      <c r="K931" s="2"/>
      <c r="L931" s="3"/>
    </row>
    <row r="932" spans="1:12" x14ac:dyDescent="0.2">
      <c r="A932" t="s">
        <v>1149</v>
      </c>
      <c r="B932" t="s">
        <v>1150</v>
      </c>
      <c r="C932" s="5">
        <v>86.415764590288703</v>
      </c>
      <c r="D932" s="5">
        <v>89.755498242517106</v>
      </c>
      <c r="E932" s="5">
        <f t="shared" si="14"/>
        <v>0.96279076248672224</v>
      </c>
      <c r="K932" s="2"/>
      <c r="L932" s="3"/>
    </row>
    <row r="933" spans="1:12" x14ac:dyDescent="0.2">
      <c r="A933" t="s">
        <v>1151</v>
      </c>
      <c r="B933" t="s">
        <v>1152</v>
      </c>
      <c r="C933" s="5">
        <v>1321.5288877588</v>
      </c>
      <c r="D933" s="5">
        <v>1372.6607531222201</v>
      </c>
      <c r="E933" s="5">
        <f t="shared" si="14"/>
        <v>0.96274981618938493</v>
      </c>
      <c r="K933" s="2"/>
      <c r="L933" s="3"/>
    </row>
    <row r="934" spans="1:12" x14ac:dyDescent="0.2">
      <c r="A934" t="s">
        <v>1153</v>
      </c>
      <c r="B934" t="s">
        <v>9</v>
      </c>
      <c r="C934" s="5">
        <v>1284.6441101897799</v>
      </c>
      <c r="D934" s="5">
        <v>1334.3650738720801</v>
      </c>
      <c r="E934" s="5">
        <f t="shared" si="14"/>
        <v>0.9627381106895887</v>
      </c>
      <c r="K934" s="2"/>
      <c r="L934" s="3"/>
    </row>
    <row r="935" spans="1:12" x14ac:dyDescent="0.2">
      <c r="A935" t="s">
        <v>1154</v>
      </c>
      <c r="B935" t="s">
        <v>1155</v>
      </c>
      <c r="C935" s="5">
        <v>297.18592212757801</v>
      </c>
      <c r="D935" s="5">
        <v>308.75891395425901</v>
      </c>
      <c r="E935" s="5">
        <f t="shared" si="14"/>
        <v>0.96251770781783652</v>
      </c>
      <c r="K935" s="2"/>
      <c r="L935" s="3"/>
    </row>
    <row r="936" spans="1:12" x14ac:dyDescent="0.2">
      <c r="A936" t="s">
        <v>1156</v>
      </c>
      <c r="B936" t="s">
        <v>9</v>
      </c>
      <c r="C936" s="5">
        <v>833.59597305998</v>
      </c>
      <c r="D936" s="5">
        <v>866.43974303443201</v>
      </c>
      <c r="E936" s="5">
        <f t="shared" si="14"/>
        <v>0.96209341706853491</v>
      </c>
      <c r="K936" s="2"/>
      <c r="L936" s="3"/>
    </row>
    <row r="937" spans="1:12" x14ac:dyDescent="0.2">
      <c r="A937" t="s">
        <v>1157</v>
      </c>
      <c r="B937" t="s">
        <v>9</v>
      </c>
      <c r="C937" s="5">
        <v>785.11883682640405</v>
      </c>
      <c r="D937" s="5">
        <v>816.17666401862198</v>
      </c>
      <c r="E937" s="5">
        <f t="shared" si="14"/>
        <v>0.9619471757017678</v>
      </c>
      <c r="K937" s="2"/>
      <c r="L937" s="3"/>
    </row>
    <row r="938" spans="1:12" x14ac:dyDescent="0.2">
      <c r="A938" t="s">
        <v>1158</v>
      </c>
      <c r="B938" t="s">
        <v>9</v>
      </c>
      <c r="C938" s="5">
        <v>3726.4163852592801</v>
      </c>
      <c r="D938" s="5">
        <v>3875.0440441236001</v>
      </c>
      <c r="E938" s="5">
        <f t="shared" si="14"/>
        <v>0.961644911084376</v>
      </c>
      <c r="K938" s="2"/>
      <c r="L938" s="3"/>
    </row>
    <row r="939" spans="1:12" x14ac:dyDescent="0.2">
      <c r="A939" t="s">
        <v>1159</v>
      </c>
      <c r="B939" t="s">
        <v>9</v>
      </c>
      <c r="C939" s="5">
        <v>1943.30085249381</v>
      </c>
      <c r="D939" s="5">
        <v>2021.2938204214799</v>
      </c>
      <c r="E939" s="5">
        <f t="shared" si="14"/>
        <v>0.96141433415582955</v>
      </c>
      <c r="K939" s="2"/>
      <c r="L939" s="3"/>
    </row>
    <row r="940" spans="1:12" x14ac:dyDescent="0.2">
      <c r="A940" t="s">
        <v>1160</v>
      </c>
      <c r="B940" t="s">
        <v>9</v>
      </c>
      <c r="C940" s="5">
        <v>1298.3441704296999</v>
      </c>
      <c r="D940" s="5">
        <v>1351.11943354402</v>
      </c>
      <c r="E940" s="5">
        <f t="shared" si="14"/>
        <v>0.96093960178199112</v>
      </c>
      <c r="K940" s="2"/>
      <c r="L940" s="3"/>
    </row>
    <row r="941" spans="1:12" x14ac:dyDescent="0.2">
      <c r="A941" t="s">
        <v>1161</v>
      </c>
      <c r="B941" t="s">
        <v>9</v>
      </c>
      <c r="C941" s="5">
        <v>1475.39110276102</v>
      </c>
      <c r="D941" s="5">
        <v>1535.41738993532</v>
      </c>
      <c r="E941" s="5">
        <f t="shared" si="14"/>
        <v>0.96090555729811766</v>
      </c>
      <c r="K941" s="2"/>
      <c r="L941" s="3"/>
    </row>
    <row r="942" spans="1:12" x14ac:dyDescent="0.2">
      <c r="A942" t="s">
        <v>1162</v>
      </c>
      <c r="B942" t="s">
        <v>1163</v>
      </c>
      <c r="C942" s="5">
        <v>1453.2602362196101</v>
      </c>
      <c r="D942" s="5">
        <v>1512.67933038055</v>
      </c>
      <c r="E942" s="5">
        <f t="shared" si="14"/>
        <v>0.96071930582538489</v>
      </c>
      <c r="K942" s="2"/>
      <c r="L942" s="3"/>
    </row>
    <row r="943" spans="1:12" x14ac:dyDescent="0.2">
      <c r="A943" t="s">
        <v>1164</v>
      </c>
      <c r="B943" t="s">
        <v>9</v>
      </c>
      <c r="C943" s="5">
        <v>404.67870247159601</v>
      </c>
      <c r="D943" s="5">
        <v>421.25247175154698</v>
      </c>
      <c r="E943" s="5">
        <f t="shared" si="14"/>
        <v>0.9606559714390801</v>
      </c>
      <c r="K943" s="2"/>
      <c r="L943" s="3"/>
    </row>
    <row r="944" spans="1:12" x14ac:dyDescent="0.2">
      <c r="A944" t="s">
        <v>1165</v>
      </c>
      <c r="B944" t="s">
        <v>9</v>
      </c>
      <c r="C944" s="5">
        <v>1153.96661251666</v>
      </c>
      <c r="D944" s="5">
        <v>1201.52693647316</v>
      </c>
      <c r="E944" s="5">
        <f t="shared" si="14"/>
        <v>0.96041676427487865</v>
      </c>
      <c r="K944" s="2"/>
      <c r="L944" s="3"/>
    </row>
    <row r="945" spans="1:12" x14ac:dyDescent="0.2">
      <c r="A945" t="s">
        <v>1166</v>
      </c>
      <c r="B945" t="s">
        <v>9</v>
      </c>
      <c r="C945" s="5">
        <v>825.16516675848902</v>
      </c>
      <c r="D945" s="5">
        <v>859.25930317503003</v>
      </c>
      <c r="E945" s="5">
        <f t="shared" si="14"/>
        <v>0.96032148119832916</v>
      </c>
      <c r="K945" s="2"/>
      <c r="L945" s="3"/>
    </row>
    <row r="946" spans="1:12" x14ac:dyDescent="0.2">
      <c r="A946" t="s">
        <v>1167</v>
      </c>
      <c r="B946" t="s">
        <v>9</v>
      </c>
      <c r="C946" s="5">
        <v>1169.77437433195</v>
      </c>
      <c r="D946" s="5">
        <v>1218.28129614509</v>
      </c>
      <c r="E946" s="5">
        <f t="shared" si="14"/>
        <v>0.96018413648257872</v>
      </c>
      <c r="K946" s="2"/>
      <c r="L946" s="3"/>
    </row>
    <row r="947" spans="1:12" x14ac:dyDescent="0.2">
      <c r="A947" t="s">
        <v>1168</v>
      </c>
      <c r="B947" t="s">
        <v>9</v>
      </c>
      <c r="C947" s="5">
        <v>1336.28279878641</v>
      </c>
      <c r="D947" s="5">
        <v>1391.80859274729</v>
      </c>
      <c r="E947" s="5">
        <f t="shared" si="14"/>
        <v>0.9601052944706443</v>
      </c>
      <c r="K947" s="2"/>
      <c r="L947" s="3"/>
    </row>
    <row r="948" spans="1:12" x14ac:dyDescent="0.2">
      <c r="A948" t="s">
        <v>1169</v>
      </c>
      <c r="B948" t="s">
        <v>1170</v>
      </c>
      <c r="C948" s="5">
        <v>1286.75181176515</v>
      </c>
      <c r="D948" s="5">
        <v>1340.3487737549201</v>
      </c>
      <c r="E948" s="5">
        <f t="shared" si="14"/>
        <v>0.96001267502963361</v>
      </c>
      <c r="K948" s="2"/>
      <c r="L948" s="3"/>
    </row>
    <row r="949" spans="1:12" x14ac:dyDescent="0.2">
      <c r="A949" t="s">
        <v>1171</v>
      </c>
      <c r="B949" t="s">
        <v>226</v>
      </c>
      <c r="C949" s="5">
        <v>727.15704350364899</v>
      </c>
      <c r="D949" s="5">
        <v>757.53640516684402</v>
      </c>
      <c r="E949" s="5">
        <f t="shared" si="14"/>
        <v>0.95989715945532139</v>
      </c>
      <c r="K949" s="2"/>
      <c r="L949" s="3"/>
    </row>
    <row r="950" spans="1:12" x14ac:dyDescent="0.2">
      <c r="A950" t="s">
        <v>1172</v>
      </c>
      <c r="B950" t="s">
        <v>9</v>
      </c>
      <c r="C950" s="5">
        <v>1048.5815337480101</v>
      </c>
      <c r="D950" s="5">
        <v>1092.6235986055699</v>
      </c>
      <c r="E950" s="5">
        <f t="shared" si="14"/>
        <v>0.95969145741153017</v>
      </c>
      <c r="K950" s="2"/>
      <c r="L950" s="3"/>
    </row>
    <row r="951" spans="1:12" x14ac:dyDescent="0.2">
      <c r="A951" t="s">
        <v>1173</v>
      </c>
      <c r="B951" t="s">
        <v>9</v>
      </c>
      <c r="C951" s="5">
        <v>1292.02106570358</v>
      </c>
      <c r="D951" s="5">
        <v>1346.3324736377499</v>
      </c>
      <c r="E951" s="5">
        <f t="shared" si="14"/>
        <v>0.95965973561684792</v>
      </c>
      <c r="K951" s="2"/>
      <c r="L951" s="3"/>
    </row>
    <row r="952" spans="1:12" x14ac:dyDescent="0.2">
      <c r="A952" t="s">
        <v>1174</v>
      </c>
      <c r="B952" t="s">
        <v>9</v>
      </c>
      <c r="C952" s="5">
        <v>1511.2220295423599</v>
      </c>
      <c r="D952" s="5">
        <v>1574.9098091620299</v>
      </c>
      <c r="E952" s="5">
        <f t="shared" si="14"/>
        <v>0.95956099882725565</v>
      </c>
      <c r="K952" s="2"/>
      <c r="L952" s="3"/>
    </row>
    <row r="953" spans="1:12" x14ac:dyDescent="0.2">
      <c r="A953" t="s">
        <v>1175</v>
      </c>
      <c r="B953" t="s">
        <v>9</v>
      </c>
      <c r="C953" s="5">
        <v>576.45638086448696</v>
      </c>
      <c r="D953" s="5">
        <v>600.76346823658105</v>
      </c>
      <c r="E953" s="5">
        <f t="shared" si="14"/>
        <v>0.95953967133946638</v>
      </c>
      <c r="K953" s="2"/>
      <c r="L953" s="3"/>
    </row>
    <row r="954" spans="1:12" x14ac:dyDescent="0.2">
      <c r="A954" t="s">
        <v>1176</v>
      </c>
      <c r="B954" t="s">
        <v>709</v>
      </c>
      <c r="C954" s="5">
        <v>1102.3279239200201</v>
      </c>
      <c r="D954" s="5">
        <v>1148.87037750421</v>
      </c>
      <c r="E954" s="5">
        <f t="shared" si="14"/>
        <v>0.95948850758490434</v>
      </c>
      <c r="K954" s="2"/>
      <c r="L954" s="3"/>
    </row>
    <row r="955" spans="1:12" x14ac:dyDescent="0.2">
      <c r="A955" t="s">
        <v>1177</v>
      </c>
      <c r="B955" t="s">
        <v>9</v>
      </c>
      <c r="C955" s="5">
        <v>579.61793322754602</v>
      </c>
      <c r="D955" s="5">
        <v>604.35368816628204</v>
      </c>
      <c r="E955" s="5">
        <f t="shared" si="14"/>
        <v>0.95907073056211711</v>
      </c>
      <c r="K955" s="2"/>
      <c r="L955" s="3"/>
    </row>
    <row r="956" spans="1:12" x14ac:dyDescent="0.2">
      <c r="A956" t="s">
        <v>1178</v>
      </c>
      <c r="B956" t="s">
        <v>9</v>
      </c>
      <c r="C956" s="5">
        <v>451.04813712979899</v>
      </c>
      <c r="D956" s="5">
        <v>470.31881079078897</v>
      </c>
      <c r="E956" s="5">
        <f t="shared" si="14"/>
        <v>0.95902635995232999</v>
      </c>
      <c r="K956" s="2"/>
      <c r="L956" s="3"/>
    </row>
    <row r="957" spans="1:12" x14ac:dyDescent="0.2">
      <c r="A957" t="s">
        <v>1179</v>
      </c>
      <c r="B957" t="s">
        <v>9</v>
      </c>
      <c r="C957" s="5">
        <v>671.30295175626702</v>
      </c>
      <c r="D957" s="5">
        <v>700.09288629163302</v>
      </c>
      <c r="E957" s="5">
        <f t="shared" si="14"/>
        <v>0.95887697889937828</v>
      </c>
      <c r="K957" s="2"/>
      <c r="L957" s="3"/>
    </row>
    <row r="958" spans="1:12" x14ac:dyDescent="0.2">
      <c r="A958" t="s">
        <v>1180</v>
      </c>
      <c r="B958" t="s">
        <v>1181</v>
      </c>
      <c r="C958" s="5">
        <v>90.631167741034503</v>
      </c>
      <c r="D958" s="5">
        <v>94.542458148784704</v>
      </c>
      <c r="E958" s="5">
        <f t="shared" si="14"/>
        <v>0.95862927107739393</v>
      </c>
      <c r="K958" s="2"/>
      <c r="L958" s="3"/>
    </row>
    <row r="959" spans="1:12" x14ac:dyDescent="0.2">
      <c r="A959" t="s">
        <v>1182</v>
      </c>
      <c r="B959" t="s">
        <v>9</v>
      </c>
      <c r="C959" s="5">
        <v>524.81769226785104</v>
      </c>
      <c r="D959" s="5">
        <v>548.106909267638</v>
      </c>
      <c r="E959" s="5">
        <f t="shared" si="14"/>
        <v>0.95750971825751074</v>
      </c>
      <c r="K959" s="2"/>
      <c r="L959" s="3"/>
    </row>
    <row r="960" spans="1:12" x14ac:dyDescent="0.2">
      <c r="A960" t="s">
        <v>1183</v>
      </c>
      <c r="B960" t="s">
        <v>9</v>
      </c>
      <c r="C960" s="5">
        <v>1024.3429656312201</v>
      </c>
      <c r="D960" s="5">
        <v>1069.8855390507999</v>
      </c>
      <c r="E960" s="5">
        <f t="shared" si="14"/>
        <v>0.95743229368256988</v>
      </c>
      <c r="K960" s="2"/>
      <c r="L960" s="3"/>
    </row>
    <row r="961" spans="1:12" x14ac:dyDescent="0.2">
      <c r="A961" t="s">
        <v>1184</v>
      </c>
      <c r="B961" t="s">
        <v>9</v>
      </c>
      <c r="C961" s="5">
        <v>1261.4593928606701</v>
      </c>
      <c r="D961" s="5">
        <v>1317.6107142001499</v>
      </c>
      <c r="E961" s="5">
        <f t="shared" si="14"/>
        <v>0.9573839824355358</v>
      </c>
      <c r="K961" s="2"/>
      <c r="L961" s="3"/>
    </row>
    <row r="962" spans="1:12" x14ac:dyDescent="0.2">
      <c r="A962" t="s">
        <v>1185</v>
      </c>
      <c r="B962" t="s">
        <v>9</v>
      </c>
      <c r="C962" s="5">
        <v>527.97924463090999</v>
      </c>
      <c r="D962" s="5">
        <v>551.69712919733797</v>
      </c>
      <c r="E962" s="5">
        <f t="shared" si="14"/>
        <v>0.95700922968199043</v>
      </c>
      <c r="K962" s="2"/>
      <c r="L962" s="3"/>
    </row>
    <row r="963" spans="1:12" x14ac:dyDescent="0.2">
      <c r="A963" t="s">
        <v>1186</v>
      </c>
      <c r="B963" t="s">
        <v>9</v>
      </c>
      <c r="C963" s="5">
        <v>318.26293788130698</v>
      </c>
      <c r="D963" s="5">
        <v>332.69371348559599</v>
      </c>
      <c r="E963" s="5">
        <f t="shared" si="14"/>
        <v>0.95662444158292226</v>
      </c>
      <c r="K963" s="2"/>
      <c r="L963" s="3"/>
    </row>
    <row r="964" spans="1:12" x14ac:dyDescent="0.2">
      <c r="A964" t="s">
        <v>1187</v>
      </c>
      <c r="B964" t="s">
        <v>1188</v>
      </c>
      <c r="C964" s="5">
        <v>706.08002774991996</v>
      </c>
      <c r="D964" s="5">
        <v>738.38856554177403</v>
      </c>
      <c r="E964" s="5">
        <f t="shared" ref="E964:E1027" si="15">C964/D964</f>
        <v>0.95624453126769582</v>
      </c>
      <c r="K964" s="2"/>
      <c r="L964" s="3"/>
    </row>
    <row r="965" spans="1:12" x14ac:dyDescent="0.2">
      <c r="A965" t="s">
        <v>1189</v>
      </c>
      <c r="B965" t="s">
        <v>9</v>
      </c>
      <c r="C965" s="5">
        <v>2518.7033825706098</v>
      </c>
      <c r="D965" s="5">
        <v>2634.0246884237299</v>
      </c>
      <c r="E965" s="5">
        <f t="shared" si="15"/>
        <v>0.95621859340956616</v>
      </c>
      <c r="K965" s="2"/>
      <c r="L965" s="3"/>
    </row>
    <row r="966" spans="1:12" x14ac:dyDescent="0.2">
      <c r="A966" t="s">
        <v>1190</v>
      </c>
      <c r="B966" t="s">
        <v>9</v>
      </c>
      <c r="C966" s="5">
        <v>799.87274785401405</v>
      </c>
      <c r="D966" s="5">
        <v>836.52124362025995</v>
      </c>
      <c r="E966" s="5">
        <f t="shared" si="15"/>
        <v>0.95618940218703818</v>
      </c>
      <c r="K966" s="2"/>
      <c r="L966" s="3"/>
    </row>
    <row r="967" spans="1:12" x14ac:dyDescent="0.2">
      <c r="A967" t="s">
        <v>1191</v>
      </c>
      <c r="B967" t="s">
        <v>9</v>
      </c>
      <c r="C967" s="5">
        <v>426.80956901301101</v>
      </c>
      <c r="D967" s="5">
        <v>446.384011259452</v>
      </c>
      <c r="E967" s="5">
        <f t="shared" si="15"/>
        <v>0.95614887237736723</v>
      </c>
      <c r="K967" s="2"/>
      <c r="L967" s="3"/>
    </row>
    <row r="968" spans="1:12" x14ac:dyDescent="0.2">
      <c r="A968" t="s">
        <v>1192</v>
      </c>
      <c r="B968" t="s">
        <v>9</v>
      </c>
      <c r="C968" s="5">
        <v>907.36552819803205</v>
      </c>
      <c r="D968" s="5">
        <v>949.01480141754803</v>
      </c>
      <c r="E968" s="5">
        <f t="shared" si="15"/>
        <v>0.95611314685787385</v>
      </c>
      <c r="K968" s="2"/>
      <c r="L968" s="3"/>
    </row>
    <row r="969" spans="1:12" x14ac:dyDescent="0.2">
      <c r="A969" t="s">
        <v>1193</v>
      </c>
      <c r="B969" t="s">
        <v>1194</v>
      </c>
      <c r="C969" s="5">
        <v>1575.5069275912399</v>
      </c>
      <c r="D969" s="5">
        <v>1647.9109477326101</v>
      </c>
      <c r="E969" s="5">
        <f t="shared" si="15"/>
        <v>0.95606314756207411</v>
      </c>
      <c r="K969" s="2"/>
      <c r="L969" s="3"/>
    </row>
    <row r="970" spans="1:12" x14ac:dyDescent="0.2">
      <c r="A970" t="s">
        <v>1195</v>
      </c>
      <c r="B970" t="s">
        <v>9</v>
      </c>
      <c r="C970" s="5">
        <v>374.11702962868901</v>
      </c>
      <c r="D970" s="5">
        <v>391.33397233737401</v>
      </c>
      <c r="E970" s="5">
        <f t="shared" si="15"/>
        <v>0.95600447718389736</v>
      </c>
      <c r="K970" s="2"/>
      <c r="L970" s="3"/>
    </row>
    <row r="971" spans="1:12" x14ac:dyDescent="0.2">
      <c r="A971" t="s">
        <v>1196</v>
      </c>
      <c r="B971" t="s">
        <v>9</v>
      </c>
      <c r="C971" s="5">
        <v>1324.6904401218601</v>
      </c>
      <c r="D971" s="5">
        <v>1385.82489286446</v>
      </c>
      <c r="E971" s="5">
        <f t="shared" si="15"/>
        <v>0.95588587486241727</v>
      </c>
      <c r="K971" s="2"/>
      <c r="L971" s="3"/>
    </row>
    <row r="972" spans="1:12" x14ac:dyDescent="0.2">
      <c r="A972" t="s">
        <v>1197</v>
      </c>
      <c r="B972" t="s">
        <v>9</v>
      </c>
      <c r="C972" s="5">
        <v>93.792720104093902</v>
      </c>
      <c r="D972" s="5">
        <v>98.132678078485398</v>
      </c>
      <c r="E972" s="5">
        <f t="shared" si="15"/>
        <v>0.95577458947038574</v>
      </c>
      <c r="K972" s="2"/>
      <c r="L972" s="3"/>
    </row>
    <row r="973" spans="1:12" x14ac:dyDescent="0.2">
      <c r="A973" t="s">
        <v>1198</v>
      </c>
      <c r="B973" t="s">
        <v>9</v>
      </c>
      <c r="C973" s="5">
        <v>241.33183038019601</v>
      </c>
      <c r="D973" s="5">
        <v>252.51213505561401</v>
      </c>
      <c r="E973" s="5">
        <f t="shared" si="15"/>
        <v>0.95572369354464637</v>
      </c>
      <c r="K973" s="2"/>
      <c r="L973" s="3"/>
    </row>
    <row r="974" spans="1:12" x14ac:dyDescent="0.2">
      <c r="A974" t="s">
        <v>1199</v>
      </c>
      <c r="B974" t="s">
        <v>9</v>
      </c>
      <c r="C974" s="5">
        <v>214.98556068803501</v>
      </c>
      <c r="D974" s="5">
        <v>224.98711559457601</v>
      </c>
      <c r="E974" s="5">
        <f t="shared" si="15"/>
        <v>0.95554609925057366</v>
      </c>
      <c r="K974" s="2"/>
      <c r="L974" s="3"/>
    </row>
    <row r="975" spans="1:12" x14ac:dyDescent="0.2">
      <c r="A975" t="s">
        <v>1200</v>
      </c>
      <c r="B975" t="s">
        <v>1201</v>
      </c>
      <c r="C975" s="5">
        <v>336.17840127197701</v>
      </c>
      <c r="D975" s="5">
        <v>351.84155311066701</v>
      </c>
      <c r="E975" s="5">
        <f t="shared" si="15"/>
        <v>0.95548237068586561</v>
      </c>
      <c r="K975" s="2"/>
      <c r="L975" s="3"/>
    </row>
    <row r="976" spans="1:12" x14ac:dyDescent="0.2">
      <c r="A976" t="s">
        <v>1202</v>
      </c>
      <c r="B976" t="s">
        <v>9</v>
      </c>
      <c r="C976" s="5">
        <v>174.93923075595001</v>
      </c>
      <c r="D976" s="5">
        <v>183.10121641473501</v>
      </c>
      <c r="E976" s="5">
        <f t="shared" si="15"/>
        <v>0.95542364043995409</v>
      </c>
      <c r="K976" s="2"/>
      <c r="L976" s="3"/>
    </row>
    <row r="977" spans="1:12" x14ac:dyDescent="0.2">
      <c r="A977" t="s">
        <v>1203</v>
      </c>
      <c r="B977" t="s">
        <v>9</v>
      </c>
      <c r="C977" s="5">
        <v>810.411255730878</v>
      </c>
      <c r="D977" s="5">
        <v>848.48864338592796</v>
      </c>
      <c r="E977" s="5">
        <f t="shared" si="15"/>
        <v>0.95512327954903364</v>
      </c>
      <c r="K977" s="2"/>
      <c r="L977" s="3"/>
    </row>
    <row r="978" spans="1:12" x14ac:dyDescent="0.2">
      <c r="A978" t="s">
        <v>1204</v>
      </c>
      <c r="B978" t="s">
        <v>9</v>
      </c>
      <c r="C978" s="5">
        <v>1500.6835216654999</v>
      </c>
      <c r="D978" s="5">
        <v>1571.3195892323299</v>
      </c>
      <c r="E978" s="5">
        <f t="shared" si="15"/>
        <v>0.955046657566753</v>
      </c>
      <c r="K978" s="2"/>
      <c r="L978" s="3"/>
    </row>
    <row r="979" spans="1:12" x14ac:dyDescent="0.2">
      <c r="A979" t="s">
        <v>1205</v>
      </c>
      <c r="B979" t="s">
        <v>9</v>
      </c>
      <c r="C979" s="5">
        <v>906.31167741034506</v>
      </c>
      <c r="D979" s="5">
        <v>949.01480141754803</v>
      </c>
      <c r="E979" s="5">
        <f t="shared" si="15"/>
        <v>0.95500267862691168</v>
      </c>
      <c r="K979" s="2"/>
      <c r="L979" s="3"/>
    </row>
    <row r="980" spans="1:12" x14ac:dyDescent="0.2">
      <c r="A980" t="s">
        <v>1206</v>
      </c>
      <c r="B980" t="s">
        <v>9</v>
      </c>
      <c r="C980" s="5">
        <v>203.39320202348401</v>
      </c>
      <c r="D980" s="5">
        <v>213.01971582890701</v>
      </c>
      <c r="E980" s="5">
        <f t="shared" si="15"/>
        <v>0.95480928247432828</v>
      </c>
      <c r="K980" s="2"/>
      <c r="L980" s="3"/>
    </row>
    <row r="981" spans="1:12" x14ac:dyDescent="0.2">
      <c r="A981" t="s">
        <v>1207</v>
      </c>
      <c r="B981" t="s">
        <v>9</v>
      </c>
      <c r="C981" s="5">
        <v>2433.3414687680001</v>
      </c>
      <c r="D981" s="5">
        <v>2549.0561500874801</v>
      </c>
      <c r="E981" s="5">
        <f t="shared" si="15"/>
        <v>0.95460489118079694</v>
      </c>
      <c r="K981" s="2"/>
      <c r="L981" s="3"/>
    </row>
    <row r="982" spans="1:12" x14ac:dyDescent="0.2">
      <c r="A982" t="s">
        <v>1208</v>
      </c>
      <c r="B982" t="s">
        <v>9</v>
      </c>
      <c r="C982" s="5">
        <v>1103.3817747077101</v>
      </c>
      <c r="D982" s="5">
        <v>1156.0508173636199</v>
      </c>
      <c r="E982" s="5">
        <f t="shared" si="15"/>
        <v>0.95444054719322646</v>
      </c>
      <c r="K982" s="2"/>
      <c r="L982" s="3"/>
    </row>
    <row r="983" spans="1:12" x14ac:dyDescent="0.2">
      <c r="A983" t="s">
        <v>1209</v>
      </c>
      <c r="B983" t="s">
        <v>9</v>
      </c>
      <c r="C983" s="5">
        <v>1459.58334094573</v>
      </c>
      <c r="D983" s="5">
        <v>1529.43369005249</v>
      </c>
      <c r="E983" s="5">
        <f t="shared" si="15"/>
        <v>0.95432927261830969</v>
      </c>
      <c r="K983" s="2"/>
      <c r="L983" s="3"/>
    </row>
    <row r="984" spans="1:12" x14ac:dyDescent="0.2">
      <c r="A984" t="s">
        <v>1210</v>
      </c>
      <c r="B984" t="s">
        <v>9</v>
      </c>
      <c r="C984" s="5">
        <v>2752.658257437</v>
      </c>
      <c r="D984" s="5">
        <v>2885.3400835027801</v>
      </c>
      <c r="E984" s="5">
        <f t="shared" si="15"/>
        <v>0.95401518634687066</v>
      </c>
      <c r="K984" s="2"/>
      <c r="L984" s="3"/>
    </row>
    <row r="985" spans="1:12" x14ac:dyDescent="0.2">
      <c r="A985" t="s">
        <v>1211</v>
      </c>
      <c r="B985" t="s">
        <v>9</v>
      </c>
      <c r="C985" s="5">
        <v>232.90102407870501</v>
      </c>
      <c r="D985" s="5">
        <v>244.134955219646</v>
      </c>
      <c r="E985" s="5">
        <f t="shared" si="15"/>
        <v>0.95398474941519973</v>
      </c>
      <c r="K985" s="2"/>
      <c r="L985" s="3"/>
    </row>
    <row r="986" spans="1:12" x14ac:dyDescent="0.2">
      <c r="A986" t="s">
        <v>1212</v>
      </c>
      <c r="B986" t="s">
        <v>9</v>
      </c>
      <c r="C986" s="5">
        <v>41.100180719771402</v>
      </c>
      <c r="D986" s="5">
        <v>43.082639156408199</v>
      </c>
      <c r="E986" s="5">
        <f t="shared" si="15"/>
        <v>0.9539847494151964</v>
      </c>
      <c r="K986" s="2"/>
      <c r="L986" s="3"/>
    </row>
    <row r="987" spans="1:12" x14ac:dyDescent="0.2">
      <c r="A987" t="s">
        <v>1213</v>
      </c>
      <c r="B987" t="s">
        <v>9</v>
      </c>
      <c r="C987" s="5">
        <v>1590.2608386188499</v>
      </c>
      <c r="D987" s="5">
        <v>1667.0587873576801</v>
      </c>
      <c r="E987" s="5">
        <f t="shared" si="15"/>
        <v>0.95393206927000074</v>
      </c>
      <c r="K987" s="2"/>
      <c r="L987" s="3"/>
    </row>
    <row r="988" spans="1:12" x14ac:dyDescent="0.2">
      <c r="A988" t="s">
        <v>1214</v>
      </c>
      <c r="B988" t="s">
        <v>1215</v>
      </c>
      <c r="C988" s="5">
        <v>165.45457366677201</v>
      </c>
      <c r="D988" s="5">
        <v>173.52729660219899</v>
      </c>
      <c r="E988" s="5">
        <f t="shared" si="15"/>
        <v>0.95347865670993992</v>
      </c>
      <c r="K988" s="2"/>
      <c r="L988" s="3"/>
    </row>
    <row r="989" spans="1:12" x14ac:dyDescent="0.2">
      <c r="A989" t="s">
        <v>1216</v>
      </c>
      <c r="B989" t="s">
        <v>9</v>
      </c>
      <c r="C989" s="5">
        <v>2952.8899070974198</v>
      </c>
      <c r="D989" s="5">
        <v>3097.1630593551199</v>
      </c>
      <c r="E989" s="5">
        <f t="shared" si="15"/>
        <v>0.95341764398812756</v>
      </c>
      <c r="K989" s="2"/>
      <c r="L989" s="3"/>
    </row>
    <row r="990" spans="1:12" x14ac:dyDescent="0.2">
      <c r="A990" t="s">
        <v>1217</v>
      </c>
      <c r="B990" t="s">
        <v>9</v>
      </c>
      <c r="C990" s="5">
        <v>1525.9759405699699</v>
      </c>
      <c r="D990" s="5">
        <v>1601.2380886465</v>
      </c>
      <c r="E990" s="5">
        <f t="shared" si="15"/>
        <v>0.95299752821883721</v>
      </c>
      <c r="K990" s="2"/>
      <c r="L990" s="3"/>
    </row>
    <row r="991" spans="1:12" x14ac:dyDescent="0.2">
      <c r="A991" t="s">
        <v>1218</v>
      </c>
      <c r="B991" t="s">
        <v>9</v>
      </c>
      <c r="C991" s="5">
        <v>860.99609353982805</v>
      </c>
      <c r="D991" s="5">
        <v>903.53868230800595</v>
      </c>
      <c r="E991" s="5">
        <f t="shared" si="15"/>
        <v>0.95291558668024401</v>
      </c>
      <c r="K991" s="2"/>
      <c r="L991" s="3"/>
    </row>
    <row r="992" spans="1:12" x14ac:dyDescent="0.2">
      <c r="A992" t="s">
        <v>1219</v>
      </c>
      <c r="B992" t="s">
        <v>9</v>
      </c>
      <c r="C992" s="5">
        <v>931.60409631482003</v>
      </c>
      <c r="D992" s="5">
        <v>977.73656085515302</v>
      </c>
      <c r="E992" s="5">
        <f t="shared" si="15"/>
        <v>0.95281708142325738</v>
      </c>
      <c r="K992" s="2"/>
      <c r="L992" s="3"/>
    </row>
    <row r="993" spans="1:12" x14ac:dyDescent="0.2">
      <c r="A993" t="s">
        <v>1220</v>
      </c>
      <c r="B993" t="s">
        <v>9</v>
      </c>
      <c r="C993" s="5">
        <v>264.51654770929798</v>
      </c>
      <c r="D993" s="5">
        <v>277.64367456351903</v>
      </c>
      <c r="E993" s="5">
        <f t="shared" si="15"/>
        <v>0.95271951765204776</v>
      </c>
      <c r="K993" s="2"/>
      <c r="L993" s="3"/>
    </row>
    <row r="994" spans="1:12" x14ac:dyDescent="0.2">
      <c r="A994" t="s">
        <v>1221</v>
      </c>
      <c r="B994" t="s">
        <v>9</v>
      </c>
      <c r="C994" s="5">
        <v>849.403734875277</v>
      </c>
      <c r="D994" s="5">
        <v>891.57128254233703</v>
      </c>
      <c r="E994" s="5">
        <f t="shared" si="15"/>
        <v>0.95270423297302909</v>
      </c>
      <c r="K994" s="2"/>
      <c r="L994" s="3"/>
    </row>
    <row r="995" spans="1:12" x14ac:dyDescent="0.2">
      <c r="A995" t="s">
        <v>1222</v>
      </c>
      <c r="B995" t="s">
        <v>9</v>
      </c>
      <c r="C995" s="5">
        <v>1353.1444113893899</v>
      </c>
      <c r="D995" s="5">
        <v>1420.5303521849</v>
      </c>
      <c r="E995" s="5">
        <f t="shared" si="15"/>
        <v>0.95256282930395353</v>
      </c>
      <c r="K995" s="2"/>
      <c r="L995" s="3"/>
    </row>
    <row r="996" spans="1:12" x14ac:dyDescent="0.2">
      <c r="A996" t="s">
        <v>1223</v>
      </c>
      <c r="B996" t="s">
        <v>9</v>
      </c>
      <c r="C996" s="5">
        <v>585.94103795366505</v>
      </c>
      <c r="D996" s="5">
        <v>615.124347955384</v>
      </c>
      <c r="E996" s="5">
        <f t="shared" si="15"/>
        <v>0.95255705598596196</v>
      </c>
      <c r="K996" s="2"/>
      <c r="L996" s="3"/>
    </row>
    <row r="997" spans="1:12" x14ac:dyDescent="0.2">
      <c r="A997" t="s">
        <v>1224</v>
      </c>
      <c r="B997" t="s">
        <v>9</v>
      </c>
      <c r="C997" s="5">
        <v>433.13267373912998</v>
      </c>
      <c r="D997" s="5">
        <v>454.76119109541997</v>
      </c>
      <c r="E997" s="5">
        <f t="shared" si="15"/>
        <v>0.95243983484124572</v>
      </c>
      <c r="K997" s="2"/>
      <c r="L997" s="3"/>
    </row>
    <row r="998" spans="1:12" x14ac:dyDescent="0.2">
      <c r="A998" t="s">
        <v>1225</v>
      </c>
      <c r="B998" t="s">
        <v>9</v>
      </c>
      <c r="C998" s="5">
        <v>265.57039849698498</v>
      </c>
      <c r="D998" s="5">
        <v>278.84041454008599</v>
      </c>
      <c r="E998" s="5">
        <f t="shared" si="15"/>
        <v>0.95240999743531329</v>
      </c>
      <c r="K998" s="2"/>
      <c r="L998" s="3"/>
    </row>
    <row r="999" spans="1:12" x14ac:dyDescent="0.2">
      <c r="A999" t="s">
        <v>1226</v>
      </c>
      <c r="B999" t="s">
        <v>9</v>
      </c>
      <c r="C999" s="5">
        <v>699.75692302380105</v>
      </c>
      <c r="D999" s="5">
        <v>734.79834561207304</v>
      </c>
      <c r="E999" s="5">
        <f t="shared" si="15"/>
        <v>0.95231151131800229</v>
      </c>
      <c r="K999" s="2"/>
      <c r="L999" s="3"/>
    </row>
    <row r="1000" spans="1:12" x14ac:dyDescent="0.2">
      <c r="A1000" t="s">
        <v>1227</v>
      </c>
      <c r="B1000" t="s">
        <v>9</v>
      </c>
      <c r="C1000" s="5">
        <v>672.35680254395402</v>
      </c>
      <c r="D1000" s="5">
        <v>706.07658617446805</v>
      </c>
      <c r="E1000" s="5">
        <f t="shared" si="15"/>
        <v>0.95224344739540467</v>
      </c>
      <c r="K1000" s="2"/>
      <c r="L1000" s="3"/>
    </row>
    <row r="1001" spans="1:12" x14ac:dyDescent="0.2">
      <c r="A1001" t="s">
        <v>1228</v>
      </c>
      <c r="B1001" t="s">
        <v>9</v>
      </c>
      <c r="C1001" s="5">
        <v>1728.3152918057699</v>
      </c>
      <c r="D1001" s="5">
        <v>1815.4545444519799</v>
      </c>
      <c r="E1001" s="5">
        <f t="shared" si="15"/>
        <v>0.95200141313782427</v>
      </c>
      <c r="K1001" s="2"/>
      <c r="L1001" s="3"/>
    </row>
    <row r="1002" spans="1:12" x14ac:dyDescent="0.2">
      <c r="A1002" t="s">
        <v>1229</v>
      </c>
      <c r="B1002" t="s">
        <v>9</v>
      </c>
      <c r="C1002" s="5">
        <v>1275.1594531006001</v>
      </c>
      <c r="D1002" s="5">
        <v>1340.3487737549201</v>
      </c>
      <c r="E1002" s="5">
        <f t="shared" si="15"/>
        <v>0.95136391219152949</v>
      </c>
      <c r="K1002" s="2"/>
      <c r="L1002" s="3"/>
    </row>
    <row r="1003" spans="1:12" x14ac:dyDescent="0.2">
      <c r="A1003" t="s">
        <v>1230</v>
      </c>
      <c r="B1003" t="s">
        <v>9</v>
      </c>
      <c r="C1003" s="5">
        <v>425.75571822532498</v>
      </c>
      <c r="D1003" s="5">
        <v>447.58075123601799</v>
      </c>
      <c r="E1003" s="5">
        <f t="shared" si="15"/>
        <v>0.95123777564065926</v>
      </c>
      <c r="K1003" s="2"/>
      <c r="L1003" s="3"/>
    </row>
    <row r="1004" spans="1:12" x14ac:dyDescent="0.2">
      <c r="A1004" t="s">
        <v>1231</v>
      </c>
      <c r="B1004" t="s">
        <v>9</v>
      </c>
      <c r="C1004" s="5">
        <v>611.23345685814002</v>
      </c>
      <c r="D1004" s="5">
        <v>642.64936741642202</v>
      </c>
      <c r="E1004" s="5">
        <f t="shared" si="15"/>
        <v>0.95111500586302578</v>
      </c>
      <c r="K1004" s="2"/>
      <c r="L1004" s="3"/>
    </row>
    <row r="1005" spans="1:12" x14ac:dyDescent="0.2">
      <c r="A1005" t="s">
        <v>1232</v>
      </c>
      <c r="B1005" t="s">
        <v>1233</v>
      </c>
      <c r="C1005" s="5">
        <v>555.37936511075804</v>
      </c>
      <c r="D1005" s="5">
        <v>584.00910856464498</v>
      </c>
      <c r="E1005" s="5">
        <f t="shared" si="15"/>
        <v>0.95097723128967626</v>
      </c>
      <c r="K1005" s="2"/>
      <c r="L1005" s="3"/>
    </row>
    <row r="1006" spans="1:12" x14ac:dyDescent="0.2">
      <c r="A1006" t="s">
        <v>1234</v>
      </c>
      <c r="B1006" t="s">
        <v>1235</v>
      </c>
      <c r="C1006" s="5">
        <v>599.64109819358896</v>
      </c>
      <c r="D1006" s="5">
        <v>630.68196765075299</v>
      </c>
      <c r="E1006" s="5">
        <f t="shared" si="15"/>
        <v>0.95078205648912217</v>
      </c>
      <c r="K1006" s="2"/>
      <c r="L1006" s="3"/>
    </row>
    <row r="1007" spans="1:12" x14ac:dyDescent="0.2">
      <c r="A1007" t="s">
        <v>1236</v>
      </c>
      <c r="B1007" t="s">
        <v>1237</v>
      </c>
      <c r="C1007" s="5">
        <v>1414.2677570752101</v>
      </c>
      <c r="D1007" s="5">
        <v>1487.54779087265</v>
      </c>
      <c r="E1007" s="5">
        <f t="shared" si="15"/>
        <v>0.9507376944478193</v>
      </c>
      <c r="K1007" s="2"/>
      <c r="L1007" s="3"/>
    </row>
    <row r="1008" spans="1:12" x14ac:dyDescent="0.2">
      <c r="A1008" t="s">
        <v>1238</v>
      </c>
      <c r="B1008" t="s">
        <v>9</v>
      </c>
      <c r="C1008" s="5">
        <v>71.661853562678402</v>
      </c>
      <c r="D1008" s="5">
        <v>75.394618523714399</v>
      </c>
      <c r="E1008" s="5">
        <f t="shared" si="15"/>
        <v>0.95049029978363897</v>
      </c>
      <c r="K1008" s="2"/>
      <c r="L1008" s="3"/>
    </row>
    <row r="1009" spans="1:12" x14ac:dyDescent="0.2">
      <c r="A1009" t="s">
        <v>1239</v>
      </c>
      <c r="B1009" t="s">
        <v>9</v>
      </c>
      <c r="C1009" s="5">
        <v>866.26534747825997</v>
      </c>
      <c r="D1009" s="5">
        <v>911.91586214397398</v>
      </c>
      <c r="E1009" s="5">
        <f t="shared" si="15"/>
        <v>0.94993999275504792</v>
      </c>
      <c r="K1009" s="2"/>
      <c r="L1009" s="3"/>
    </row>
    <row r="1010" spans="1:12" x14ac:dyDescent="0.2">
      <c r="A1010" t="s">
        <v>1240</v>
      </c>
      <c r="B1010" t="s">
        <v>9</v>
      </c>
      <c r="C1010" s="5">
        <v>1287.80566255284</v>
      </c>
      <c r="D1010" s="5">
        <v>1355.9063934502899</v>
      </c>
      <c r="E1010" s="5">
        <f t="shared" si="15"/>
        <v>0.94977475493410846</v>
      </c>
      <c r="K1010" s="2"/>
      <c r="L1010" s="3"/>
    </row>
    <row r="1011" spans="1:12" x14ac:dyDescent="0.2">
      <c r="A1011" t="s">
        <v>1241</v>
      </c>
      <c r="B1011" t="s">
        <v>9</v>
      </c>
      <c r="C1011" s="5">
        <v>390.97864223167198</v>
      </c>
      <c r="D1011" s="5">
        <v>411.67855193901198</v>
      </c>
      <c r="E1011" s="5">
        <f t="shared" si="15"/>
        <v>0.94971827021387656</v>
      </c>
      <c r="K1011" s="2"/>
      <c r="L1011" s="3"/>
    </row>
    <row r="1012" spans="1:12" x14ac:dyDescent="0.2">
      <c r="A1012" t="s">
        <v>1242</v>
      </c>
      <c r="B1012" t="s">
        <v>9</v>
      </c>
      <c r="C1012" s="5">
        <v>521.65613990479198</v>
      </c>
      <c r="D1012" s="5">
        <v>549.30364924420496</v>
      </c>
      <c r="E1012" s="5">
        <f t="shared" si="15"/>
        <v>0.94966807634092076</v>
      </c>
      <c r="K1012" s="2"/>
      <c r="L1012" s="3"/>
    </row>
    <row r="1013" spans="1:12" x14ac:dyDescent="0.2">
      <c r="A1013" t="s">
        <v>1243</v>
      </c>
      <c r="B1013" t="s">
        <v>1244</v>
      </c>
      <c r="C1013" s="5">
        <v>901.04242347191303</v>
      </c>
      <c r="D1013" s="5">
        <v>949.01480141754803</v>
      </c>
      <c r="E1013" s="5">
        <f t="shared" si="15"/>
        <v>0.94945033747210428</v>
      </c>
      <c r="K1013" s="2"/>
      <c r="L1013" s="3"/>
    </row>
    <row r="1014" spans="1:12" x14ac:dyDescent="0.2">
      <c r="A1014" t="s">
        <v>1245</v>
      </c>
      <c r="B1014" t="s">
        <v>9</v>
      </c>
      <c r="C1014" s="5">
        <v>1166.6128219688901</v>
      </c>
      <c r="D1014" s="5">
        <v>1229.0519559341999</v>
      </c>
      <c r="E1014" s="5">
        <f t="shared" si="15"/>
        <v>0.94919731939415863</v>
      </c>
      <c r="K1014" s="2"/>
      <c r="L1014" s="3"/>
    </row>
    <row r="1015" spans="1:12" x14ac:dyDescent="0.2">
      <c r="A1015" t="s">
        <v>1246</v>
      </c>
      <c r="B1015" t="s">
        <v>9</v>
      </c>
      <c r="C1015" s="5">
        <v>453.15583870517202</v>
      </c>
      <c r="D1015" s="5">
        <v>477.49925065019102</v>
      </c>
      <c r="E1015" s="5">
        <f t="shared" si="15"/>
        <v>0.94901895257035151</v>
      </c>
      <c r="K1015" s="2"/>
      <c r="L1015" s="3"/>
    </row>
    <row r="1016" spans="1:12" x14ac:dyDescent="0.2">
      <c r="A1016" t="s">
        <v>1247</v>
      </c>
      <c r="B1016" t="s">
        <v>9</v>
      </c>
      <c r="C1016" s="5">
        <v>2005.4780489673101</v>
      </c>
      <c r="D1016" s="5">
        <v>2113.4427986171299</v>
      </c>
      <c r="E1016" s="5">
        <f t="shared" si="15"/>
        <v>0.94891522509127602</v>
      </c>
      <c r="K1016" s="2"/>
      <c r="L1016" s="3"/>
    </row>
    <row r="1017" spans="1:12" x14ac:dyDescent="0.2">
      <c r="A1017" t="s">
        <v>1248</v>
      </c>
      <c r="B1017" t="s">
        <v>9</v>
      </c>
      <c r="C1017" s="5">
        <v>571.18712692605504</v>
      </c>
      <c r="D1017" s="5">
        <v>601.96020821314801</v>
      </c>
      <c r="E1017" s="5">
        <f t="shared" si="15"/>
        <v>0.94887854567922447</v>
      </c>
      <c r="K1017" s="2"/>
      <c r="L1017" s="3"/>
    </row>
    <row r="1018" spans="1:12" x14ac:dyDescent="0.2">
      <c r="A1018" t="s">
        <v>1249</v>
      </c>
      <c r="B1018" t="s">
        <v>9</v>
      </c>
      <c r="C1018" s="5">
        <v>307.72443000444201</v>
      </c>
      <c r="D1018" s="5">
        <v>324.31653364962801</v>
      </c>
      <c r="E1018" s="5">
        <f t="shared" si="15"/>
        <v>0.94883978482851228</v>
      </c>
      <c r="K1018" s="2"/>
      <c r="L1018" s="3"/>
    </row>
    <row r="1019" spans="1:12" x14ac:dyDescent="0.2">
      <c r="A1019" t="s">
        <v>1250</v>
      </c>
      <c r="B1019" t="s">
        <v>9</v>
      </c>
      <c r="C1019" s="5">
        <v>953.73496285623503</v>
      </c>
      <c r="D1019" s="5">
        <v>1005.26158031619</v>
      </c>
      <c r="E1019" s="5">
        <f t="shared" si="15"/>
        <v>0.94874307496786248</v>
      </c>
      <c r="K1019" s="2"/>
      <c r="L1019" s="3"/>
    </row>
    <row r="1020" spans="1:12" x14ac:dyDescent="0.2">
      <c r="A1020" t="s">
        <v>1251</v>
      </c>
      <c r="B1020" t="s">
        <v>9</v>
      </c>
      <c r="C1020" s="5">
        <v>471.07130209584199</v>
      </c>
      <c r="D1020" s="5">
        <v>496.64709027526101</v>
      </c>
      <c r="E1020" s="5">
        <f t="shared" si="15"/>
        <v>0.94850309469195937</v>
      </c>
      <c r="K1020" s="2"/>
      <c r="L1020" s="3"/>
    </row>
    <row r="1021" spans="1:12" x14ac:dyDescent="0.2">
      <c r="A1021" t="s">
        <v>1252</v>
      </c>
      <c r="B1021" t="s">
        <v>9</v>
      </c>
      <c r="C1021" s="5">
        <v>355.14771545033301</v>
      </c>
      <c r="D1021" s="5">
        <v>374.57961266543799</v>
      </c>
      <c r="E1021" s="5">
        <f t="shared" si="15"/>
        <v>0.94812345210986992</v>
      </c>
      <c r="K1021" s="2"/>
      <c r="L1021" s="3"/>
    </row>
    <row r="1022" spans="1:12" x14ac:dyDescent="0.2">
      <c r="A1022" t="s">
        <v>1253</v>
      </c>
      <c r="B1022" t="s">
        <v>9</v>
      </c>
      <c r="C1022" s="5">
        <v>266.62424928467101</v>
      </c>
      <c r="D1022" s="5">
        <v>281.23389449322002</v>
      </c>
      <c r="E1022" s="5">
        <f t="shared" si="15"/>
        <v>0.94805162004076571</v>
      </c>
      <c r="K1022" s="2"/>
      <c r="L1022" s="3"/>
    </row>
    <row r="1023" spans="1:12" x14ac:dyDescent="0.2">
      <c r="A1023" t="s">
        <v>1254</v>
      </c>
      <c r="B1023" t="s">
        <v>9</v>
      </c>
      <c r="C1023" s="5">
        <v>830.43442069692105</v>
      </c>
      <c r="D1023" s="5">
        <v>876.01366284696701</v>
      </c>
      <c r="E1023" s="5">
        <f t="shared" si="15"/>
        <v>0.94796971316415612</v>
      </c>
      <c r="K1023" s="2"/>
      <c r="L1023" s="3"/>
    </row>
    <row r="1024" spans="1:12" x14ac:dyDescent="0.2">
      <c r="A1024" t="s">
        <v>1255</v>
      </c>
      <c r="B1024" t="s">
        <v>1256</v>
      </c>
      <c r="C1024" s="5">
        <v>1757.8231138609899</v>
      </c>
      <c r="D1024" s="5">
        <v>1854.94696367868</v>
      </c>
      <c r="E1024" s="5">
        <f t="shared" si="15"/>
        <v>0.94764063247119645</v>
      </c>
      <c r="K1024" s="2"/>
      <c r="L1024" s="3"/>
    </row>
    <row r="1025" spans="1:12" x14ac:dyDescent="0.2">
      <c r="A1025" t="s">
        <v>1257</v>
      </c>
      <c r="B1025" t="s">
        <v>9</v>
      </c>
      <c r="C1025" s="5">
        <v>134.89290082386501</v>
      </c>
      <c r="D1025" s="5">
        <v>142.41205721146</v>
      </c>
      <c r="E1025" s="5">
        <f t="shared" si="15"/>
        <v>0.94720140601276337</v>
      </c>
      <c r="K1025" s="2"/>
      <c r="L1025" s="3"/>
    </row>
    <row r="1026" spans="1:12" x14ac:dyDescent="0.2">
      <c r="A1026" t="s">
        <v>1258</v>
      </c>
      <c r="B1026" t="s">
        <v>457</v>
      </c>
      <c r="C1026" s="5">
        <v>481.60980997270599</v>
      </c>
      <c r="D1026" s="5">
        <v>508.61449004092998</v>
      </c>
      <c r="E1026" s="5">
        <f t="shared" si="15"/>
        <v>0.94690540557338265</v>
      </c>
      <c r="K1026" s="2"/>
      <c r="L1026" s="3"/>
    </row>
    <row r="1027" spans="1:12" x14ac:dyDescent="0.2">
      <c r="A1027" t="s">
        <v>1259</v>
      </c>
      <c r="B1027" t="s">
        <v>9</v>
      </c>
      <c r="C1027" s="5">
        <v>903.150125047286</v>
      </c>
      <c r="D1027" s="5">
        <v>953.80176132381496</v>
      </c>
      <c r="E1027" s="5">
        <f t="shared" si="15"/>
        <v>0.94689500656171177</v>
      </c>
      <c r="K1027" s="2"/>
      <c r="L1027" s="3"/>
    </row>
    <row r="1028" spans="1:12" x14ac:dyDescent="0.2">
      <c r="A1028" t="s">
        <v>1260</v>
      </c>
      <c r="B1028" t="s">
        <v>9</v>
      </c>
      <c r="C1028" s="5">
        <v>1374.2214271431201</v>
      </c>
      <c r="D1028" s="5">
        <v>1451.6455915756401</v>
      </c>
      <c r="E1028" s="5">
        <f t="shared" ref="E1028:E1091" si="16">C1028/D1028</f>
        <v>0.94666455443268183</v>
      </c>
      <c r="K1028" s="2"/>
      <c r="L1028" s="3"/>
    </row>
    <row r="1029" spans="1:12" x14ac:dyDescent="0.2">
      <c r="A1029" t="s">
        <v>1261</v>
      </c>
      <c r="B1029" t="s">
        <v>9</v>
      </c>
      <c r="C1029" s="5">
        <v>2337.44104708854</v>
      </c>
      <c r="D1029" s="5">
        <v>2470.0713116340698</v>
      </c>
      <c r="E1029" s="5">
        <f t="shared" si="16"/>
        <v>0.946305086852821</v>
      </c>
      <c r="K1029" s="2"/>
      <c r="L1029" s="3"/>
    </row>
    <row r="1030" spans="1:12" x14ac:dyDescent="0.2">
      <c r="A1030" t="s">
        <v>1262</v>
      </c>
      <c r="B1030" t="s">
        <v>9</v>
      </c>
      <c r="C1030" s="5">
        <v>885.23466165661603</v>
      </c>
      <c r="D1030" s="5">
        <v>935.85066167531204</v>
      </c>
      <c r="E1030" s="5">
        <f t="shared" si="16"/>
        <v>0.94591444758067933</v>
      </c>
      <c r="K1030" s="2"/>
      <c r="L1030" s="3"/>
    </row>
    <row r="1031" spans="1:12" x14ac:dyDescent="0.2">
      <c r="A1031" t="s">
        <v>1263</v>
      </c>
      <c r="B1031" t="s">
        <v>9</v>
      </c>
      <c r="C1031" s="5">
        <v>949.51955970549</v>
      </c>
      <c r="D1031" s="5">
        <v>1004.06484033962</v>
      </c>
      <c r="E1031" s="5">
        <f t="shared" si="16"/>
        <v>0.9456755396238351</v>
      </c>
      <c r="K1031" s="2"/>
      <c r="L1031" s="3"/>
    </row>
    <row r="1032" spans="1:12" x14ac:dyDescent="0.2">
      <c r="A1032" t="s">
        <v>1264</v>
      </c>
      <c r="B1032" t="s">
        <v>9</v>
      </c>
      <c r="C1032" s="5">
        <v>797.76504627864097</v>
      </c>
      <c r="D1032" s="5">
        <v>843.70168347966103</v>
      </c>
      <c r="E1032" s="5">
        <f t="shared" si="16"/>
        <v>0.94555346030416276</v>
      </c>
      <c r="K1032" s="2"/>
      <c r="L1032" s="3"/>
    </row>
    <row r="1033" spans="1:12" x14ac:dyDescent="0.2">
      <c r="A1033" t="s">
        <v>1265</v>
      </c>
      <c r="B1033" t="s">
        <v>9</v>
      </c>
      <c r="C1033" s="5">
        <v>906.31167741034506</v>
      </c>
      <c r="D1033" s="5">
        <v>958.58872123008302</v>
      </c>
      <c r="E1033" s="5">
        <f t="shared" si="16"/>
        <v>0.94546457447083787</v>
      </c>
      <c r="K1033" s="2"/>
      <c r="L1033" s="3"/>
    </row>
    <row r="1034" spans="1:12" x14ac:dyDescent="0.2">
      <c r="A1034" t="s">
        <v>1266</v>
      </c>
      <c r="B1034" t="s">
        <v>1267</v>
      </c>
      <c r="C1034" s="5">
        <v>1183.47443457188</v>
      </c>
      <c r="D1034" s="5">
        <v>1251.7900154889701</v>
      </c>
      <c r="E1034" s="5">
        <f t="shared" si="16"/>
        <v>0.94542568635970081</v>
      </c>
      <c r="K1034" s="2"/>
      <c r="L1034" s="3"/>
    </row>
    <row r="1035" spans="1:12" x14ac:dyDescent="0.2">
      <c r="A1035" t="s">
        <v>1268</v>
      </c>
      <c r="B1035" t="s">
        <v>9</v>
      </c>
      <c r="C1035" s="5">
        <v>789.33423997714897</v>
      </c>
      <c r="D1035" s="5">
        <v>835.32450364369299</v>
      </c>
      <c r="E1035" s="5">
        <f t="shared" si="16"/>
        <v>0.94494323647165368</v>
      </c>
      <c r="K1035" s="2"/>
      <c r="L1035" s="3"/>
    </row>
    <row r="1036" spans="1:12" x14ac:dyDescent="0.2">
      <c r="A1036" t="s">
        <v>1269</v>
      </c>
      <c r="B1036" t="s">
        <v>9</v>
      </c>
      <c r="C1036" s="5">
        <v>108.546631131704</v>
      </c>
      <c r="D1036" s="5">
        <v>114.887037750421</v>
      </c>
      <c r="E1036" s="5">
        <f t="shared" si="16"/>
        <v>0.94481181913236545</v>
      </c>
      <c r="K1036" s="2"/>
      <c r="L1036" s="3"/>
    </row>
    <row r="1037" spans="1:12" x14ac:dyDescent="0.2">
      <c r="A1037" t="s">
        <v>1270</v>
      </c>
      <c r="B1037" t="s">
        <v>9</v>
      </c>
      <c r="C1037" s="5">
        <v>515.33303517867296</v>
      </c>
      <c r="D1037" s="5">
        <v>545.71342931450397</v>
      </c>
      <c r="E1037" s="5">
        <f t="shared" si="16"/>
        <v>0.94432903332799922</v>
      </c>
      <c r="K1037" s="2"/>
      <c r="L1037" s="3"/>
    </row>
    <row r="1038" spans="1:12" x14ac:dyDescent="0.2">
      <c r="A1038" t="s">
        <v>1271</v>
      </c>
      <c r="B1038" t="s">
        <v>9</v>
      </c>
      <c r="C1038" s="5">
        <v>93.792720104093902</v>
      </c>
      <c r="D1038" s="5">
        <v>99.329418055052301</v>
      </c>
      <c r="E1038" s="5">
        <f t="shared" si="16"/>
        <v>0.94425923297074243</v>
      </c>
      <c r="K1038" s="2"/>
      <c r="L1038" s="3"/>
    </row>
    <row r="1039" spans="1:12" x14ac:dyDescent="0.2">
      <c r="A1039" t="s">
        <v>1272</v>
      </c>
      <c r="B1039" t="s">
        <v>9</v>
      </c>
      <c r="C1039" s="5">
        <v>1881.1236560203099</v>
      </c>
      <c r="D1039" s="5">
        <v>1992.57206098388</v>
      </c>
      <c r="E1039" s="5">
        <f t="shared" si="16"/>
        <v>0.94406806802834531</v>
      </c>
      <c r="K1039" s="2"/>
      <c r="L1039" s="3"/>
    </row>
    <row r="1040" spans="1:12" x14ac:dyDescent="0.2">
      <c r="A1040" t="s">
        <v>1273</v>
      </c>
      <c r="B1040" t="s">
        <v>9</v>
      </c>
      <c r="C1040" s="5">
        <v>1725.15373944271</v>
      </c>
      <c r="D1040" s="5">
        <v>1827.42194421764</v>
      </c>
      <c r="E1040" s="5">
        <f t="shared" si="16"/>
        <v>0.94403689574893812</v>
      </c>
      <c r="K1040" s="2"/>
      <c r="L1040" s="3"/>
    </row>
    <row r="1041" spans="1:12" x14ac:dyDescent="0.2">
      <c r="A1041" t="s">
        <v>1274</v>
      </c>
      <c r="B1041" t="s">
        <v>9</v>
      </c>
      <c r="C1041" s="5">
        <v>801.98044942938702</v>
      </c>
      <c r="D1041" s="5">
        <v>849.68538336249503</v>
      </c>
      <c r="E1041" s="5">
        <f t="shared" si="16"/>
        <v>0.94385576724372577</v>
      </c>
      <c r="K1041" s="2"/>
      <c r="L1041" s="3"/>
    </row>
    <row r="1042" spans="1:12" x14ac:dyDescent="0.2">
      <c r="A1042" t="s">
        <v>1275</v>
      </c>
      <c r="B1042" t="s">
        <v>1276</v>
      </c>
      <c r="C1042" s="5">
        <v>1525.9759405699699</v>
      </c>
      <c r="D1042" s="5">
        <v>1616.7957083418701</v>
      </c>
      <c r="E1042" s="5">
        <f t="shared" si="16"/>
        <v>0.94382730774004731</v>
      </c>
      <c r="K1042" s="2"/>
      <c r="L1042" s="3"/>
    </row>
    <row r="1043" spans="1:12" x14ac:dyDescent="0.2">
      <c r="A1043" t="s">
        <v>1277</v>
      </c>
      <c r="B1043" t="s">
        <v>9</v>
      </c>
      <c r="C1043" s="5">
        <v>896.82702032116697</v>
      </c>
      <c r="D1043" s="5">
        <v>950.21154139411499</v>
      </c>
      <c r="E1043" s="5">
        <f t="shared" si="16"/>
        <v>0.94381827756519965</v>
      </c>
      <c r="K1043" s="2"/>
      <c r="L1043" s="3"/>
    </row>
    <row r="1044" spans="1:12" x14ac:dyDescent="0.2">
      <c r="A1044" t="s">
        <v>1278</v>
      </c>
      <c r="B1044" t="s">
        <v>9</v>
      </c>
      <c r="C1044" s="5">
        <v>1070.71240028943</v>
      </c>
      <c r="D1044" s="5">
        <v>1134.5094977854101</v>
      </c>
      <c r="E1044" s="5">
        <f t="shared" si="16"/>
        <v>0.94376680175836913</v>
      </c>
      <c r="K1044" s="2"/>
      <c r="L1044" s="3"/>
    </row>
    <row r="1045" spans="1:12" x14ac:dyDescent="0.2">
      <c r="A1045" t="s">
        <v>1279</v>
      </c>
      <c r="B1045" t="s">
        <v>9</v>
      </c>
      <c r="C1045" s="5">
        <v>1215.0899582024699</v>
      </c>
      <c r="D1045" s="5">
        <v>1287.69221478597</v>
      </c>
      <c r="E1045" s="5">
        <f t="shared" si="16"/>
        <v>0.94361831519221584</v>
      </c>
      <c r="K1045" s="2"/>
      <c r="L1045" s="3"/>
    </row>
    <row r="1046" spans="1:12" x14ac:dyDescent="0.2">
      <c r="A1046" t="s">
        <v>1280</v>
      </c>
      <c r="B1046" t="s">
        <v>9</v>
      </c>
      <c r="C1046" s="5">
        <v>636.52587576261396</v>
      </c>
      <c r="D1046" s="5">
        <v>674.96134678372903</v>
      </c>
      <c r="E1046" s="5">
        <f t="shared" si="16"/>
        <v>0.94305530056755893</v>
      </c>
      <c r="K1046" s="2"/>
      <c r="L1046" s="3"/>
    </row>
    <row r="1047" spans="1:12" x14ac:dyDescent="0.2">
      <c r="A1047" t="s">
        <v>1281</v>
      </c>
      <c r="B1047" t="s">
        <v>1282</v>
      </c>
      <c r="C1047" s="5">
        <v>1578.66847995429</v>
      </c>
      <c r="D1047" s="5">
        <v>1674.23922721708</v>
      </c>
      <c r="E1047" s="5">
        <f t="shared" si="16"/>
        <v>0.9429169107322567</v>
      </c>
      <c r="K1047" s="2"/>
      <c r="L1047" s="3"/>
    </row>
    <row r="1048" spans="1:12" x14ac:dyDescent="0.2">
      <c r="A1048" t="s">
        <v>1283</v>
      </c>
      <c r="B1048" t="s">
        <v>9</v>
      </c>
      <c r="C1048" s="5">
        <v>335.12455048429001</v>
      </c>
      <c r="D1048" s="5">
        <v>355.43177304036698</v>
      </c>
      <c r="E1048" s="5">
        <f t="shared" si="16"/>
        <v>0.94286604604206092</v>
      </c>
      <c r="K1048" s="2"/>
      <c r="L1048" s="3"/>
    </row>
    <row r="1049" spans="1:12" x14ac:dyDescent="0.2">
      <c r="A1049" t="s">
        <v>1284</v>
      </c>
      <c r="B1049" t="s">
        <v>9</v>
      </c>
      <c r="C1049" s="5">
        <v>911.58093134877697</v>
      </c>
      <c r="D1049" s="5">
        <v>966.96590106605095</v>
      </c>
      <c r="E1049" s="5">
        <f t="shared" si="16"/>
        <v>0.94272293401844498</v>
      </c>
      <c r="K1049" s="2"/>
      <c r="L1049" s="3"/>
    </row>
    <row r="1050" spans="1:12" x14ac:dyDescent="0.2">
      <c r="A1050" t="s">
        <v>1285</v>
      </c>
      <c r="B1050" t="s">
        <v>9</v>
      </c>
      <c r="C1050" s="5">
        <v>800.92659864170002</v>
      </c>
      <c r="D1050" s="5">
        <v>849.68538336249503</v>
      </c>
      <c r="E1050" s="5">
        <f t="shared" si="16"/>
        <v>0.94261548371252446</v>
      </c>
      <c r="K1050" s="2"/>
      <c r="L1050" s="3"/>
    </row>
    <row r="1051" spans="1:12" x14ac:dyDescent="0.2">
      <c r="A1051" t="s">
        <v>1286</v>
      </c>
      <c r="B1051" t="s">
        <v>9</v>
      </c>
      <c r="C1051" s="5">
        <v>530.08694620628296</v>
      </c>
      <c r="D1051" s="5">
        <v>562.46778898644004</v>
      </c>
      <c r="E1051" s="5">
        <f t="shared" si="16"/>
        <v>0.9424307606334098</v>
      </c>
      <c r="K1051" s="2"/>
      <c r="L1051" s="3"/>
    </row>
    <row r="1052" spans="1:12" x14ac:dyDescent="0.2">
      <c r="A1052" t="s">
        <v>1287</v>
      </c>
      <c r="B1052" t="s">
        <v>9</v>
      </c>
      <c r="C1052" s="5">
        <v>1060.17389241256</v>
      </c>
      <c r="D1052" s="5">
        <v>1124.9355779728801</v>
      </c>
      <c r="E1052" s="5">
        <f t="shared" si="16"/>
        <v>0.94243076063340459</v>
      </c>
      <c r="K1052" s="2"/>
      <c r="L1052" s="3"/>
    </row>
    <row r="1053" spans="1:12" x14ac:dyDescent="0.2">
      <c r="A1053" t="s">
        <v>1288</v>
      </c>
      <c r="B1053" t="s">
        <v>9</v>
      </c>
      <c r="C1053" s="5">
        <v>1531.2451945083999</v>
      </c>
      <c r="D1053" s="5">
        <v>1625.1728881778399</v>
      </c>
      <c r="E1053" s="5">
        <f t="shared" si="16"/>
        <v>0.94220449137891249</v>
      </c>
      <c r="K1053" s="2"/>
      <c r="L1053" s="3"/>
    </row>
    <row r="1054" spans="1:12" x14ac:dyDescent="0.2">
      <c r="A1054" t="s">
        <v>1289</v>
      </c>
      <c r="B1054" t="s">
        <v>1290</v>
      </c>
      <c r="C1054" s="5">
        <v>161.23917051602601</v>
      </c>
      <c r="D1054" s="5">
        <v>171.13381664906601</v>
      </c>
      <c r="E1054" s="5">
        <f t="shared" si="16"/>
        <v>0.94218181814217139</v>
      </c>
      <c r="K1054" s="2"/>
      <c r="L1054" s="3"/>
    </row>
    <row r="1055" spans="1:12" x14ac:dyDescent="0.2">
      <c r="A1055" t="s">
        <v>1291</v>
      </c>
      <c r="B1055" t="s">
        <v>9</v>
      </c>
      <c r="C1055" s="5">
        <v>1279.3748562513399</v>
      </c>
      <c r="D1055" s="5">
        <v>1358.29987340342</v>
      </c>
      <c r="E1055" s="5">
        <f t="shared" si="16"/>
        <v>0.94189426157103162</v>
      </c>
      <c r="K1055" s="2"/>
      <c r="L1055" s="3"/>
    </row>
    <row r="1056" spans="1:12" x14ac:dyDescent="0.2">
      <c r="A1056" t="s">
        <v>1292</v>
      </c>
      <c r="B1056" t="s">
        <v>9</v>
      </c>
      <c r="C1056" s="5">
        <v>1444.82942991812</v>
      </c>
      <c r="D1056" s="5">
        <v>1534.2206499587601</v>
      </c>
      <c r="E1056" s="5">
        <f t="shared" si="16"/>
        <v>0.94173509524653909</v>
      </c>
      <c r="K1056" s="2"/>
      <c r="L1056" s="3"/>
    </row>
    <row r="1057" spans="1:12" x14ac:dyDescent="0.2">
      <c r="A1057" t="s">
        <v>1293</v>
      </c>
      <c r="B1057" t="s">
        <v>9</v>
      </c>
      <c r="C1057" s="5">
        <v>1918.00843358933</v>
      </c>
      <c r="D1057" s="5">
        <v>2036.85144011685</v>
      </c>
      <c r="E1057" s="5">
        <f t="shared" si="16"/>
        <v>0.94165357169067654</v>
      </c>
      <c r="K1057" s="2"/>
      <c r="L1057" s="3"/>
    </row>
    <row r="1058" spans="1:12" x14ac:dyDescent="0.2">
      <c r="A1058" t="s">
        <v>1294</v>
      </c>
      <c r="B1058" t="s">
        <v>672</v>
      </c>
      <c r="C1058" s="5">
        <v>1124.45879046144</v>
      </c>
      <c r="D1058" s="5">
        <v>1194.3464966137601</v>
      </c>
      <c r="E1058" s="5">
        <f t="shared" si="16"/>
        <v>0.94148456385942658</v>
      </c>
      <c r="K1058" s="2"/>
      <c r="L1058" s="3"/>
    </row>
    <row r="1059" spans="1:12" x14ac:dyDescent="0.2">
      <c r="A1059" t="s">
        <v>1295</v>
      </c>
      <c r="B1059" t="s">
        <v>9</v>
      </c>
      <c r="C1059" s="5">
        <v>131.731348460806</v>
      </c>
      <c r="D1059" s="5">
        <v>140.01857725832599</v>
      </c>
      <c r="E1059" s="5">
        <f t="shared" si="16"/>
        <v>0.94081336234240875</v>
      </c>
      <c r="K1059" s="2"/>
      <c r="L1059" s="3"/>
    </row>
    <row r="1060" spans="1:12" x14ac:dyDescent="0.2">
      <c r="A1060" t="s">
        <v>1296</v>
      </c>
      <c r="B1060" t="s">
        <v>9</v>
      </c>
      <c r="C1060" s="5">
        <v>625.98736788575002</v>
      </c>
      <c r="D1060" s="5">
        <v>665.38742697119301</v>
      </c>
      <c r="E1060" s="5">
        <f t="shared" si="16"/>
        <v>0.94078628857658175</v>
      </c>
      <c r="K1060" s="2"/>
      <c r="L1060" s="3"/>
    </row>
    <row r="1061" spans="1:12" x14ac:dyDescent="0.2">
      <c r="A1061" t="s">
        <v>1297</v>
      </c>
      <c r="B1061" t="s">
        <v>9</v>
      </c>
      <c r="C1061" s="5">
        <v>1834.7542213621</v>
      </c>
      <c r="D1061" s="5">
        <v>1950.68616180403</v>
      </c>
      <c r="E1061" s="5">
        <f t="shared" si="16"/>
        <v>0.94056863543097369</v>
      </c>
      <c r="K1061" s="2"/>
      <c r="L1061" s="3"/>
    </row>
    <row r="1062" spans="1:12" x14ac:dyDescent="0.2">
      <c r="A1062" t="s">
        <v>1298</v>
      </c>
      <c r="B1062" t="s">
        <v>9</v>
      </c>
      <c r="C1062" s="5">
        <v>4500.9967142088199</v>
      </c>
      <c r="D1062" s="5">
        <v>4785.7631662910098</v>
      </c>
      <c r="E1062" s="5">
        <f t="shared" si="16"/>
        <v>0.94049717000457311</v>
      </c>
      <c r="K1062" s="2"/>
      <c r="L1062" s="3"/>
    </row>
    <row r="1063" spans="1:12" x14ac:dyDescent="0.2">
      <c r="A1063" t="s">
        <v>1299</v>
      </c>
      <c r="B1063" t="s">
        <v>9</v>
      </c>
      <c r="C1063" s="5">
        <v>1691.43051423674</v>
      </c>
      <c r="D1063" s="5">
        <v>1798.70018478004</v>
      </c>
      <c r="E1063" s="5">
        <f t="shared" si="16"/>
        <v>0.94036267330654788</v>
      </c>
      <c r="K1063" s="2"/>
      <c r="L1063" s="3"/>
    </row>
    <row r="1064" spans="1:12" x14ac:dyDescent="0.2">
      <c r="A1064" t="s">
        <v>1300</v>
      </c>
      <c r="B1064" t="s">
        <v>9</v>
      </c>
      <c r="C1064" s="5">
        <v>713.45698326372496</v>
      </c>
      <c r="D1064" s="5">
        <v>758.73314514341098</v>
      </c>
      <c r="E1064" s="5">
        <f t="shared" si="16"/>
        <v>0.94032663240100289</v>
      </c>
      <c r="K1064" s="2"/>
      <c r="L1064" s="3"/>
    </row>
    <row r="1065" spans="1:12" x14ac:dyDescent="0.2">
      <c r="A1065" t="s">
        <v>1301</v>
      </c>
      <c r="B1065" t="s">
        <v>9</v>
      </c>
      <c r="C1065" s="5">
        <v>864.157645902887</v>
      </c>
      <c r="D1065" s="5">
        <v>919.09630200337494</v>
      </c>
      <c r="E1065" s="5">
        <f t="shared" si="16"/>
        <v>0.94022535399093987</v>
      </c>
      <c r="K1065" s="2"/>
      <c r="L1065" s="3"/>
    </row>
    <row r="1066" spans="1:12" x14ac:dyDescent="0.2">
      <c r="A1066" t="s">
        <v>1302</v>
      </c>
      <c r="B1066" t="s">
        <v>9</v>
      </c>
      <c r="C1066" s="5">
        <v>184.42388784512801</v>
      </c>
      <c r="D1066" s="5">
        <v>196.26535615697</v>
      </c>
      <c r="E1066" s="5">
        <f t="shared" si="16"/>
        <v>0.93966602897369533</v>
      </c>
      <c r="K1066" s="2"/>
      <c r="L1066" s="3"/>
    </row>
    <row r="1067" spans="1:12" x14ac:dyDescent="0.2">
      <c r="A1067" t="s">
        <v>1303</v>
      </c>
      <c r="B1067" t="s">
        <v>9</v>
      </c>
      <c r="C1067" s="5">
        <v>4816.0980997270599</v>
      </c>
      <c r="D1067" s="5">
        <v>5126.8340596125799</v>
      </c>
      <c r="E1067" s="5">
        <f t="shared" si="16"/>
        <v>0.9393902833069262</v>
      </c>
      <c r="K1067" s="2"/>
      <c r="L1067" s="3"/>
    </row>
    <row r="1068" spans="1:12" x14ac:dyDescent="0.2">
      <c r="A1068" t="s">
        <v>1304</v>
      </c>
      <c r="B1068" t="s">
        <v>1305</v>
      </c>
      <c r="C1068" s="5">
        <v>16.861612602983101</v>
      </c>
      <c r="D1068" s="5">
        <v>17.951099648503401</v>
      </c>
      <c r="E1068" s="5">
        <f t="shared" si="16"/>
        <v>0.93930806096265351</v>
      </c>
      <c r="K1068" s="2"/>
      <c r="L1068" s="3"/>
    </row>
    <row r="1069" spans="1:12" x14ac:dyDescent="0.2">
      <c r="A1069" t="s">
        <v>1306</v>
      </c>
      <c r="B1069" t="s">
        <v>9</v>
      </c>
      <c r="C1069" s="5">
        <v>881.01925850586997</v>
      </c>
      <c r="D1069" s="5">
        <v>938.24414162844596</v>
      </c>
      <c r="E1069" s="5">
        <f t="shared" si="16"/>
        <v>0.93900853670852169</v>
      </c>
      <c r="K1069" s="2"/>
      <c r="L1069" s="3"/>
    </row>
    <row r="1070" spans="1:12" x14ac:dyDescent="0.2">
      <c r="A1070" t="s">
        <v>1307</v>
      </c>
      <c r="B1070" t="s">
        <v>9</v>
      </c>
      <c r="C1070" s="5">
        <v>1665.0842445445801</v>
      </c>
      <c r="D1070" s="5">
        <v>1773.56864527213</v>
      </c>
      <c r="E1070" s="5">
        <f t="shared" si="16"/>
        <v>0.93883270263220941</v>
      </c>
      <c r="K1070" s="2"/>
      <c r="L1070" s="3"/>
    </row>
    <row r="1071" spans="1:12" x14ac:dyDescent="0.2">
      <c r="A1071" t="s">
        <v>1308</v>
      </c>
      <c r="B1071" t="s">
        <v>9</v>
      </c>
      <c r="C1071" s="5">
        <v>442.61733082830801</v>
      </c>
      <c r="D1071" s="5">
        <v>471.51555076735599</v>
      </c>
      <c r="E1071" s="5">
        <f t="shared" si="16"/>
        <v>0.93871205330976193</v>
      </c>
      <c r="K1071" s="2"/>
      <c r="L1071" s="3"/>
    </row>
    <row r="1072" spans="1:12" x14ac:dyDescent="0.2">
      <c r="A1072" t="s">
        <v>1309</v>
      </c>
      <c r="B1072" t="s">
        <v>9</v>
      </c>
      <c r="C1072" s="5">
        <v>187.58544020818701</v>
      </c>
      <c r="D1072" s="5">
        <v>199.85557608667099</v>
      </c>
      <c r="E1072" s="5">
        <f t="shared" si="16"/>
        <v>0.93860498606672438</v>
      </c>
      <c r="K1072" s="2"/>
      <c r="L1072" s="3"/>
    </row>
    <row r="1073" spans="1:12" x14ac:dyDescent="0.2">
      <c r="A1073" t="s">
        <v>1310</v>
      </c>
      <c r="B1073" t="s">
        <v>9</v>
      </c>
      <c r="C1073" s="5">
        <v>307.72443000444201</v>
      </c>
      <c r="D1073" s="5">
        <v>327.90675357932901</v>
      </c>
      <c r="E1073" s="5">
        <f t="shared" si="16"/>
        <v>0.93845102806031599</v>
      </c>
      <c r="K1073" s="2"/>
      <c r="L1073" s="3"/>
    </row>
    <row r="1074" spans="1:12" x14ac:dyDescent="0.2">
      <c r="A1074" t="s">
        <v>1311</v>
      </c>
      <c r="B1074" t="s">
        <v>9</v>
      </c>
      <c r="C1074" s="5">
        <v>86.415764590288703</v>
      </c>
      <c r="D1074" s="5">
        <v>92.148978195650898</v>
      </c>
      <c r="E1074" s="5">
        <f t="shared" si="16"/>
        <v>0.93778321021433986</v>
      </c>
      <c r="K1074" s="2"/>
      <c r="L1074" s="3"/>
    </row>
    <row r="1075" spans="1:12" x14ac:dyDescent="0.2">
      <c r="A1075" t="s">
        <v>1312</v>
      </c>
      <c r="B1075" t="s">
        <v>9</v>
      </c>
      <c r="C1075" s="5">
        <v>766.14952264804799</v>
      </c>
      <c r="D1075" s="5">
        <v>817.37340399518905</v>
      </c>
      <c r="E1075" s="5">
        <f t="shared" si="16"/>
        <v>0.93733111317695561</v>
      </c>
      <c r="K1075" s="2"/>
      <c r="L1075" s="3"/>
    </row>
    <row r="1076" spans="1:12" x14ac:dyDescent="0.2">
      <c r="A1076" t="s">
        <v>1313</v>
      </c>
      <c r="B1076" t="s">
        <v>9</v>
      </c>
      <c r="C1076" s="5">
        <v>456.31739106823198</v>
      </c>
      <c r="D1076" s="5">
        <v>487.07317046272601</v>
      </c>
      <c r="E1076" s="5">
        <f t="shared" si="16"/>
        <v>0.93685593611063478</v>
      </c>
      <c r="K1076" s="2"/>
      <c r="L1076" s="3"/>
    </row>
    <row r="1077" spans="1:12" x14ac:dyDescent="0.2">
      <c r="A1077" t="s">
        <v>1314</v>
      </c>
      <c r="B1077" t="s">
        <v>9</v>
      </c>
      <c r="C1077" s="5">
        <v>755.61101477118302</v>
      </c>
      <c r="D1077" s="5">
        <v>806.60274420608698</v>
      </c>
      <c r="E1077" s="5">
        <f t="shared" si="16"/>
        <v>0.93678210271266371</v>
      </c>
      <c r="K1077" s="2"/>
      <c r="L1077" s="3"/>
    </row>
    <row r="1078" spans="1:12" x14ac:dyDescent="0.2">
      <c r="A1078" t="s">
        <v>1315</v>
      </c>
      <c r="B1078" t="s">
        <v>9</v>
      </c>
      <c r="C1078" s="5">
        <v>2039.2012741732699</v>
      </c>
      <c r="D1078" s="5">
        <v>2176.8700173751799</v>
      </c>
      <c r="E1078" s="5">
        <f t="shared" si="16"/>
        <v>0.93675839985709952</v>
      </c>
      <c r="K1078" s="2"/>
      <c r="L1078" s="3"/>
    </row>
    <row r="1079" spans="1:12" x14ac:dyDescent="0.2">
      <c r="A1079" t="s">
        <v>1316</v>
      </c>
      <c r="B1079" t="s">
        <v>9</v>
      </c>
      <c r="C1079" s="5">
        <v>1445.8832807058</v>
      </c>
      <c r="D1079" s="5">
        <v>1544.99130974786</v>
      </c>
      <c r="E1079" s="5">
        <f t="shared" si="16"/>
        <v>0.93585204757026474</v>
      </c>
      <c r="K1079" s="2"/>
      <c r="L1079" s="3"/>
    </row>
    <row r="1080" spans="1:12" x14ac:dyDescent="0.2">
      <c r="A1080" t="s">
        <v>1317</v>
      </c>
      <c r="B1080" t="s">
        <v>9</v>
      </c>
      <c r="C1080" s="5">
        <v>857.83454117676899</v>
      </c>
      <c r="D1080" s="5">
        <v>916.70282205024102</v>
      </c>
      <c r="E1080" s="5">
        <f t="shared" si="16"/>
        <v>0.93578259010721609</v>
      </c>
      <c r="K1080" s="2"/>
      <c r="L1080" s="3"/>
    </row>
    <row r="1081" spans="1:12" x14ac:dyDescent="0.2">
      <c r="A1081" t="s">
        <v>1318</v>
      </c>
      <c r="B1081" t="s">
        <v>9</v>
      </c>
      <c r="C1081" s="5">
        <v>1308.8826783065599</v>
      </c>
      <c r="D1081" s="5">
        <v>1398.9890326067</v>
      </c>
      <c r="E1081" s="5">
        <f t="shared" si="16"/>
        <v>0.93559180794130514</v>
      </c>
      <c r="K1081" s="2"/>
      <c r="L1081" s="3"/>
    </row>
    <row r="1082" spans="1:12" x14ac:dyDescent="0.2">
      <c r="A1082" t="s">
        <v>1319</v>
      </c>
      <c r="B1082" t="s">
        <v>9</v>
      </c>
      <c r="C1082" s="5">
        <v>1004.31980066518</v>
      </c>
      <c r="D1082" s="5">
        <v>1073.4757589804999</v>
      </c>
      <c r="E1082" s="5">
        <f t="shared" si="16"/>
        <v>0.93557753145632405</v>
      </c>
      <c r="K1082" s="2"/>
      <c r="L1082" s="3"/>
    </row>
    <row r="1083" spans="1:12" x14ac:dyDescent="0.2">
      <c r="A1083" t="s">
        <v>1320</v>
      </c>
      <c r="B1083" t="s">
        <v>9</v>
      </c>
      <c r="C1083" s="5">
        <v>630.20277103649596</v>
      </c>
      <c r="D1083" s="5">
        <v>673.76460680716195</v>
      </c>
      <c r="E1083" s="5">
        <f t="shared" si="16"/>
        <v>0.93534561576765363</v>
      </c>
      <c r="K1083" s="2"/>
      <c r="L1083" s="3"/>
    </row>
    <row r="1084" spans="1:12" x14ac:dyDescent="0.2">
      <c r="A1084" t="s">
        <v>1321</v>
      </c>
      <c r="B1084" t="s">
        <v>9</v>
      </c>
      <c r="C1084" s="5">
        <v>1462.7448933087901</v>
      </c>
      <c r="D1084" s="5">
        <v>1564.13914937293</v>
      </c>
      <c r="E1084" s="5">
        <f t="shared" si="16"/>
        <v>0.9351756804343212</v>
      </c>
      <c r="K1084" s="2"/>
      <c r="L1084" s="3"/>
    </row>
    <row r="1085" spans="1:12" x14ac:dyDescent="0.2">
      <c r="A1085" t="s">
        <v>1322</v>
      </c>
      <c r="B1085" t="s">
        <v>1323</v>
      </c>
      <c r="C1085" s="5">
        <v>1052.7969368987599</v>
      </c>
      <c r="D1085" s="5">
        <v>1126.13231794944</v>
      </c>
      <c r="E1085" s="5">
        <f t="shared" si="16"/>
        <v>0.93487853968686774</v>
      </c>
      <c r="K1085" s="2"/>
      <c r="L1085" s="3"/>
    </row>
    <row r="1086" spans="1:12" x14ac:dyDescent="0.2">
      <c r="A1086" t="s">
        <v>1324</v>
      </c>
      <c r="B1086" t="s">
        <v>9</v>
      </c>
      <c r="C1086" s="5">
        <v>145.43140870072901</v>
      </c>
      <c r="D1086" s="5">
        <v>155.57619695369601</v>
      </c>
      <c r="E1086" s="5">
        <f t="shared" si="16"/>
        <v>0.93479215682340921</v>
      </c>
      <c r="K1086" s="2"/>
      <c r="L1086" s="3"/>
    </row>
    <row r="1087" spans="1:12" x14ac:dyDescent="0.2">
      <c r="A1087" t="s">
        <v>1325</v>
      </c>
      <c r="B1087" t="s">
        <v>9</v>
      </c>
      <c r="C1087" s="5">
        <v>855.72683960139602</v>
      </c>
      <c r="D1087" s="5">
        <v>916.70282205024102</v>
      </c>
      <c r="E1087" s="5">
        <f t="shared" si="16"/>
        <v>0.93348336998410253</v>
      </c>
      <c r="K1087" s="2"/>
      <c r="L1087" s="3"/>
    </row>
    <row r="1088" spans="1:12" x14ac:dyDescent="0.2">
      <c r="A1088" t="s">
        <v>1326</v>
      </c>
      <c r="B1088" t="s">
        <v>9</v>
      </c>
      <c r="C1088" s="5">
        <v>671.30295175626702</v>
      </c>
      <c r="D1088" s="5">
        <v>719.24072591670404</v>
      </c>
      <c r="E1088" s="5">
        <f t="shared" si="16"/>
        <v>0.93334947197360352</v>
      </c>
      <c r="K1088" s="2"/>
      <c r="L1088" s="3"/>
    </row>
    <row r="1089" spans="1:12" x14ac:dyDescent="0.2">
      <c r="A1089" t="s">
        <v>1327</v>
      </c>
      <c r="B1089" t="s">
        <v>1328</v>
      </c>
      <c r="C1089" s="5">
        <v>2566.1266680164999</v>
      </c>
      <c r="D1089" s="5">
        <v>2750.1084661507198</v>
      </c>
      <c r="E1089" s="5">
        <f t="shared" si="16"/>
        <v>0.93310016663025075</v>
      </c>
      <c r="K1089" s="2"/>
      <c r="L1089" s="3"/>
    </row>
    <row r="1090" spans="1:12" x14ac:dyDescent="0.2">
      <c r="A1090" t="s">
        <v>1329</v>
      </c>
      <c r="B1090" t="s">
        <v>9</v>
      </c>
      <c r="C1090" s="5">
        <v>451.04813712979899</v>
      </c>
      <c r="D1090" s="5">
        <v>483.48295053302502</v>
      </c>
      <c r="E1090" s="5">
        <f t="shared" si="16"/>
        <v>0.93291425609224143</v>
      </c>
      <c r="K1090" s="2"/>
      <c r="L1090" s="3"/>
    </row>
    <row r="1091" spans="1:12" x14ac:dyDescent="0.2">
      <c r="A1091" t="s">
        <v>1330</v>
      </c>
      <c r="B1091" t="s">
        <v>9</v>
      </c>
      <c r="C1091" s="5">
        <v>810.411255730878</v>
      </c>
      <c r="D1091" s="5">
        <v>868.83322298756605</v>
      </c>
      <c r="E1091" s="5">
        <f t="shared" si="16"/>
        <v>0.93275813388466144</v>
      </c>
      <c r="K1091" s="2"/>
      <c r="L1091" s="3"/>
    </row>
    <row r="1092" spans="1:12" x14ac:dyDescent="0.2">
      <c r="A1092" t="s">
        <v>1331</v>
      </c>
      <c r="B1092" t="s">
        <v>9</v>
      </c>
      <c r="C1092" s="5">
        <v>679.73375805775902</v>
      </c>
      <c r="D1092" s="5">
        <v>728.81464572923903</v>
      </c>
      <c r="E1092" s="5">
        <f t="shared" ref="E1092:E1155" si="17">C1092/D1092</f>
        <v>0.93265655683638116</v>
      </c>
      <c r="K1092" s="2"/>
      <c r="L1092" s="3"/>
    </row>
    <row r="1093" spans="1:12" x14ac:dyDescent="0.2">
      <c r="A1093" t="s">
        <v>1332</v>
      </c>
      <c r="B1093" t="s">
        <v>9</v>
      </c>
      <c r="C1093" s="5">
        <v>473.17900367121501</v>
      </c>
      <c r="D1093" s="5">
        <v>507.41775006436302</v>
      </c>
      <c r="E1093" s="5">
        <f t="shared" si="17"/>
        <v>0.93252355403648179</v>
      </c>
      <c r="K1093" s="2"/>
      <c r="L1093" s="3"/>
    </row>
    <row r="1094" spans="1:12" x14ac:dyDescent="0.2">
      <c r="A1094" t="s">
        <v>1333</v>
      </c>
      <c r="B1094" t="s">
        <v>9</v>
      </c>
      <c r="C1094" s="5">
        <v>1099.16637155696</v>
      </c>
      <c r="D1094" s="5">
        <v>1178.7888769183901</v>
      </c>
      <c r="E1094" s="5">
        <f t="shared" si="17"/>
        <v>0.93245397295435928</v>
      </c>
      <c r="K1094" s="2"/>
      <c r="L1094" s="3"/>
    </row>
    <row r="1095" spans="1:12" x14ac:dyDescent="0.2">
      <c r="A1095" t="s">
        <v>1334</v>
      </c>
      <c r="B1095" t="s">
        <v>9</v>
      </c>
      <c r="C1095" s="5">
        <v>18.969314178356001</v>
      </c>
      <c r="D1095" s="5">
        <v>20.3445796016372</v>
      </c>
      <c r="E1095" s="5">
        <f t="shared" si="17"/>
        <v>0.93240138404381057</v>
      </c>
      <c r="K1095" s="2"/>
      <c r="L1095" s="3"/>
    </row>
    <row r="1096" spans="1:12" x14ac:dyDescent="0.2">
      <c r="A1096" t="s">
        <v>1335</v>
      </c>
      <c r="B1096" t="s">
        <v>9</v>
      </c>
      <c r="C1096" s="5">
        <v>380.44013435480701</v>
      </c>
      <c r="D1096" s="5">
        <v>408.08833200931099</v>
      </c>
      <c r="E1096" s="5">
        <f t="shared" si="17"/>
        <v>0.93224947765996613</v>
      </c>
      <c r="K1096" s="2"/>
      <c r="L1096" s="3"/>
    </row>
    <row r="1097" spans="1:12" x14ac:dyDescent="0.2">
      <c r="A1097" t="s">
        <v>1336</v>
      </c>
      <c r="B1097" t="s">
        <v>9</v>
      </c>
      <c r="C1097" s="5">
        <v>554.32551432307105</v>
      </c>
      <c r="D1097" s="5">
        <v>594.77976835374704</v>
      </c>
      <c r="E1097" s="5">
        <f t="shared" si="17"/>
        <v>0.93198448201651718</v>
      </c>
      <c r="K1097" s="2"/>
      <c r="L1097" s="3"/>
    </row>
    <row r="1098" spans="1:12" x14ac:dyDescent="0.2">
      <c r="A1098" t="s">
        <v>1337</v>
      </c>
      <c r="B1098" t="s">
        <v>9</v>
      </c>
      <c r="C1098" s="5">
        <v>248.70878589400101</v>
      </c>
      <c r="D1098" s="5">
        <v>266.87301477441702</v>
      </c>
      <c r="E1098" s="5">
        <f t="shared" si="17"/>
        <v>0.93193680936317258</v>
      </c>
      <c r="K1098" s="2"/>
      <c r="L1098" s="3"/>
    </row>
    <row r="1099" spans="1:12" x14ac:dyDescent="0.2">
      <c r="A1099" t="s">
        <v>1338</v>
      </c>
      <c r="B1099" t="s">
        <v>9</v>
      </c>
      <c r="C1099" s="5">
        <v>270.83965243541701</v>
      </c>
      <c r="D1099" s="5">
        <v>290.80781430575502</v>
      </c>
      <c r="E1099" s="5">
        <f t="shared" si="17"/>
        <v>0.93133553884028886</v>
      </c>
      <c r="K1099" s="2"/>
      <c r="L1099" s="3"/>
    </row>
    <row r="1100" spans="1:12" x14ac:dyDescent="0.2">
      <c r="A1100" t="s">
        <v>1339</v>
      </c>
      <c r="B1100" t="s">
        <v>9</v>
      </c>
      <c r="C1100" s="5">
        <v>601.74879976896204</v>
      </c>
      <c r="D1100" s="5">
        <v>646.23958734612302</v>
      </c>
      <c r="E1100" s="5">
        <f t="shared" si="17"/>
        <v>0.93115434515568929</v>
      </c>
      <c r="K1100" s="2"/>
      <c r="L1100" s="3"/>
    </row>
    <row r="1101" spans="1:12" x14ac:dyDescent="0.2">
      <c r="A1101" t="s">
        <v>1340</v>
      </c>
      <c r="B1101" t="s">
        <v>9</v>
      </c>
      <c r="C1101" s="5">
        <v>990.61974042526106</v>
      </c>
      <c r="D1101" s="5">
        <v>1063.9018391679699</v>
      </c>
      <c r="E1101" s="5">
        <f t="shared" si="17"/>
        <v>0.9311194923772107</v>
      </c>
      <c r="K1101" s="2"/>
      <c r="L1101" s="3"/>
    </row>
    <row r="1102" spans="1:12" x14ac:dyDescent="0.2">
      <c r="A1102" t="s">
        <v>1341</v>
      </c>
      <c r="B1102" t="s">
        <v>9</v>
      </c>
      <c r="C1102" s="5">
        <v>1615.5532575233201</v>
      </c>
      <c r="D1102" s="5">
        <v>1735.27296602199</v>
      </c>
      <c r="E1102" s="5">
        <f t="shared" si="17"/>
        <v>0.93100814059639259</v>
      </c>
      <c r="K1102" s="2"/>
      <c r="L1102" s="3"/>
    </row>
    <row r="1103" spans="1:12" x14ac:dyDescent="0.2">
      <c r="A1103" t="s">
        <v>1342</v>
      </c>
      <c r="B1103" t="s">
        <v>1343</v>
      </c>
      <c r="C1103" s="5">
        <v>739.80325295588602</v>
      </c>
      <c r="D1103" s="5">
        <v>794.63534444041795</v>
      </c>
      <c r="E1103" s="5">
        <f t="shared" si="17"/>
        <v>0.93099716509193953</v>
      </c>
      <c r="K1103" s="2"/>
      <c r="L1103" s="3"/>
    </row>
    <row r="1104" spans="1:12" x14ac:dyDescent="0.2">
      <c r="A1104" t="s">
        <v>1344</v>
      </c>
      <c r="B1104" t="s">
        <v>9</v>
      </c>
      <c r="C1104" s="5">
        <v>1837.9157737251601</v>
      </c>
      <c r="D1104" s="5">
        <v>1974.6209613353701</v>
      </c>
      <c r="E1104" s="5">
        <f t="shared" si="17"/>
        <v>0.93076889677208685</v>
      </c>
      <c r="K1104" s="2"/>
      <c r="L1104" s="3"/>
    </row>
    <row r="1105" spans="1:12" x14ac:dyDescent="0.2">
      <c r="A1105" t="s">
        <v>1345</v>
      </c>
      <c r="B1105" t="s">
        <v>1346</v>
      </c>
      <c r="C1105" s="5">
        <v>453.15583870517202</v>
      </c>
      <c r="D1105" s="5">
        <v>487.07317046272601</v>
      </c>
      <c r="E1105" s="5">
        <f t="shared" si="17"/>
        <v>0.93036501738469379</v>
      </c>
      <c r="K1105" s="2"/>
      <c r="L1105" s="3"/>
    </row>
    <row r="1106" spans="1:12" x14ac:dyDescent="0.2">
      <c r="A1106" t="s">
        <v>1347</v>
      </c>
      <c r="B1106" t="s">
        <v>9</v>
      </c>
      <c r="C1106" s="5">
        <v>888.39621401967599</v>
      </c>
      <c r="D1106" s="5">
        <v>954.99850130038203</v>
      </c>
      <c r="E1106" s="5">
        <f t="shared" si="17"/>
        <v>0.93025927560093924</v>
      </c>
      <c r="K1106" s="2"/>
      <c r="L1106" s="3"/>
    </row>
    <row r="1107" spans="1:12" x14ac:dyDescent="0.2">
      <c r="A1107" t="s">
        <v>1348</v>
      </c>
      <c r="B1107" t="s">
        <v>9</v>
      </c>
      <c r="C1107" s="5">
        <v>727.15704350364899</v>
      </c>
      <c r="D1107" s="5">
        <v>782.66794467474904</v>
      </c>
      <c r="E1107" s="5">
        <f t="shared" si="17"/>
        <v>0.92907477360125112</v>
      </c>
      <c r="K1107" s="2"/>
      <c r="L1107" s="3"/>
    </row>
    <row r="1108" spans="1:12" x14ac:dyDescent="0.2">
      <c r="A1108" t="s">
        <v>1349</v>
      </c>
      <c r="B1108" t="s">
        <v>9</v>
      </c>
      <c r="C1108" s="5">
        <v>770.36492579879302</v>
      </c>
      <c r="D1108" s="5">
        <v>829.34080376085797</v>
      </c>
      <c r="E1108" s="5">
        <f t="shared" si="17"/>
        <v>0.92888824751582977</v>
      </c>
      <c r="K1108" s="2"/>
      <c r="L1108" s="3"/>
    </row>
    <row r="1109" spans="1:12" x14ac:dyDescent="0.2">
      <c r="A1109" t="s">
        <v>1350</v>
      </c>
      <c r="B1109" t="s">
        <v>9</v>
      </c>
      <c r="C1109" s="5">
        <v>1674.5689016337601</v>
      </c>
      <c r="D1109" s="5">
        <v>1803.4871446863101</v>
      </c>
      <c r="E1109" s="5">
        <f t="shared" si="17"/>
        <v>0.92851723760139504</v>
      </c>
      <c r="K1109" s="2"/>
      <c r="L1109" s="3"/>
    </row>
    <row r="1110" spans="1:12" x14ac:dyDescent="0.2">
      <c r="A1110" t="s">
        <v>1351</v>
      </c>
      <c r="B1110" t="s">
        <v>9</v>
      </c>
      <c r="C1110" s="5">
        <v>165.45457366677201</v>
      </c>
      <c r="D1110" s="5">
        <v>178.314256508467</v>
      </c>
      <c r="E1110" s="5">
        <f t="shared" si="17"/>
        <v>0.92788191424792577</v>
      </c>
      <c r="K1110" s="2"/>
      <c r="L1110" s="3"/>
    </row>
    <row r="1111" spans="1:12" x14ac:dyDescent="0.2">
      <c r="A1111" t="s">
        <v>1352</v>
      </c>
      <c r="B1111" t="s">
        <v>9</v>
      </c>
      <c r="C1111" s="5">
        <v>1392.1368905337899</v>
      </c>
      <c r="D1111" s="5">
        <v>1500.71193061488</v>
      </c>
      <c r="E1111" s="5">
        <f t="shared" si="17"/>
        <v>0.92765097826829157</v>
      </c>
      <c r="K1111" s="2"/>
      <c r="L1111" s="3"/>
    </row>
    <row r="1112" spans="1:12" x14ac:dyDescent="0.2">
      <c r="A1112" t="s">
        <v>1353</v>
      </c>
      <c r="B1112" t="s">
        <v>9</v>
      </c>
      <c r="C1112" s="5">
        <v>395.19404538241798</v>
      </c>
      <c r="D1112" s="5">
        <v>426.03943165781402</v>
      </c>
      <c r="E1112" s="5">
        <f t="shared" si="17"/>
        <v>0.92759969152298938</v>
      </c>
      <c r="K1112" s="2"/>
      <c r="L1112" s="3"/>
    </row>
    <row r="1113" spans="1:12" x14ac:dyDescent="0.2">
      <c r="A1113" t="s">
        <v>1354</v>
      </c>
      <c r="B1113" t="s">
        <v>9</v>
      </c>
      <c r="C1113" s="5">
        <v>856.780690389082</v>
      </c>
      <c r="D1113" s="5">
        <v>923.88326190964301</v>
      </c>
      <c r="E1113" s="5">
        <f t="shared" si="17"/>
        <v>0.92736899315411159</v>
      </c>
      <c r="K1113" s="2"/>
      <c r="L1113" s="3"/>
    </row>
    <row r="1114" spans="1:12" x14ac:dyDescent="0.2">
      <c r="A1114" t="s">
        <v>1355</v>
      </c>
      <c r="B1114" t="s">
        <v>1356</v>
      </c>
      <c r="C1114" s="5">
        <v>1425.86011573976</v>
      </c>
      <c r="D1114" s="5">
        <v>1537.81086988846</v>
      </c>
      <c r="E1114" s="5">
        <f t="shared" si="17"/>
        <v>0.9272012206827358</v>
      </c>
      <c r="K1114" s="2"/>
      <c r="L1114" s="3"/>
    </row>
    <row r="1115" spans="1:12" x14ac:dyDescent="0.2">
      <c r="A1115" t="s">
        <v>1357</v>
      </c>
      <c r="B1115" t="s">
        <v>9</v>
      </c>
      <c r="C1115" s="5">
        <v>209.71630674960301</v>
      </c>
      <c r="D1115" s="5">
        <v>226.183855571143</v>
      </c>
      <c r="E1115" s="5">
        <f t="shared" si="17"/>
        <v>0.92719396890659</v>
      </c>
      <c r="K1115" s="2"/>
      <c r="L1115" s="3"/>
    </row>
    <row r="1116" spans="1:12" x14ac:dyDescent="0.2">
      <c r="A1116" t="s">
        <v>1358</v>
      </c>
      <c r="B1116" t="s">
        <v>1359</v>
      </c>
      <c r="C1116" s="5">
        <v>549.05626038463902</v>
      </c>
      <c r="D1116" s="5">
        <v>592.38628840061301</v>
      </c>
      <c r="E1116" s="5">
        <f t="shared" si="17"/>
        <v>0.92685511318474134</v>
      </c>
      <c r="K1116" s="2"/>
      <c r="L1116" s="3"/>
    </row>
    <row r="1117" spans="1:12" x14ac:dyDescent="0.2">
      <c r="A1117" t="s">
        <v>1360</v>
      </c>
      <c r="B1117" t="s">
        <v>9</v>
      </c>
      <c r="C1117" s="5">
        <v>787.22653840177702</v>
      </c>
      <c r="D1117" s="5">
        <v>849.68538336249503</v>
      </c>
      <c r="E1117" s="5">
        <f t="shared" si="17"/>
        <v>0.92649179780691648</v>
      </c>
      <c r="K1117" s="2"/>
      <c r="L1117" s="3"/>
    </row>
    <row r="1118" spans="1:12" x14ac:dyDescent="0.2">
      <c r="A1118" t="s">
        <v>1361</v>
      </c>
      <c r="B1118" t="s">
        <v>1362</v>
      </c>
      <c r="C1118" s="5">
        <v>745.07250689431896</v>
      </c>
      <c r="D1118" s="5">
        <v>804.20926425295295</v>
      </c>
      <c r="E1118" s="5">
        <f t="shared" si="17"/>
        <v>0.92646595856668301</v>
      </c>
      <c r="K1118" s="2"/>
      <c r="L1118" s="3"/>
    </row>
    <row r="1119" spans="1:12" x14ac:dyDescent="0.2">
      <c r="A1119" t="s">
        <v>1363</v>
      </c>
      <c r="B1119" t="s">
        <v>1364</v>
      </c>
      <c r="C1119" s="5">
        <v>64.284898048873302</v>
      </c>
      <c r="D1119" s="5">
        <v>69.410918640879899</v>
      </c>
      <c r="E1119" s="5">
        <f t="shared" si="17"/>
        <v>0.92614965062589438</v>
      </c>
      <c r="K1119" s="2"/>
      <c r="L1119" s="3"/>
    </row>
    <row r="1120" spans="1:12" x14ac:dyDescent="0.2">
      <c r="A1120" t="s">
        <v>1365</v>
      </c>
      <c r="B1120" t="s">
        <v>239</v>
      </c>
      <c r="C1120" s="5">
        <v>107.49278034401701</v>
      </c>
      <c r="D1120" s="5">
        <v>116.083777726988</v>
      </c>
      <c r="E1120" s="5">
        <f t="shared" si="17"/>
        <v>0.92599312710880444</v>
      </c>
      <c r="K1120" s="2"/>
      <c r="L1120" s="3"/>
    </row>
    <row r="1121" spans="1:12" x14ac:dyDescent="0.2">
      <c r="A1121" t="s">
        <v>1366</v>
      </c>
      <c r="B1121" t="s">
        <v>9</v>
      </c>
      <c r="C1121" s="5">
        <v>284.53971267534098</v>
      </c>
      <c r="D1121" s="5">
        <v>307.562173977692</v>
      </c>
      <c r="E1121" s="5">
        <f t="shared" si="17"/>
        <v>0.92514534214463939</v>
      </c>
      <c r="K1121" s="2"/>
      <c r="L1121" s="3"/>
    </row>
    <row r="1122" spans="1:12" x14ac:dyDescent="0.2">
      <c r="A1122" t="s">
        <v>1367</v>
      </c>
      <c r="B1122" t="s">
        <v>1368</v>
      </c>
      <c r="C1122" s="5">
        <v>22.130866541415401</v>
      </c>
      <c r="D1122" s="5">
        <v>23.934799531337902</v>
      </c>
      <c r="E1122" s="5">
        <f t="shared" si="17"/>
        <v>0.92463137251011418</v>
      </c>
      <c r="K1122" s="2"/>
      <c r="L1122" s="3"/>
    </row>
    <row r="1123" spans="1:12" x14ac:dyDescent="0.2">
      <c r="A1123" t="s">
        <v>1369</v>
      </c>
      <c r="B1123" t="s">
        <v>9</v>
      </c>
      <c r="C1123" s="5">
        <v>243.43953195556901</v>
      </c>
      <c r="D1123" s="5">
        <v>263.28279484471699</v>
      </c>
      <c r="E1123" s="5">
        <f t="shared" si="17"/>
        <v>0.9246313725101124</v>
      </c>
      <c r="K1123" s="2"/>
      <c r="L1123" s="3"/>
    </row>
    <row r="1124" spans="1:12" x14ac:dyDescent="0.2">
      <c r="A1124" t="s">
        <v>1370</v>
      </c>
      <c r="B1124" t="s">
        <v>9</v>
      </c>
      <c r="C1124" s="5">
        <v>1000.10439751443</v>
      </c>
      <c r="D1124" s="5">
        <v>1081.85293881647</v>
      </c>
      <c r="E1124" s="5">
        <f t="shared" si="17"/>
        <v>0.92443654921206619</v>
      </c>
      <c r="K1124" s="2"/>
      <c r="L1124" s="3"/>
    </row>
    <row r="1125" spans="1:12" x14ac:dyDescent="0.2">
      <c r="A1125" t="s">
        <v>1371</v>
      </c>
      <c r="B1125" t="s">
        <v>9</v>
      </c>
      <c r="C1125" s="5">
        <v>133.83905003617801</v>
      </c>
      <c r="D1125" s="5">
        <v>144.805537164594</v>
      </c>
      <c r="E1125" s="5">
        <f t="shared" si="17"/>
        <v>0.92426748767244393</v>
      </c>
      <c r="K1125" s="2"/>
      <c r="L1125" s="3"/>
    </row>
    <row r="1126" spans="1:12" x14ac:dyDescent="0.2">
      <c r="A1126" t="s">
        <v>1372</v>
      </c>
      <c r="B1126" t="s">
        <v>9</v>
      </c>
      <c r="C1126" s="5">
        <v>245.54723353094201</v>
      </c>
      <c r="D1126" s="5">
        <v>265.67627479785</v>
      </c>
      <c r="E1126" s="5">
        <f t="shared" si="17"/>
        <v>0.92423470525464135</v>
      </c>
      <c r="K1126" s="2"/>
      <c r="L1126" s="3"/>
    </row>
    <row r="1127" spans="1:12" x14ac:dyDescent="0.2">
      <c r="A1127" t="s">
        <v>1373</v>
      </c>
      <c r="B1127" t="s">
        <v>9</v>
      </c>
      <c r="C1127" s="5">
        <v>358.30926781339201</v>
      </c>
      <c r="D1127" s="5">
        <v>387.74375240767398</v>
      </c>
      <c r="E1127" s="5">
        <f t="shared" si="17"/>
        <v>0.92408779145631592</v>
      </c>
      <c r="K1127" s="2"/>
      <c r="L1127" s="3"/>
    </row>
    <row r="1128" spans="1:12" x14ac:dyDescent="0.2">
      <c r="A1128" t="s">
        <v>1374</v>
      </c>
      <c r="B1128" t="s">
        <v>9</v>
      </c>
      <c r="C1128" s="5">
        <v>853.61913802602305</v>
      </c>
      <c r="D1128" s="5">
        <v>923.88326190964301</v>
      </c>
      <c r="E1128" s="5">
        <f t="shared" si="17"/>
        <v>0.9239469673491153</v>
      </c>
      <c r="K1128" s="2"/>
      <c r="L1128" s="3"/>
    </row>
    <row r="1129" spans="1:12" x14ac:dyDescent="0.2">
      <c r="A1129" t="s">
        <v>1375</v>
      </c>
      <c r="B1129" t="s">
        <v>9</v>
      </c>
      <c r="C1129" s="5">
        <v>339.33995363503601</v>
      </c>
      <c r="D1129" s="5">
        <v>367.39917280603601</v>
      </c>
      <c r="E1129" s="5">
        <f t="shared" si="17"/>
        <v>0.92362742965179856</v>
      </c>
      <c r="K1129" s="2"/>
      <c r="L1129" s="3"/>
    </row>
    <row r="1130" spans="1:12" x14ac:dyDescent="0.2">
      <c r="A1130" t="s">
        <v>1376</v>
      </c>
      <c r="B1130" t="s">
        <v>9</v>
      </c>
      <c r="C1130" s="5">
        <v>226.57791935258601</v>
      </c>
      <c r="D1130" s="5">
        <v>245.33169519621299</v>
      </c>
      <c r="E1130" s="5">
        <f t="shared" si="17"/>
        <v>0.92355746847700226</v>
      </c>
      <c r="K1130" s="2"/>
      <c r="L1130" s="3"/>
    </row>
    <row r="1131" spans="1:12" x14ac:dyDescent="0.2">
      <c r="A1131" t="s">
        <v>1377</v>
      </c>
      <c r="B1131" t="s">
        <v>9</v>
      </c>
      <c r="C1131" s="5">
        <v>661.81829466708905</v>
      </c>
      <c r="D1131" s="5">
        <v>716.84724596357</v>
      </c>
      <c r="E1131" s="5">
        <f t="shared" si="17"/>
        <v>0.92323475941863697</v>
      </c>
      <c r="K1131" s="2"/>
      <c r="L1131" s="3"/>
    </row>
    <row r="1132" spans="1:12" x14ac:dyDescent="0.2">
      <c r="A1132" t="s">
        <v>1378</v>
      </c>
      <c r="B1132" t="s">
        <v>9</v>
      </c>
      <c r="C1132" s="5">
        <v>231.84717329101801</v>
      </c>
      <c r="D1132" s="5">
        <v>251.31539507904799</v>
      </c>
      <c r="E1132" s="5">
        <f t="shared" si="17"/>
        <v>0.92253470273117766</v>
      </c>
      <c r="K1132" s="2"/>
      <c r="L1132" s="3"/>
    </row>
    <row r="1133" spans="1:12" x14ac:dyDescent="0.2">
      <c r="A1133" t="s">
        <v>1379</v>
      </c>
      <c r="B1133" t="s">
        <v>9</v>
      </c>
      <c r="C1133" s="5">
        <v>1994.9395410904399</v>
      </c>
      <c r="D1133" s="5">
        <v>2162.5091376563801</v>
      </c>
      <c r="E1133" s="5">
        <f t="shared" si="17"/>
        <v>0.92251149664618581</v>
      </c>
      <c r="K1133" s="2"/>
      <c r="L1133" s="3"/>
    </row>
    <row r="1134" spans="1:12" x14ac:dyDescent="0.2">
      <c r="A1134" t="s">
        <v>1380</v>
      </c>
      <c r="B1134" t="s">
        <v>9</v>
      </c>
      <c r="C1134" s="5">
        <v>1276.2133038882801</v>
      </c>
      <c r="D1134" s="5">
        <v>1383.43141291133</v>
      </c>
      <c r="E1134" s="5">
        <f t="shared" si="17"/>
        <v>0.92249842816752492</v>
      </c>
      <c r="K1134" s="2"/>
      <c r="L1134" s="3"/>
    </row>
    <row r="1135" spans="1:12" x14ac:dyDescent="0.2">
      <c r="A1135" t="s">
        <v>1381</v>
      </c>
      <c r="B1135" t="s">
        <v>9</v>
      </c>
      <c r="C1135" s="5">
        <v>1218.25151056553</v>
      </c>
      <c r="D1135" s="5">
        <v>1321.2009341298501</v>
      </c>
      <c r="E1135" s="5">
        <f t="shared" si="17"/>
        <v>0.92207890495314915</v>
      </c>
      <c r="K1135" s="2"/>
      <c r="L1135" s="3"/>
    </row>
    <row r="1136" spans="1:12" x14ac:dyDescent="0.2">
      <c r="A1136" t="s">
        <v>1382</v>
      </c>
      <c r="B1136" t="s">
        <v>9</v>
      </c>
      <c r="C1136" s="5">
        <v>472.12515288352802</v>
      </c>
      <c r="D1136" s="5">
        <v>512.20470997063103</v>
      </c>
      <c r="E1136" s="5">
        <f t="shared" si="17"/>
        <v>0.92175090094466117</v>
      </c>
      <c r="K1136" s="2"/>
      <c r="L1136" s="3"/>
    </row>
    <row r="1137" spans="1:12" x14ac:dyDescent="0.2">
      <c r="A1137" t="s">
        <v>1383</v>
      </c>
      <c r="B1137" t="s">
        <v>1384</v>
      </c>
      <c r="C1137" s="5">
        <v>779.849582887971</v>
      </c>
      <c r="D1137" s="5">
        <v>846.09516343279495</v>
      </c>
      <c r="E1137" s="5">
        <f t="shared" si="17"/>
        <v>0.92170433846229427</v>
      </c>
      <c r="K1137" s="2"/>
      <c r="L1137" s="3"/>
    </row>
    <row r="1138" spans="1:12" x14ac:dyDescent="0.2">
      <c r="A1138" t="s">
        <v>1385</v>
      </c>
      <c r="B1138" t="s">
        <v>9</v>
      </c>
      <c r="C1138" s="5">
        <v>521.65613990479198</v>
      </c>
      <c r="D1138" s="5">
        <v>566.05800891614103</v>
      </c>
      <c r="E1138" s="5">
        <f t="shared" si="17"/>
        <v>0.9215595074851648</v>
      </c>
      <c r="K1138" s="2"/>
      <c r="L1138" s="3"/>
    </row>
    <row r="1139" spans="1:12" x14ac:dyDescent="0.2">
      <c r="A1139" t="s">
        <v>1386</v>
      </c>
      <c r="B1139" t="s">
        <v>9</v>
      </c>
      <c r="C1139" s="5">
        <v>1259.3516912852999</v>
      </c>
      <c r="D1139" s="5">
        <v>1366.67705323939</v>
      </c>
      <c r="E1139" s="5">
        <f t="shared" si="17"/>
        <v>0.92146984417445199</v>
      </c>
      <c r="K1139" s="2"/>
      <c r="L1139" s="3"/>
    </row>
    <row r="1140" spans="1:12" x14ac:dyDescent="0.2">
      <c r="A1140" t="s">
        <v>1387</v>
      </c>
      <c r="B1140" t="s">
        <v>9</v>
      </c>
      <c r="C1140" s="5">
        <v>582.77948559060599</v>
      </c>
      <c r="D1140" s="5">
        <v>633.07544760388703</v>
      </c>
      <c r="E1140" s="5">
        <f t="shared" si="17"/>
        <v>0.92055297326148866</v>
      </c>
      <c r="K1140" s="2"/>
      <c r="L1140" s="3"/>
    </row>
    <row r="1141" spans="1:12" x14ac:dyDescent="0.2">
      <c r="A1141" t="s">
        <v>1388</v>
      </c>
      <c r="B1141" t="s">
        <v>9</v>
      </c>
      <c r="C1141" s="5">
        <v>1094.95096840622</v>
      </c>
      <c r="D1141" s="5">
        <v>1189.55953670749</v>
      </c>
      <c r="E1141" s="5">
        <f t="shared" si="17"/>
        <v>0.92046756351251546</v>
      </c>
      <c r="K1141" s="2"/>
      <c r="L1141" s="3"/>
    </row>
    <row r="1142" spans="1:12" x14ac:dyDescent="0.2">
      <c r="A1142" t="s">
        <v>1389</v>
      </c>
      <c r="B1142" t="s">
        <v>9</v>
      </c>
      <c r="C1142" s="5">
        <v>829.38056990923496</v>
      </c>
      <c r="D1142" s="5">
        <v>901.14520235487203</v>
      </c>
      <c r="E1142" s="5">
        <f t="shared" si="17"/>
        <v>0.92036285355778202</v>
      </c>
      <c r="K1142" s="2"/>
      <c r="L1142" s="3"/>
    </row>
    <row r="1143" spans="1:12" x14ac:dyDescent="0.2">
      <c r="A1143" t="s">
        <v>1390</v>
      </c>
      <c r="B1143" t="s">
        <v>9</v>
      </c>
      <c r="C1143" s="5">
        <v>613.34115843351299</v>
      </c>
      <c r="D1143" s="5">
        <v>666.58416694775997</v>
      </c>
      <c r="E1143" s="5">
        <f t="shared" si="17"/>
        <v>0.92012560280565492</v>
      </c>
      <c r="K1143" s="2"/>
      <c r="L1143" s="3"/>
    </row>
    <row r="1144" spans="1:12" x14ac:dyDescent="0.2">
      <c r="A1144" t="s">
        <v>1391</v>
      </c>
      <c r="B1144" t="s">
        <v>9</v>
      </c>
      <c r="C1144" s="5">
        <v>786.17268761409002</v>
      </c>
      <c r="D1144" s="5">
        <v>854.47234326876298</v>
      </c>
      <c r="E1144" s="5">
        <f t="shared" si="17"/>
        <v>0.9200680324030216</v>
      </c>
      <c r="K1144" s="2"/>
      <c r="L1144" s="3"/>
    </row>
    <row r="1145" spans="1:12" x14ac:dyDescent="0.2">
      <c r="A1145" t="s">
        <v>1392</v>
      </c>
      <c r="B1145" t="s">
        <v>9</v>
      </c>
      <c r="C1145" s="5">
        <v>689.21841514693699</v>
      </c>
      <c r="D1145" s="5">
        <v>749.15922533087598</v>
      </c>
      <c r="E1145" s="5">
        <f t="shared" si="17"/>
        <v>0.91998922504429503</v>
      </c>
      <c r="K1145" s="2"/>
      <c r="L1145" s="3"/>
    </row>
    <row r="1146" spans="1:12" x14ac:dyDescent="0.2">
      <c r="A1146" t="s">
        <v>1393</v>
      </c>
      <c r="B1146" t="s">
        <v>9</v>
      </c>
      <c r="C1146" s="5">
        <v>568.02557456299496</v>
      </c>
      <c r="D1146" s="5">
        <v>617.51782790851803</v>
      </c>
      <c r="E1146" s="5">
        <f t="shared" si="17"/>
        <v>0.9198529158046348</v>
      </c>
      <c r="K1146" s="2"/>
      <c r="L1146" s="3"/>
    </row>
    <row r="1147" spans="1:12" x14ac:dyDescent="0.2">
      <c r="A1147" t="s">
        <v>1394</v>
      </c>
      <c r="B1147" t="s">
        <v>9</v>
      </c>
      <c r="C1147" s="5">
        <v>818.84206203236999</v>
      </c>
      <c r="D1147" s="5">
        <v>890.37454256576996</v>
      </c>
      <c r="E1147" s="5">
        <f t="shared" si="17"/>
        <v>0.91966023609876957</v>
      </c>
      <c r="K1147" s="2"/>
      <c r="L1147" s="3"/>
    </row>
    <row r="1148" spans="1:12" x14ac:dyDescent="0.2">
      <c r="A1148" t="s">
        <v>1395</v>
      </c>
      <c r="B1148" t="s">
        <v>9</v>
      </c>
      <c r="C1148" s="5">
        <v>751.39561162043697</v>
      </c>
      <c r="D1148" s="5">
        <v>817.37340399518905</v>
      </c>
      <c r="E1148" s="5">
        <f t="shared" si="17"/>
        <v>0.91928072035098851</v>
      </c>
      <c r="K1148" s="2"/>
      <c r="L1148" s="3"/>
    </row>
    <row r="1149" spans="1:12" x14ac:dyDescent="0.2">
      <c r="A1149" t="s">
        <v>1396</v>
      </c>
      <c r="B1149" t="s">
        <v>9</v>
      </c>
      <c r="C1149" s="5">
        <v>831.48827148460703</v>
      </c>
      <c r="D1149" s="5">
        <v>904.73542228457302</v>
      </c>
      <c r="E1149" s="5">
        <f t="shared" si="17"/>
        <v>0.91904025309962156</v>
      </c>
      <c r="K1149" s="2"/>
      <c r="L1149" s="3"/>
    </row>
    <row r="1150" spans="1:12" x14ac:dyDescent="0.2">
      <c r="A1150" t="s">
        <v>1397</v>
      </c>
      <c r="B1150" t="s">
        <v>9</v>
      </c>
      <c r="C1150" s="5">
        <v>1361.57521769089</v>
      </c>
      <c r="D1150" s="5">
        <v>1481.56409098981</v>
      </c>
      <c r="E1150" s="5">
        <f t="shared" si="17"/>
        <v>0.9190120265274806</v>
      </c>
      <c r="K1150" s="2"/>
      <c r="L1150" s="3"/>
    </row>
    <row r="1151" spans="1:12" x14ac:dyDescent="0.2">
      <c r="A1151" t="s">
        <v>1398</v>
      </c>
      <c r="B1151" t="s">
        <v>1399</v>
      </c>
      <c r="C1151" s="5">
        <v>1044.3661305972701</v>
      </c>
      <c r="D1151" s="5">
        <v>1136.9029777385499</v>
      </c>
      <c r="E1151" s="5">
        <f t="shared" si="17"/>
        <v>0.91860620567170315</v>
      </c>
      <c r="K1151" s="2"/>
      <c r="L1151" s="3"/>
    </row>
    <row r="1152" spans="1:12" x14ac:dyDescent="0.2">
      <c r="A1152" t="s">
        <v>1400</v>
      </c>
      <c r="B1152" t="s">
        <v>9</v>
      </c>
      <c r="C1152" s="5">
        <v>129.623646885433</v>
      </c>
      <c r="D1152" s="5">
        <v>141.21531723489301</v>
      </c>
      <c r="E1152" s="5">
        <f t="shared" si="17"/>
        <v>0.91791492186234447</v>
      </c>
      <c r="K1152" s="2"/>
      <c r="L1152" s="3"/>
    </row>
    <row r="1153" spans="1:12" x14ac:dyDescent="0.2">
      <c r="A1153" t="s">
        <v>1401</v>
      </c>
      <c r="B1153" t="s">
        <v>1402</v>
      </c>
      <c r="C1153" s="5">
        <v>612.28730764582599</v>
      </c>
      <c r="D1153" s="5">
        <v>667.78090692432704</v>
      </c>
      <c r="E1153" s="5">
        <f t="shared" si="17"/>
        <v>0.91689849364802278</v>
      </c>
      <c r="K1153" s="2"/>
      <c r="L1153" s="3"/>
    </row>
    <row r="1154" spans="1:12" x14ac:dyDescent="0.2">
      <c r="A1154" t="s">
        <v>1403</v>
      </c>
      <c r="B1154" t="s">
        <v>9</v>
      </c>
      <c r="C1154" s="5">
        <v>1011.69675617899</v>
      </c>
      <c r="D1154" s="5">
        <v>1103.39425839467</v>
      </c>
      <c r="E1154" s="5">
        <f t="shared" si="17"/>
        <v>0.91689507035400841</v>
      </c>
      <c r="K1154" s="2"/>
      <c r="L1154" s="3"/>
    </row>
    <row r="1155" spans="1:12" x14ac:dyDescent="0.2">
      <c r="A1155" t="s">
        <v>1404</v>
      </c>
      <c r="B1155" t="s">
        <v>9</v>
      </c>
      <c r="C1155" s="5">
        <v>400.46329932085001</v>
      </c>
      <c r="D1155" s="5">
        <v>436.81009144691598</v>
      </c>
      <c r="E1155" s="5">
        <f t="shared" si="17"/>
        <v>0.91679040196697681</v>
      </c>
      <c r="K1155" s="2"/>
      <c r="L1155" s="3"/>
    </row>
    <row r="1156" spans="1:12" x14ac:dyDescent="0.2">
      <c r="A1156" t="s">
        <v>1405</v>
      </c>
      <c r="B1156" t="s">
        <v>9</v>
      </c>
      <c r="C1156" s="5">
        <v>727.15704350364899</v>
      </c>
      <c r="D1156" s="5">
        <v>793.43860446385099</v>
      </c>
      <c r="E1156" s="5">
        <f t="shared" ref="E1156:E1219" si="18">C1156/D1156</f>
        <v>0.91646289884648313</v>
      </c>
      <c r="K1156" s="2"/>
      <c r="L1156" s="3"/>
    </row>
    <row r="1157" spans="1:12" x14ac:dyDescent="0.2">
      <c r="A1157" t="s">
        <v>1406</v>
      </c>
      <c r="B1157" t="s">
        <v>9</v>
      </c>
      <c r="C1157" s="5">
        <v>1168.72052354427</v>
      </c>
      <c r="D1157" s="5">
        <v>1275.72481502031</v>
      </c>
      <c r="E1157" s="5">
        <f t="shared" si="18"/>
        <v>0.91612274824775874</v>
      </c>
      <c r="K1157" s="2"/>
      <c r="L1157" s="3"/>
    </row>
    <row r="1158" spans="1:12" x14ac:dyDescent="0.2">
      <c r="A1158" t="s">
        <v>1407</v>
      </c>
      <c r="B1158" t="s">
        <v>9</v>
      </c>
      <c r="C1158" s="5">
        <v>574.34867928911399</v>
      </c>
      <c r="D1158" s="5">
        <v>627.09174772105303</v>
      </c>
      <c r="E1158" s="5">
        <f t="shared" si="18"/>
        <v>0.91589258091241765</v>
      </c>
      <c r="K1158" s="2"/>
      <c r="L1158" s="3"/>
    </row>
    <row r="1159" spans="1:12" x14ac:dyDescent="0.2">
      <c r="A1159" t="s">
        <v>1408</v>
      </c>
      <c r="B1159" t="s">
        <v>9</v>
      </c>
      <c r="C1159" s="5">
        <v>411.00180719771402</v>
      </c>
      <c r="D1159" s="5">
        <v>448.77749121258501</v>
      </c>
      <c r="E1159" s="5">
        <f t="shared" si="18"/>
        <v>0.91582535943858934</v>
      </c>
      <c r="K1159" s="2"/>
      <c r="L1159" s="3"/>
    </row>
    <row r="1160" spans="1:12" x14ac:dyDescent="0.2">
      <c r="A1160" t="s">
        <v>1409</v>
      </c>
      <c r="B1160" t="s">
        <v>9</v>
      </c>
      <c r="C1160" s="5">
        <v>360.41696938876498</v>
      </c>
      <c r="D1160" s="5">
        <v>393.72745229050798</v>
      </c>
      <c r="E1160" s="5">
        <f t="shared" si="18"/>
        <v>0.91539710348374392</v>
      </c>
      <c r="K1160" s="2"/>
      <c r="L1160" s="3"/>
    </row>
    <row r="1161" spans="1:12" x14ac:dyDescent="0.2">
      <c r="A1161" t="s">
        <v>1410</v>
      </c>
      <c r="B1161" t="s">
        <v>9</v>
      </c>
      <c r="C1161" s="5">
        <v>531.14079699396996</v>
      </c>
      <c r="D1161" s="5">
        <v>580.41888863494398</v>
      </c>
      <c r="E1161" s="5">
        <f t="shared" si="18"/>
        <v>0.91509909031928904</v>
      </c>
      <c r="K1161" s="2"/>
      <c r="L1161" s="3"/>
    </row>
    <row r="1162" spans="1:12" x14ac:dyDescent="0.2">
      <c r="A1162" t="s">
        <v>1411</v>
      </c>
      <c r="B1162" t="s">
        <v>9</v>
      </c>
      <c r="C1162" s="5">
        <v>475.28670524658799</v>
      </c>
      <c r="D1162" s="5">
        <v>519.38514983003199</v>
      </c>
      <c r="E1162" s="5">
        <f t="shared" si="18"/>
        <v>0.91509490674141303</v>
      </c>
      <c r="K1162" s="2"/>
      <c r="L1162" s="3"/>
    </row>
    <row r="1163" spans="1:12" x14ac:dyDescent="0.2">
      <c r="A1163" t="s">
        <v>1412</v>
      </c>
      <c r="B1163" t="s">
        <v>1413</v>
      </c>
      <c r="C1163" s="5">
        <v>755.61101477118302</v>
      </c>
      <c r="D1163" s="5">
        <v>825.75058383115697</v>
      </c>
      <c r="E1163" s="5">
        <f t="shared" si="18"/>
        <v>0.91505961917150092</v>
      </c>
      <c r="K1163" s="2"/>
      <c r="L1163" s="3"/>
    </row>
    <row r="1164" spans="1:12" x14ac:dyDescent="0.2">
      <c r="A1164" t="s">
        <v>1414</v>
      </c>
      <c r="B1164" t="s">
        <v>1415</v>
      </c>
      <c r="C1164" s="5">
        <v>1686.16126029831</v>
      </c>
      <c r="D1164" s="5">
        <v>1842.97956391301</v>
      </c>
      <c r="E1164" s="5">
        <f t="shared" si="18"/>
        <v>0.9149104489896005</v>
      </c>
      <c r="K1164" s="2"/>
      <c r="L1164" s="3"/>
    </row>
    <row r="1165" spans="1:12" x14ac:dyDescent="0.2">
      <c r="A1165" t="s">
        <v>1416</v>
      </c>
      <c r="B1165" t="s">
        <v>9</v>
      </c>
      <c r="C1165" s="5">
        <v>685.00301199619105</v>
      </c>
      <c r="D1165" s="5">
        <v>749.15922533087598</v>
      </c>
      <c r="E1165" s="5">
        <f t="shared" si="18"/>
        <v>0.91436237963117983</v>
      </c>
      <c r="K1165" s="2"/>
      <c r="L1165" s="3"/>
    </row>
    <row r="1166" spans="1:12" x14ac:dyDescent="0.2">
      <c r="A1166" t="s">
        <v>1417</v>
      </c>
      <c r="B1166" t="s">
        <v>9</v>
      </c>
      <c r="C1166" s="5">
        <v>286.64741425071298</v>
      </c>
      <c r="D1166" s="5">
        <v>313.545873860526</v>
      </c>
      <c r="E1166" s="5">
        <f t="shared" si="18"/>
        <v>0.91421204406670586</v>
      </c>
      <c r="K1166" s="2"/>
      <c r="L1166" s="3"/>
    </row>
    <row r="1167" spans="1:12" x14ac:dyDescent="0.2">
      <c r="A1167" t="s">
        <v>1418</v>
      </c>
      <c r="B1167" t="s">
        <v>9</v>
      </c>
      <c r="C1167" s="5">
        <v>460.53279421897798</v>
      </c>
      <c r="D1167" s="5">
        <v>503.82753013466299</v>
      </c>
      <c r="E1167" s="5">
        <f t="shared" si="18"/>
        <v>0.9140683402034161</v>
      </c>
      <c r="K1167" s="2"/>
      <c r="L1167" s="3"/>
    </row>
    <row r="1168" spans="1:12" x14ac:dyDescent="0.2">
      <c r="A1168" t="s">
        <v>1419</v>
      </c>
      <c r="B1168" t="s">
        <v>9</v>
      </c>
      <c r="C1168" s="5">
        <v>786.17268761409002</v>
      </c>
      <c r="D1168" s="5">
        <v>860.45604315159699</v>
      </c>
      <c r="E1168" s="5">
        <f t="shared" si="18"/>
        <v>0.91366978461162418</v>
      </c>
      <c r="K1168" s="2"/>
      <c r="L1168" s="3"/>
    </row>
    <row r="1169" spans="1:12" x14ac:dyDescent="0.2">
      <c r="A1169" t="s">
        <v>1420</v>
      </c>
      <c r="B1169" t="s">
        <v>9</v>
      </c>
      <c r="C1169" s="5">
        <v>735.58784980514099</v>
      </c>
      <c r="D1169" s="5">
        <v>805.40600422952002</v>
      </c>
      <c r="E1169" s="5">
        <f t="shared" si="18"/>
        <v>0.91331309419381645</v>
      </c>
      <c r="K1169" s="2"/>
      <c r="L1169" s="3"/>
    </row>
    <row r="1170" spans="1:12" x14ac:dyDescent="0.2">
      <c r="A1170" t="s">
        <v>1421</v>
      </c>
      <c r="B1170" t="s">
        <v>9</v>
      </c>
      <c r="C1170" s="5">
        <v>1257.24398970993</v>
      </c>
      <c r="D1170" s="5">
        <v>1377.4477130284899</v>
      </c>
      <c r="E1170" s="5">
        <f t="shared" si="18"/>
        <v>0.91273445650123652</v>
      </c>
      <c r="K1170" s="2"/>
      <c r="L1170" s="3"/>
    </row>
    <row r="1171" spans="1:12" x14ac:dyDescent="0.2">
      <c r="A1171" t="s">
        <v>1422</v>
      </c>
      <c r="B1171" t="s">
        <v>9</v>
      </c>
      <c r="C1171" s="5">
        <v>1235.1131231685099</v>
      </c>
      <c r="D1171" s="5">
        <v>1353.5129134971501</v>
      </c>
      <c r="E1171" s="5">
        <f t="shared" si="18"/>
        <v>0.91252407779197042</v>
      </c>
      <c r="K1171" s="2"/>
      <c r="L1171" s="3"/>
    </row>
    <row r="1172" spans="1:12" x14ac:dyDescent="0.2">
      <c r="A1172" t="s">
        <v>1423</v>
      </c>
      <c r="B1172" t="s">
        <v>9</v>
      </c>
      <c r="C1172" s="5">
        <v>182.31618626975501</v>
      </c>
      <c r="D1172" s="5">
        <v>199.85557608667099</v>
      </c>
      <c r="E1172" s="5">
        <f t="shared" si="18"/>
        <v>0.91223967746934564</v>
      </c>
      <c r="K1172" s="2"/>
      <c r="L1172" s="3"/>
    </row>
    <row r="1173" spans="1:12" x14ac:dyDescent="0.2">
      <c r="A1173" t="s">
        <v>1424</v>
      </c>
      <c r="B1173" t="s">
        <v>9</v>
      </c>
      <c r="C1173" s="5">
        <v>367.79392490256998</v>
      </c>
      <c r="D1173" s="5">
        <v>403.30137210304298</v>
      </c>
      <c r="E1173" s="5">
        <f t="shared" si="18"/>
        <v>0.91195803025584332</v>
      </c>
      <c r="K1173" s="2"/>
      <c r="L1173" s="3"/>
    </row>
    <row r="1174" spans="1:12" x14ac:dyDescent="0.2">
      <c r="A1174" t="s">
        <v>1425</v>
      </c>
      <c r="B1174" t="s">
        <v>9</v>
      </c>
      <c r="C1174" s="5">
        <v>402.57100089622298</v>
      </c>
      <c r="D1174" s="5">
        <v>441.59705135318399</v>
      </c>
      <c r="E1174" s="5">
        <f t="shared" si="18"/>
        <v>0.91162520144241532</v>
      </c>
      <c r="K1174" s="2"/>
      <c r="L1174" s="3"/>
    </row>
    <row r="1175" spans="1:12" x14ac:dyDescent="0.2">
      <c r="A1175" t="s">
        <v>1426</v>
      </c>
      <c r="B1175" t="s">
        <v>9</v>
      </c>
      <c r="C1175" s="5">
        <v>255.03189062012001</v>
      </c>
      <c r="D1175" s="5">
        <v>280.037154516653</v>
      </c>
      <c r="E1175" s="5">
        <f t="shared" si="18"/>
        <v>0.91070733474744692</v>
      </c>
      <c r="K1175" s="2"/>
      <c r="L1175" s="3"/>
    </row>
    <row r="1176" spans="1:12" x14ac:dyDescent="0.2">
      <c r="A1176" t="s">
        <v>1427</v>
      </c>
      <c r="B1176" t="s">
        <v>9</v>
      </c>
      <c r="C1176" s="5">
        <v>1417.4293094382699</v>
      </c>
      <c r="D1176" s="5">
        <v>1556.95870951353</v>
      </c>
      <c r="E1176" s="5">
        <f t="shared" si="18"/>
        <v>0.91038336519607777</v>
      </c>
      <c r="K1176" s="2"/>
      <c r="L1176" s="3"/>
    </row>
    <row r="1177" spans="1:12" x14ac:dyDescent="0.2">
      <c r="A1177" t="s">
        <v>1428</v>
      </c>
      <c r="B1177" t="s">
        <v>9</v>
      </c>
      <c r="C1177" s="5">
        <v>290.86281740145898</v>
      </c>
      <c r="D1177" s="5">
        <v>319.52957374336103</v>
      </c>
      <c r="E1177" s="5">
        <f t="shared" si="18"/>
        <v>0.9102844972812234</v>
      </c>
      <c r="K1177" s="2"/>
      <c r="L1177" s="3"/>
    </row>
    <row r="1178" spans="1:12" x14ac:dyDescent="0.2">
      <c r="A1178" t="s">
        <v>1429</v>
      </c>
      <c r="B1178" t="s">
        <v>9</v>
      </c>
      <c r="C1178" s="5">
        <v>619.66426315963099</v>
      </c>
      <c r="D1178" s="5">
        <v>680.94504666656303</v>
      </c>
      <c r="E1178" s="5">
        <f t="shared" si="18"/>
        <v>0.91000627171469939</v>
      </c>
      <c r="K1178" s="2"/>
      <c r="L1178" s="3"/>
    </row>
    <row r="1179" spans="1:12" x14ac:dyDescent="0.2">
      <c r="A1179" t="s">
        <v>1430</v>
      </c>
      <c r="B1179" t="s">
        <v>9</v>
      </c>
      <c r="C1179" s="5">
        <v>750.34176083275099</v>
      </c>
      <c r="D1179" s="5">
        <v>824.55384385459001</v>
      </c>
      <c r="E1179" s="5">
        <f t="shared" si="18"/>
        <v>0.90999728692681192</v>
      </c>
      <c r="K1179" s="2"/>
      <c r="L1179" s="3"/>
    </row>
    <row r="1180" spans="1:12" x14ac:dyDescent="0.2">
      <c r="A1180" t="s">
        <v>1431</v>
      </c>
      <c r="B1180" t="s">
        <v>9</v>
      </c>
      <c r="C1180" s="5">
        <v>753.50331319581005</v>
      </c>
      <c r="D1180" s="5">
        <v>828.14406378429101</v>
      </c>
      <c r="E1180" s="5">
        <f t="shared" si="18"/>
        <v>0.90986984770813639</v>
      </c>
      <c r="K1180" s="2"/>
      <c r="L1180" s="3"/>
    </row>
    <row r="1181" spans="1:12" x14ac:dyDescent="0.2">
      <c r="A1181" t="s">
        <v>1432</v>
      </c>
      <c r="B1181" t="s">
        <v>9</v>
      </c>
      <c r="C1181" s="5">
        <v>1515.4374326931099</v>
      </c>
      <c r="D1181" s="5">
        <v>1667.0587873576801</v>
      </c>
      <c r="E1181" s="5">
        <f t="shared" si="18"/>
        <v>0.90904858556014523</v>
      </c>
      <c r="K1181" s="2"/>
      <c r="L1181" s="3"/>
    </row>
    <row r="1182" spans="1:12" x14ac:dyDescent="0.2">
      <c r="A1182" t="s">
        <v>1433</v>
      </c>
      <c r="B1182" t="s">
        <v>9</v>
      </c>
      <c r="C1182" s="5">
        <v>3646.3237253951102</v>
      </c>
      <c r="D1182" s="5">
        <v>4011.4724014522299</v>
      </c>
      <c r="E1182" s="5">
        <f t="shared" si="18"/>
        <v>0.90897390296766623</v>
      </c>
      <c r="K1182" s="2"/>
      <c r="L1182" s="3"/>
    </row>
    <row r="1183" spans="1:12" x14ac:dyDescent="0.2">
      <c r="A1183" t="s">
        <v>1434</v>
      </c>
      <c r="B1183" t="s">
        <v>9</v>
      </c>
      <c r="C1183" s="5">
        <v>1047.5276829603199</v>
      </c>
      <c r="D1183" s="5">
        <v>1152.4605974339199</v>
      </c>
      <c r="E1183" s="5">
        <f t="shared" si="18"/>
        <v>0.90894880509820064</v>
      </c>
      <c r="K1183" s="2"/>
      <c r="L1183" s="3"/>
    </row>
    <row r="1184" spans="1:12" x14ac:dyDescent="0.2">
      <c r="A1184" t="s">
        <v>1435</v>
      </c>
      <c r="B1184" t="s">
        <v>9</v>
      </c>
      <c r="C1184" s="5">
        <v>247.65493510631501</v>
      </c>
      <c r="D1184" s="5">
        <v>272.85671465725198</v>
      </c>
      <c r="E1184" s="5">
        <f t="shared" si="18"/>
        <v>0.90763731219664467</v>
      </c>
      <c r="K1184" s="2"/>
      <c r="L1184" s="3"/>
    </row>
    <row r="1185" spans="1:12" x14ac:dyDescent="0.2">
      <c r="A1185" t="s">
        <v>1436</v>
      </c>
      <c r="B1185" t="s">
        <v>9</v>
      </c>
      <c r="C1185" s="5">
        <v>622.82581552269096</v>
      </c>
      <c r="D1185" s="5">
        <v>686.92874654939703</v>
      </c>
      <c r="E1185" s="5">
        <f t="shared" si="18"/>
        <v>0.90668183367094479</v>
      </c>
      <c r="K1185" s="2"/>
      <c r="L1185" s="3"/>
    </row>
    <row r="1186" spans="1:12" x14ac:dyDescent="0.2">
      <c r="A1186" t="s">
        <v>1437</v>
      </c>
      <c r="B1186" t="s">
        <v>9</v>
      </c>
      <c r="C1186" s="5">
        <v>1063.3354447756201</v>
      </c>
      <c r="D1186" s="5">
        <v>1172.8051770355501</v>
      </c>
      <c r="E1186" s="5">
        <f t="shared" si="18"/>
        <v>0.90665991726210493</v>
      </c>
      <c r="K1186" s="2"/>
      <c r="L1186" s="3"/>
    </row>
    <row r="1187" spans="1:12" x14ac:dyDescent="0.2">
      <c r="A1187" t="s">
        <v>1438</v>
      </c>
      <c r="B1187" t="s">
        <v>9</v>
      </c>
      <c r="C1187" s="5">
        <v>490.04061627419799</v>
      </c>
      <c r="D1187" s="5">
        <v>540.92646940823602</v>
      </c>
      <c r="E1187" s="5">
        <f t="shared" si="18"/>
        <v>0.90592833589802646</v>
      </c>
      <c r="K1187" s="2"/>
      <c r="L1187" s="3"/>
    </row>
    <row r="1188" spans="1:12" x14ac:dyDescent="0.2">
      <c r="A1188" t="s">
        <v>1439</v>
      </c>
      <c r="B1188" t="s">
        <v>1440</v>
      </c>
      <c r="C1188" s="5">
        <v>428.91727058838399</v>
      </c>
      <c r="D1188" s="5">
        <v>473.90903072049002</v>
      </c>
      <c r="E1188" s="5">
        <f t="shared" si="18"/>
        <v>0.90506245457339252</v>
      </c>
      <c r="K1188" s="2"/>
      <c r="L1188" s="3"/>
    </row>
    <row r="1189" spans="1:12" x14ac:dyDescent="0.2">
      <c r="A1189" t="s">
        <v>1441</v>
      </c>
      <c r="B1189" t="s">
        <v>9</v>
      </c>
      <c r="C1189" s="5">
        <v>116.97743743319501</v>
      </c>
      <c r="D1189" s="5">
        <v>129.24791746922401</v>
      </c>
      <c r="E1189" s="5">
        <f t="shared" si="18"/>
        <v>0.90506245457339152</v>
      </c>
      <c r="K1189" s="2"/>
      <c r="L1189" s="3"/>
    </row>
    <row r="1190" spans="1:12" x14ac:dyDescent="0.2">
      <c r="A1190" t="s">
        <v>1442</v>
      </c>
      <c r="B1190" t="s">
        <v>9</v>
      </c>
      <c r="C1190" s="5">
        <v>284.53971267534098</v>
      </c>
      <c r="D1190" s="5">
        <v>314.74261383709302</v>
      </c>
      <c r="E1190" s="5">
        <f t="shared" si="18"/>
        <v>0.90403936475731028</v>
      </c>
      <c r="K1190" s="2"/>
      <c r="L1190" s="3"/>
    </row>
    <row r="1191" spans="1:12" x14ac:dyDescent="0.2">
      <c r="A1191" t="s">
        <v>1443</v>
      </c>
      <c r="B1191" t="s">
        <v>9</v>
      </c>
      <c r="C1191" s="5">
        <v>574.34867928911399</v>
      </c>
      <c r="D1191" s="5">
        <v>635.46892755702095</v>
      </c>
      <c r="E1191" s="5">
        <f t="shared" si="18"/>
        <v>0.9038186674163976</v>
      </c>
      <c r="K1191" s="2"/>
      <c r="L1191" s="3"/>
    </row>
    <row r="1192" spans="1:12" x14ac:dyDescent="0.2">
      <c r="A1192" t="s">
        <v>1444</v>
      </c>
      <c r="B1192" t="s">
        <v>9</v>
      </c>
      <c r="C1192" s="5">
        <v>252.92418904474701</v>
      </c>
      <c r="D1192" s="5">
        <v>280.037154516653</v>
      </c>
      <c r="E1192" s="5">
        <f t="shared" si="18"/>
        <v>0.90318082784870724</v>
      </c>
      <c r="K1192" s="2"/>
      <c r="L1192" s="3"/>
    </row>
    <row r="1193" spans="1:12" x14ac:dyDescent="0.2">
      <c r="A1193" t="s">
        <v>1445</v>
      </c>
      <c r="B1193" t="s">
        <v>1446</v>
      </c>
      <c r="C1193" s="5">
        <v>252.92418904474701</v>
      </c>
      <c r="D1193" s="5">
        <v>280.037154516653</v>
      </c>
      <c r="E1193" s="5">
        <f t="shared" si="18"/>
        <v>0.90318082784870724</v>
      </c>
      <c r="K1193" s="2"/>
      <c r="L1193" s="3"/>
    </row>
    <row r="1194" spans="1:12" x14ac:dyDescent="0.2">
      <c r="A1194" t="s">
        <v>1447</v>
      </c>
      <c r="B1194" t="s">
        <v>9</v>
      </c>
      <c r="C1194" s="5">
        <v>126.46209452237299</v>
      </c>
      <c r="D1194" s="5">
        <v>140.01857725832599</v>
      </c>
      <c r="E1194" s="5">
        <f t="shared" si="18"/>
        <v>0.9031808278487069</v>
      </c>
      <c r="K1194" s="2"/>
      <c r="L1194" s="3"/>
    </row>
    <row r="1195" spans="1:12" x14ac:dyDescent="0.2">
      <c r="A1195" t="s">
        <v>1448</v>
      </c>
      <c r="B1195" t="s">
        <v>9</v>
      </c>
      <c r="C1195" s="5">
        <v>1188.74368851031</v>
      </c>
      <c r="D1195" s="5">
        <v>1317.6107142001499</v>
      </c>
      <c r="E1195" s="5">
        <f t="shared" si="18"/>
        <v>0.90219643457584653</v>
      </c>
      <c r="K1195" s="2"/>
      <c r="L1195" s="3"/>
    </row>
    <row r="1196" spans="1:12" x14ac:dyDescent="0.2">
      <c r="A1196" t="s">
        <v>1449</v>
      </c>
      <c r="B1196" t="s">
        <v>9</v>
      </c>
      <c r="C1196" s="5">
        <v>309.83213157981498</v>
      </c>
      <c r="D1196" s="5">
        <v>343.464373274698</v>
      </c>
      <c r="E1196" s="5">
        <f t="shared" si="18"/>
        <v>0.90207938781474595</v>
      </c>
      <c r="K1196" s="2"/>
      <c r="L1196" s="3"/>
    </row>
    <row r="1197" spans="1:12" x14ac:dyDescent="0.2">
      <c r="A1197" t="s">
        <v>1450</v>
      </c>
      <c r="B1197" t="s">
        <v>9</v>
      </c>
      <c r="C1197" s="5">
        <v>770.36492579879302</v>
      </c>
      <c r="D1197" s="5">
        <v>854.47234326876298</v>
      </c>
      <c r="E1197" s="5">
        <f t="shared" si="18"/>
        <v>0.90156800494183453</v>
      </c>
      <c r="K1197" s="2"/>
      <c r="L1197" s="3"/>
    </row>
    <row r="1198" spans="1:12" x14ac:dyDescent="0.2">
      <c r="A1198" t="s">
        <v>1451</v>
      </c>
      <c r="B1198" t="s">
        <v>9</v>
      </c>
      <c r="C1198" s="5">
        <v>1365.79062084163</v>
      </c>
      <c r="D1198" s="5">
        <v>1515.0728103336801</v>
      </c>
      <c r="E1198" s="5">
        <f t="shared" si="18"/>
        <v>0.90146863670586752</v>
      </c>
      <c r="K1198" s="2"/>
      <c r="L1198" s="3"/>
    </row>
    <row r="1199" spans="1:12" x14ac:dyDescent="0.2">
      <c r="A1199" t="s">
        <v>1452</v>
      </c>
      <c r="B1199" t="s">
        <v>9</v>
      </c>
      <c r="C1199" s="5">
        <v>510.06378124024098</v>
      </c>
      <c r="D1199" s="5">
        <v>566.05800891614103</v>
      </c>
      <c r="E1199" s="5">
        <f t="shared" si="18"/>
        <v>0.90108040731882777</v>
      </c>
      <c r="K1199" s="2"/>
      <c r="L1199" s="3"/>
    </row>
    <row r="1200" spans="1:12" x14ac:dyDescent="0.2">
      <c r="A1200" t="s">
        <v>1453</v>
      </c>
      <c r="B1200" t="s">
        <v>1454</v>
      </c>
      <c r="C1200" s="5">
        <v>985.35048648682903</v>
      </c>
      <c r="D1200" s="5">
        <v>1093.82033858214</v>
      </c>
      <c r="E1200" s="5">
        <f t="shared" si="18"/>
        <v>0.90083394112426673</v>
      </c>
      <c r="K1200" s="2"/>
      <c r="L1200" s="3"/>
    </row>
    <row r="1201" spans="1:12" x14ac:dyDescent="0.2">
      <c r="A1201" t="s">
        <v>1455</v>
      </c>
      <c r="B1201" t="s">
        <v>9</v>
      </c>
      <c r="C1201" s="5">
        <v>382.54783593017999</v>
      </c>
      <c r="D1201" s="5">
        <v>424.842691681247</v>
      </c>
      <c r="E1201" s="5">
        <f t="shared" si="18"/>
        <v>0.90044584365170111</v>
      </c>
      <c r="K1201" s="2"/>
      <c r="L1201" s="3"/>
    </row>
    <row r="1202" spans="1:12" x14ac:dyDescent="0.2">
      <c r="A1202" t="s">
        <v>1456</v>
      </c>
      <c r="B1202" t="s">
        <v>9</v>
      </c>
      <c r="C1202" s="5">
        <v>458.42509264360501</v>
      </c>
      <c r="D1202" s="5">
        <v>509.811230017497</v>
      </c>
      <c r="E1202" s="5">
        <f t="shared" si="18"/>
        <v>0.89920556012050112</v>
      </c>
      <c r="K1202" s="2"/>
      <c r="L1202" s="3"/>
    </row>
    <row r="1203" spans="1:12" x14ac:dyDescent="0.2">
      <c r="A1203" t="s">
        <v>1457</v>
      </c>
      <c r="B1203" t="s">
        <v>9</v>
      </c>
      <c r="C1203" s="5">
        <v>51.638688596635902</v>
      </c>
      <c r="D1203" s="5">
        <v>57.443518875210898</v>
      </c>
      <c r="E1203" s="5">
        <f t="shared" si="18"/>
        <v>0.89894716771816696</v>
      </c>
      <c r="K1203" s="2"/>
      <c r="L1203" s="3"/>
    </row>
    <row r="1204" spans="1:12" x14ac:dyDescent="0.2">
      <c r="A1204" t="s">
        <v>1458</v>
      </c>
      <c r="B1204" t="s">
        <v>9</v>
      </c>
      <c r="C1204" s="5">
        <v>631.25662182418205</v>
      </c>
      <c r="D1204" s="5">
        <v>702.48636624476705</v>
      </c>
      <c r="E1204" s="5">
        <f t="shared" si="18"/>
        <v>0.89860337816753233</v>
      </c>
      <c r="K1204" s="2"/>
      <c r="L1204" s="3"/>
    </row>
    <row r="1205" spans="1:12" x14ac:dyDescent="0.2">
      <c r="A1205" t="s">
        <v>1459</v>
      </c>
      <c r="B1205" t="s">
        <v>9</v>
      </c>
      <c r="C1205" s="5">
        <v>276.10890637384898</v>
      </c>
      <c r="D1205" s="5">
        <v>307.562173977692</v>
      </c>
      <c r="E1205" s="5">
        <f t="shared" si="18"/>
        <v>0.89773362830331538</v>
      </c>
      <c r="K1205" s="2"/>
      <c r="L1205" s="3"/>
    </row>
    <row r="1206" spans="1:12" x14ac:dyDescent="0.2">
      <c r="A1206" t="s">
        <v>1460</v>
      </c>
      <c r="B1206" t="s">
        <v>9</v>
      </c>
      <c r="C1206" s="5">
        <v>356.20156623801898</v>
      </c>
      <c r="D1206" s="5">
        <v>397.31767222020898</v>
      </c>
      <c r="E1206" s="5">
        <f t="shared" si="18"/>
        <v>0.89651578860705239</v>
      </c>
      <c r="K1206" s="2"/>
      <c r="L1206" s="3"/>
    </row>
    <row r="1207" spans="1:12" x14ac:dyDescent="0.2">
      <c r="A1207" t="s">
        <v>1461</v>
      </c>
      <c r="B1207" t="s">
        <v>1462</v>
      </c>
      <c r="C1207" s="5">
        <v>906.31167741034506</v>
      </c>
      <c r="D1207" s="5">
        <v>1011.24528019902</v>
      </c>
      <c r="E1207" s="5">
        <f t="shared" si="18"/>
        <v>0.89623328301910754</v>
      </c>
      <c r="K1207" s="2"/>
      <c r="L1207" s="3"/>
    </row>
    <row r="1208" spans="1:12" x14ac:dyDescent="0.2">
      <c r="A1208" t="s">
        <v>1463</v>
      </c>
      <c r="B1208" t="s">
        <v>9</v>
      </c>
      <c r="C1208" s="5">
        <v>922.11943922564205</v>
      </c>
      <c r="D1208" s="5">
        <v>1029.1963798475299</v>
      </c>
      <c r="E1208" s="5">
        <f t="shared" si="18"/>
        <v>0.89596063227724265</v>
      </c>
      <c r="K1208" s="2"/>
      <c r="L1208" s="3"/>
    </row>
    <row r="1209" spans="1:12" x14ac:dyDescent="0.2">
      <c r="A1209" t="s">
        <v>1464</v>
      </c>
      <c r="B1209" t="s">
        <v>9</v>
      </c>
      <c r="C1209" s="5">
        <v>687.11071357156402</v>
      </c>
      <c r="D1209" s="5">
        <v>767.11032497938004</v>
      </c>
      <c r="E1209" s="5">
        <f t="shared" si="18"/>
        <v>0.8957130300521422</v>
      </c>
      <c r="K1209" s="2"/>
      <c r="L1209" s="3"/>
    </row>
    <row r="1210" spans="1:12" x14ac:dyDescent="0.2">
      <c r="A1210" t="s">
        <v>1465</v>
      </c>
      <c r="B1210" t="s">
        <v>9</v>
      </c>
      <c r="C1210" s="5">
        <v>760.88026870961505</v>
      </c>
      <c r="D1210" s="5">
        <v>849.68538336249503</v>
      </c>
      <c r="E1210" s="5">
        <f t="shared" si="18"/>
        <v>0.89548470952689829</v>
      </c>
      <c r="K1210" s="2"/>
      <c r="L1210" s="3"/>
    </row>
    <row r="1211" spans="1:12" x14ac:dyDescent="0.2">
      <c r="A1211" t="s">
        <v>1466</v>
      </c>
      <c r="B1211" t="s">
        <v>1467</v>
      </c>
      <c r="C1211" s="5">
        <v>3553.5848560786999</v>
      </c>
      <c r="D1211" s="5">
        <v>3968.3897622958202</v>
      </c>
      <c r="E1211" s="5">
        <f t="shared" si="18"/>
        <v>0.89547274056640436</v>
      </c>
      <c r="K1211" s="2"/>
      <c r="L1211" s="3"/>
    </row>
    <row r="1212" spans="1:12" x14ac:dyDescent="0.2">
      <c r="A1212" t="s">
        <v>1468</v>
      </c>
      <c r="B1212" t="s">
        <v>9</v>
      </c>
      <c r="C1212" s="5">
        <v>319.31678866899301</v>
      </c>
      <c r="D1212" s="5">
        <v>356.62851301693399</v>
      </c>
      <c r="E1212" s="5">
        <f t="shared" si="18"/>
        <v>0.89537649686981347</v>
      </c>
      <c r="K1212" s="2"/>
      <c r="L1212" s="3"/>
    </row>
    <row r="1213" spans="1:12" x14ac:dyDescent="0.2">
      <c r="A1213" t="s">
        <v>1469</v>
      </c>
      <c r="B1213" t="s">
        <v>9</v>
      </c>
      <c r="C1213" s="5">
        <v>741.91095453125899</v>
      </c>
      <c r="D1213" s="5">
        <v>829.34080376085797</v>
      </c>
      <c r="E1213" s="5">
        <f t="shared" si="18"/>
        <v>0.89457910567871979</v>
      </c>
      <c r="K1213" s="2"/>
      <c r="L1213" s="3"/>
    </row>
    <row r="1214" spans="1:12" x14ac:dyDescent="0.2">
      <c r="A1214" t="s">
        <v>1470</v>
      </c>
      <c r="B1214" t="s">
        <v>709</v>
      </c>
      <c r="C1214" s="5">
        <v>846.24218251221805</v>
      </c>
      <c r="D1214" s="5">
        <v>946.621321464414</v>
      </c>
      <c r="E1214" s="5">
        <f t="shared" si="18"/>
        <v>0.89396061901826762</v>
      </c>
      <c r="K1214" s="2"/>
      <c r="L1214" s="3"/>
    </row>
    <row r="1215" spans="1:12" x14ac:dyDescent="0.2">
      <c r="A1215" t="s">
        <v>1471</v>
      </c>
      <c r="B1215" t="s">
        <v>9</v>
      </c>
      <c r="C1215" s="5">
        <v>813.57280809393797</v>
      </c>
      <c r="D1215" s="5">
        <v>910.71912216740702</v>
      </c>
      <c r="E1215" s="5">
        <f t="shared" si="18"/>
        <v>0.89333010397072588</v>
      </c>
      <c r="K1215" s="2"/>
      <c r="L1215" s="3"/>
    </row>
    <row r="1216" spans="1:12" x14ac:dyDescent="0.2">
      <c r="A1216" t="s">
        <v>1472</v>
      </c>
      <c r="B1216" t="s">
        <v>9</v>
      </c>
      <c r="C1216" s="5">
        <v>1270.9440499498501</v>
      </c>
      <c r="D1216" s="5">
        <v>1422.9238321380301</v>
      </c>
      <c r="E1216" s="5">
        <f t="shared" si="18"/>
        <v>0.89319190616139932</v>
      </c>
      <c r="K1216" s="2"/>
      <c r="L1216" s="3"/>
    </row>
    <row r="1217" spans="1:12" x14ac:dyDescent="0.2">
      <c r="A1217" t="s">
        <v>1473</v>
      </c>
      <c r="B1217" t="s">
        <v>9</v>
      </c>
      <c r="C1217" s="5">
        <v>683.94916120850496</v>
      </c>
      <c r="D1217" s="5">
        <v>765.91358500281297</v>
      </c>
      <c r="E1217" s="5">
        <f t="shared" si="18"/>
        <v>0.89298476303432195</v>
      </c>
      <c r="K1217" s="2"/>
      <c r="L1217" s="3"/>
    </row>
    <row r="1218" spans="1:12" x14ac:dyDescent="0.2">
      <c r="A1218" t="s">
        <v>1474</v>
      </c>
      <c r="B1218" t="s">
        <v>9</v>
      </c>
      <c r="C1218" s="5">
        <v>318.26293788130698</v>
      </c>
      <c r="D1218" s="5">
        <v>356.62851301693399</v>
      </c>
      <c r="E1218" s="5">
        <f t="shared" si="18"/>
        <v>0.89242145892634983</v>
      </c>
      <c r="K1218" s="2"/>
      <c r="L1218" s="3"/>
    </row>
    <row r="1219" spans="1:12" x14ac:dyDescent="0.2">
      <c r="A1219" t="s">
        <v>1475</v>
      </c>
      <c r="B1219" t="s">
        <v>9</v>
      </c>
      <c r="C1219" s="5">
        <v>483.71751154807902</v>
      </c>
      <c r="D1219" s="5">
        <v>542.12320938480298</v>
      </c>
      <c r="E1219" s="5">
        <f t="shared" si="18"/>
        <v>0.89226490062470809</v>
      </c>
      <c r="K1219" s="2"/>
      <c r="L1219" s="3"/>
    </row>
    <row r="1220" spans="1:12" x14ac:dyDescent="0.2">
      <c r="A1220" t="s">
        <v>1476</v>
      </c>
      <c r="B1220" t="s">
        <v>9</v>
      </c>
      <c r="C1220" s="5">
        <v>324.58604260742601</v>
      </c>
      <c r="D1220" s="5">
        <v>363.80895287633598</v>
      </c>
      <c r="E1220" s="5">
        <f t="shared" ref="E1220:E1283" si="19">C1220/D1220</f>
        <v>0.8921881664571284</v>
      </c>
      <c r="K1220" s="2"/>
      <c r="L1220" s="3"/>
    </row>
    <row r="1221" spans="1:12" x14ac:dyDescent="0.2">
      <c r="A1221" t="s">
        <v>1477</v>
      </c>
      <c r="B1221" t="s">
        <v>9</v>
      </c>
      <c r="C1221" s="5">
        <v>949.51955970549</v>
      </c>
      <c r="D1221" s="5">
        <v>1065.09857914453</v>
      </c>
      <c r="E1221" s="5">
        <f t="shared" si="19"/>
        <v>0.89148514353303221</v>
      </c>
      <c r="K1221" s="2"/>
      <c r="L1221" s="3"/>
    </row>
    <row r="1222" spans="1:12" x14ac:dyDescent="0.2">
      <c r="A1222" t="s">
        <v>1478</v>
      </c>
      <c r="B1222" t="s">
        <v>1479</v>
      </c>
      <c r="C1222" s="5">
        <v>446.83273397905401</v>
      </c>
      <c r="D1222" s="5">
        <v>501.43405018152902</v>
      </c>
      <c r="E1222" s="5">
        <f t="shared" si="19"/>
        <v>0.89110967597292556</v>
      </c>
      <c r="K1222" s="2"/>
      <c r="L1222" s="3"/>
    </row>
    <row r="1223" spans="1:12" x14ac:dyDescent="0.2">
      <c r="A1223" t="s">
        <v>1480</v>
      </c>
      <c r="B1223" t="s">
        <v>9</v>
      </c>
      <c r="C1223" s="5">
        <v>95.900421679466803</v>
      </c>
      <c r="D1223" s="5">
        <v>107.70659789102</v>
      </c>
      <c r="E1223" s="5">
        <f t="shared" si="19"/>
        <v>0.89038576612085596</v>
      </c>
      <c r="K1223" s="2"/>
      <c r="L1223" s="3"/>
    </row>
    <row r="1224" spans="1:12" x14ac:dyDescent="0.2">
      <c r="A1224" t="s">
        <v>1481</v>
      </c>
      <c r="B1224" t="s">
        <v>9</v>
      </c>
      <c r="C1224" s="5">
        <v>523.76384148016405</v>
      </c>
      <c r="D1224" s="5">
        <v>588.79606847091202</v>
      </c>
      <c r="E1224" s="5">
        <f t="shared" si="19"/>
        <v>0.88955050742842945</v>
      </c>
      <c r="K1224" s="2"/>
      <c r="L1224" s="3"/>
    </row>
    <row r="1225" spans="1:12" x14ac:dyDescent="0.2">
      <c r="A1225" t="s">
        <v>1482</v>
      </c>
      <c r="B1225" t="s">
        <v>9</v>
      </c>
      <c r="C1225" s="5">
        <v>460.53279421897798</v>
      </c>
      <c r="D1225" s="5">
        <v>518.18840985346503</v>
      </c>
      <c r="E1225" s="5">
        <f t="shared" si="19"/>
        <v>0.88873619220701772</v>
      </c>
      <c r="K1225" s="2"/>
      <c r="L1225" s="3"/>
    </row>
    <row r="1226" spans="1:12" x14ac:dyDescent="0.2">
      <c r="A1226" t="s">
        <v>1483</v>
      </c>
      <c r="B1226" t="s">
        <v>9</v>
      </c>
      <c r="C1226" s="5">
        <v>698.70307223611496</v>
      </c>
      <c r="D1226" s="5">
        <v>786.25816460445003</v>
      </c>
      <c r="E1226" s="5">
        <f t="shared" si="19"/>
        <v>0.88864332822237568</v>
      </c>
      <c r="K1226" s="2"/>
      <c r="L1226" s="3"/>
    </row>
    <row r="1227" spans="1:12" x14ac:dyDescent="0.2">
      <c r="A1227" t="s">
        <v>1484</v>
      </c>
      <c r="B1227" t="s">
        <v>9</v>
      </c>
      <c r="C1227" s="5">
        <v>1461.6910425210999</v>
      </c>
      <c r="D1227" s="5">
        <v>1645.5174677794801</v>
      </c>
      <c r="E1227" s="5">
        <f t="shared" si="19"/>
        <v>0.88828655492400088</v>
      </c>
      <c r="K1227" s="2"/>
      <c r="L1227" s="3"/>
    </row>
    <row r="1228" spans="1:12" x14ac:dyDescent="0.2">
      <c r="A1228" t="s">
        <v>1485</v>
      </c>
      <c r="B1228" t="s">
        <v>9</v>
      </c>
      <c r="C1228" s="5">
        <v>1011.69675617899</v>
      </c>
      <c r="D1228" s="5">
        <v>1139.29645769168</v>
      </c>
      <c r="E1228" s="5">
        <f t="shared" si="19"/>
        <v>0.88800131813696781</v>
      </c>
      <c r="K1228" s="2"/>
      <c r="L1228" s="3"/>
    </row>
    <row r="1229" spans="1:12" x14ac:dyDescent="0.2">
      <c r="A1229" t="s">
        <v>1486</v>
      </c>
      <c r="B1229" t="s">
        <v>9</v>
      </c>
      <c r="C1229" s="5">
        <v>513.22533360329999</v>
      </c>
      <c r="D1229" s="5">
        <v>578.02540868180995</v>
      </c>
      <c r="E1229" s="5">
        <f t="shared" si="19"/>
        <v>0.88789407160095801</v>
      </c>
      <c r="K1229" s="2"/>
      <c r="L1229" s="3"/>
    </row>
    <row r="1230" spans="1:12" x14ac:dyDescent="0.2">
      <c r="A1230" t="s">
        <v>1487</v>
      </c>
      <c r="B1230" t="s">
        <v>9</v>
      </c>
      <c r="C1230" s="5">
        <v>987.458188062202</v>
      </c>
      <c r="D1230" s="5">
        <v>1112.96817820721</v>
      </c>
      <c r="E1230" s="5">
        <f t="shared" si="19"/>
        <v>0.887229489034285</v>
      </c>
      <c r="K1230" s="2"/>
      <c r="L1230" s="3"/>
    </row>
    <row r="1231" spans="1:12" x14ac:dyDescent="0.2">
      <c r="A1231" t="s">
        <v>1488</v>
      </c>
      <c r="B1231" t="s">
        <v>9</v>
      </c>
      <c r="C1231" s="5">
        <v>578.56408243986004</v>
      </c>
      <c r="D1231" s="5">
        <v>652.22328722895804</v>
      </c>
      <c r="E1231" s="5">
        <f t="shared" si="19"/>
        <v>0.88706443601232454</v>
      </c>
      <c r="K1231" s="2"/>
      <c r="L1231" s="3"/>
    </row>
    <row r="1232" spans="1:12" x14ac:dyDescent="0.2">
      <c r="A1232" t="s">
        <v>1489</v>
      </c>
      <c r="B1232" t="s">
        <v>9</v>
      </c>
      <c r="C1232" s="5">
        <v>316.15523630593401</v>
      </c>
      <c r="D1232" s="5">
        <v>356.62851301693399</v>
      </c>
      <c r="E1232" s="5">
        <f t="shared" si="19"/>
        <v>0.88651138303942012</v>
      </c>
      <c r="K1232" s="2"/>
      <c r="L1232" s="3"/>
    </row>
    <row r="1233" spans="1:12" x14ac:dyDescent="0.2">
      <c r="A1233" t="s">
        <v>1490</v>
      </c>
      <c r="B1233" t="s">
        <v>9</v>
      </c>
      <c r="C1233" s="5">
        <v>507.95607966486801</v>
      </c>
      <c r="D1233" s="5">
        <v>573.238448775542</v>
      </c>
      <c r="E1233" s="5">
        <f t="shared" si="19"/>
        <v>0.88611655542275736</v>
      </c>
      <c r="K1233" s="2"/>
      <c r="L1233" s="3"/>
    </row>
    <row r="1234" spans="1:12" x14ac:dyDescent="0.2">
      <c r="A1234" t="s">
        <v>1491</v>
      </c>
      <c r="B1234" t="s">
        <v>1492</v>
      </c>
      <c r="C1234" s="5">
        <v>169.66997681751801</v>
      </c>
      <c r="D1234" s="5">
        <v>191.47839625070301</v>
      </c>
      <c r="E1234" s="5">
        <f t="shared" si="19"/>
        <v>0.88610506532219324</v>
      </c>
      <c r="K1234" s="2"/>
      <c r="L1234" s="3"/>
    </row>
    <row r="1235" spans="1:12" x14ac:dyDescent="0.2">
      <c r="A1235" t="s">
        <v>1493</v>
      </c>
      <c r="B1235" t="s">
        <v>9</v>
      </c>
      <c r="C1235" s="5">
        <v>434.18652452681602</v>
      </c>
      <c r="D1235" s="5">
        <v>490.663390392427</v>
      </c>
      <c r="E1235" s="5">
        <f t="shared" si="19"/>
        <v>0.88489692328493996</v>
      </c>
      <c r="K1235" s="2"/>
      <c r="L1235" s="3"/>
    </row>
    <row r="1236" spans="1:12" x14ac:dyDescent="0.2">
      <c r="A1236" t="s">
        <v>1494</v>
      </c>
      <c r="B1236" t="s">
        <v>9</v>
      </c>
      <c r="C1236" s="5">
        <v>437.34807688987598</v>
      </c>
      <c r="D1236" s="5">
        <v>494.25361032212697</v>
      </c>
      <c r="E1236" s="5">
        <f t="shared" si="19"/>
        <v>0.88486572026218857</v>
      </c>
      <c r="K1236" s="2"/>
      <c r="L1236" s="3"/>
    </row>
    <row r="1237" spans="1:12" x14ac:dyDescent="0.2">
      <c r="A1237" t="s">
        <v>1495</v>
      </c>
      <c r="B1237" t="s">
        <v>9</v>
      </c>
      <c r="C1237" s="5">
        <v>1398.4599952599101</v>
      </c>
      <c r="D1237" s="5">
        <v>1583.286988998</v>
      </c>
      <c r="E1237" s="5">
        <f t="shared" si="19"/>
        <v>0.8832637449670071</v>
      </c>
      <c r="K1237" s="2"/>
      <c r="L1237" s="3"/>
    </row>
    <row r="1238" spans="1:12" x14ac:dyDescent="0.2">
      <c r="A1238" t="s">
        <v>1496</v>
      </c>
      <c r="B1238" t="s">
        <v>9</v>
      </c>
      <c r="C1238" s="5">
        <v>25.292418904474701</v>
      </c>
      <c r="D1238" s="5">
        <v>28.7217594376054</v>
      </c>
      <c r="E1238" s="5">
        <f t="shared" si="19"/>
        <v>0.88060130715249074</v>
      </c>
      <c r="K1238" s="2"/>
      <c r="L1238" s="3"/>
    </row>
    <row r="1239" spans="1:12" x14ac:dyDescent="0.2">
      <c r="A1239" t="s">
        <v>1497</v>
      </c>
      <c r="B1239" t="s">
        <v>9</v>
      </c>
      <c r="C1239" s="5">
        <v>35.830926781339201</v>
      </c>
      <c r="D1239" s="5">
        <v>40.6891592032744</v>
      </c>
      <c r="E1239" s="5">
        <f t="shared" si="19"/>
        <v>0.88060130715248985</v>
      </c>
      <c r="K1239" s="2"/>
      <c r="L1239" s="3"/>
    </row>
    <row r="1240" spans="1:12" x14ac:dyDescent="0.2">
      <c r="A1240" t="s">
        <v>1498</v>
      </c>
      <c r="B1240" t="s">
        <v>9</v>
      </c>
      <c r="C1240" s="5">
        <v>38.992479144398501</v>
      </c>
      <c r="D1240" s="5">
        <v>44.279379132975102</v>
      </c>
      <c r="E1240" s="5">
        <f t="shared" si="19"/>
        <v>0.88060130715248863</v>
      </c>
      <c r="K1240" s="2"/>
      <c r="L1240" s="3"/>
    </row>
    <row r="1241" spans="1:12" x14ac:dyDescent="0.2">
      <c r="A1241" t="s">
        <v>1499</v>
      </c>
      <c r="B1241" t="s">
        <v>9</v>
      </c>
      <c r="C1241" s="5">
        <v>359.36311860107799</v>
      </c>
      <c r="D1241" s="5">
        <v>408.08833200931099</v>
      </c>
      <c r="E1241" s="5">
        <f t="shared" si="19"/>
        <v>0.88060130715248852</v>
      </c>
      <c r="K1241" s="2"/>
      <c r="L1241" s="3"/>
    </row>
    <row r="1242" spans="1:12" x14ac:dyDescent="0.2">
      <c r="A1242" t="s">
        <v>1500</v>
      </c>
      <c r="B1242" t="s">
        <v>9</v>
      </c>
      <c r="C1242" s="5">
        <v>311.93983315518801</v>
      </c>
      <c r="D1242" s="5">
        <v>354.23503306380098</v>
      </c>
      <c r="E1242" s="5">
        <f t="shared" si="19"/>
        <v>0.88060130715248819</v>
      </c>
      <c r="K1242" s="2"/>
      <c r="L1242" s="3"/>
    </row>
    <row r="1243" spans="1:12" x14ac:dyDescent="0.2">
      <c r="A1243" t="s">
        <v>1501</v>
      </c>
      <c r="B1243" t="s">
        <v>9</v>
      </c>
      <c r="C1243" s="5">
        <v>103.27737719327099</v>
      </c>
      <c r="D1243" s="5">
        <v>117.28051770355501</v>
      </c>
      <c r="E1243" s="5">
        <f t="shared" si="19"/>
        <v>0.88060130715248752</v>
      </c>
      <c r="K1243" s="2"/>
      <c r="L1243" s="3"/>
    </row>
    <row r="1244" spans="1:12" x14ac:dyDescent="0.2">
      <c r="A1244" t="s">
        <v>1502</v>
      </c>
      <c r="B1244" t="s">
        <v>9</v>
      </c>
      <c r="C1244" s="5">
        <v>14.753911027610201</v>
      </c>
      <c r="D1244" s="5">
        <v>16.754359671936498</v>
      </c>
      <c r="E1244" s="5">
        <f t="shared" si="19"/>
        <v>0.88060130715248741</v>
      </c>
      <c r="K1244" s="2"/>
      <c r="L1244" s="3"/>
    </row>
    <row r="1245" spans="1:12" x14ac:dyDescent="0.2">
      <c r="A1245" t="s">
        <v>1503</v>
      </c>
      <c r="B1245" t="s">
        <v>1504</v>
      </c>
      <c r="C1245" s="5">
        <v>128.56979609774601</v>
      </c>
      <c r="D1245" s="5">
        <v>146.00227714116099</v>
      </c>
      <c r="E1245" s="5">
        <f t="shared" si="19"/>
        <v>0.88060130715248675</v>
      </c>
      <c r="K1245" s="2"/>
      <c r="L1245" s="3"/>
    </row>
    <row r="1246" spans="1:12" x14ac:dyDescent="0.2">
      <c r="A1246" t="s">
        <v>1505</v>
      </c>
      <c r="B1246" t="s">
        <v>9</v>
      </c>
      <c r="C1246" s="5">
        <v>467.90974973278298</v>
      </c>
      <c r="D1246" s="5">
        <v>532.54928957226798</v>
      </c>
      <c r="E1246" s="5">
        <f t="shared" si="19"/>
        <v>0.87862242781057487</v>
      </c>
      <c r="K1246" s="2"/>
      <c r="L1246" s="3"/>
    </row>
    <row r="1247" spans="1:12" x14ac:dyDescent="0.2">
      <c r="A1247" t="s">
        <v>1506</v>
      </c>
      <c r="B1247" t="s">
        <v>9</v>
      </c>
      <c r="C1247" s="5">
        <v>428.91727058838399</v>
      </c>
      <c r="D1247" s="5">
        <v>488.26991043929303</v>
      </c>
      <c r="E1247" s="5">
        <f t="shared" si="19"/>
        <v>0.87844297061535104</v>
      </c>
      <c r="K1247" s="2"/>
      <c r="L1247" s="3"/>
    </row>
    <row r="1248" spans="1:12" x14ac:dyDescent="0.2">
      <c r="A1248" t="s">
        <v>1507</v>
      </c>
      <c r="B1248" t="s">
        <v>9</v>
      </c>
      <c r="C1248" s="5">
        <v>390.97864223167198</v>
      </c>
      <c r="D1248" s="5">
        <v>445.18727128288498</v>
      </c>
      <c r="E1248" s="5">
        <f t="shared" si="19"/>
        <v>0.87823409933756336</v>
      </c>
      <c r="K1248" s="2"/>
      <c r="L1248" s="3"/>
    </row>
    <row r="1249" spans="1:12" x14ac:dyDescent="0.2">
      <c r="A1249" t="s">
        <v>1508</v>
      </c>
      <c r="B1249" t="s">
        <v>9</v>
      </c>
      <c r="C1249" s="5">
        <v>367.79392490256998</v>
      </c>
      <c r="D1249" s="5">
        <v>418.858991798413</v>
      </c>
      <c r="E1249" s="5">
        <f t="shared" si="19"/>
        <v>0.87808530341776825</v>
      </c>
      <c r="K1249" s="2"/>
      <c r="L1249" s="3"/>
    </row>
    <row r="1250" spans="1:12" x14ac:dyDescent="0.2">
      <c r="A1250" t="s">
        <v>1509</v>
      </c>
      <c r="B1250" t="s">
        <v>9</v>
      </c>
      <c r="C1250" s="5">
        <v>343.55535678578201</v>
      </c>
      <c r="D1250" s="5">
        <v>391.33397233737401</v>
      </c>
      <c r="E1250" s="5">
        <f t="shared" si="19"/>
        <v>0.87790833679422686</v>
      </c>
      <c r="K1250" s="2"/>
      <c r="L1250" s="3"/>
    </row>
    <row r="1251" spans="1:12" x14ac:dyDescent="0.2">
      <c r="A1251" t="s">
        <v>1510</v>
      </c>
      <c r="B1251" t="s">
        <v>9</v>
      </c>
      <c r="C1251" s="5">
        <v>519.54843832941901</v>
      </c>
      <c r="D1251" s="5">
        <v>592.38628840061301</v>
      </c>
      <c r="E1251" s="5">
        <f t="shared" si="19"/>
        <v>0.87704332207308633</v>
      </c>
      <c r="K1251" s="2"/>
      <c r="L1251" s="3"/>
    </row>
    <row r="1252" spans="1:12" x14ac:dyDescent="0.2">
      <c r="A1252" t="s">
        <v>1511</v>
      </c>
      <c r="B1252" t="s">
        <v>9</v>
      </c>
      <c r="C1252" s="5">
        <v>924.22714080101503</v>
      </c>
      <c r="D1252" s="5">
        <v>1054.3279193554299</v>
      </c>
      <c r="E1252" s="5">
        <f t="shared" si="19"/>
        <v>0.87660311733568352</v>
      </c>
      <c r="K1252" s="2"/>
      <c r="L1252" s="3"/>
    </row>
    <row r="1253" spans="1:12" x14ac:dyDescent="0.2">
      <c r="A1253" t="s">
        <v>1512</v>
      </c>
      <c r="B1253" t="s">
        <v>9</v>
      </c>
      <c r="C1253" s="5">
        <v>1310.99037988194</v>
      </c>
      <c r="D1253" s="5">
        <v>1498.3184506617499</v>
      </c>
      <c r="E1253" s="5">
        <f t="shared" si="19"/>
        <v>0.87497446173937576</v>
      </c>
      <c r="K1253" s="2"/>
      <c r="L1253" s="3"/>
    </row>
    <row r="1254" spans="1:12" x14ac:dyDescent="0.2">
      <c r="A1254" t="s">
        <v>1513</v>
      </c>
      <c r="B1254" t="s">
        <v>709</v>
      </c>
      <c r="C1254" s="5">
        <v>692.37996750999605</v>
      </c>
      <c r="D1254" s="5">
        <v>792.24186448728403</v>
      </c>
      <c r="E1254" s="5">
        <f t="shared" si="19"/>
        <v>0.87395023987792453</v>
      </c>
      <c r="K1254" s="2"/>
      <c r="L1254" s="3"/>
    </row>
    <row r="1255" spans="1:12" x14ac:dyDescent="0.2">
      <c r="A1255" t="s">
        <v>1514</v>
      </c>
      <c r="B1255" t="s">
        <v>9</v>
      </c>
      <c r="C1255" s="5">
        <v>396.24789617010401</v>
      </c>
      <c r="D1255" s="5">
        <v>453.56445111885301</v>
      </c>
      <c r="E1255" s="5">
        <f t="shared" si="19"/>
        <v>0.87363084825682324</v>
      </c>
      <c r="K1255" s="2"/>
      <c r="L1255" s="3"/>
    </row>
    <row r="1256" spans="1:12" x14ac:dyDescent="0.2">
      <c r="A1256" t="s">
        <v>1515</v>
      </c>
      <c r="B1256" t="s">
        <v>9</v>
      </c>
      <c r="C1256" s="5">
        <v>596.47954583052899</v>
      </c>
      <c r="D1256" s="5">
        <v>683.33852661969695</v>
      </c>
      <c r="E1256" s="5">
        <f t="shared" si="19"/>
        <v>0.87289026243136414</v>
      </c>
      <c r="K1256" s="2"/>
      <c r="L1256" s="3"/>
    </row>
    <row r="1257" spans="1:12" x14ac:dyDescent="0.2">
      <c r="A1257" t="s">
        <v>1516</v>
      </c>
      <c r="B1257" t="s">
        <v>9</v>
      </c>
      <c r="C1257" s="5">
        <v>116.97743743319501</v>
      </c>
      <c r="D1257" s="5">
        <v>134.03487737549199</v>
      </c>
      <c r="E1257" s="5">
        <f t="shared" si="19"/>
        <v>0.87273879548148192</v>
      </c>
      <c r="K1257" s="2"/>
      <c r="L1257" s="3"/>
    </row>
    <row r="1258" spans="1:12" x14ac:dyDescent="0.2">
      <c r="A1258" t="s">
        <v>1517</v>
      </c>
      <c r="B1258" t="s">
        <v>1518</v>
      </c>
      <c r="C1258" s="5">
        <v>572.24097771374102</v>
      </c>
      <c r="D1258" s="5">
        <v>657.01024713522497</v>
      </c>
      <c r="E1258" s="5">
        <f t="shared" si="19"/>
        <v>0.87097724915082353</v>
      </c>
      <c r="K1258" s="2"/>
      <c r="L1258" s="3"/>
    </row>
    <row r="1259" spans="1:12" x14ac:dyDescent="0.2">
      <c r="A1259" t="s">
        <v>1519</v>
      </c>
      <c r="B1259" t="s">
        <v>9</v>
      </c>
      <c r="C1259" s="5">
        <v>1984.4010332135799</v>
      </c>
      <c r="D1259" s="5">
        <v>2285.7733552427699</v>
      </c>
      <c r="E1259" s="5">
        <f t="shared" si="19"/>
        <v>0.86815301642310838</v>
      </c>
      <c r="K1259" s="2"/>
      <c r="L1259" s="3"/>
    </row>
    <row r="1260" spans="1:12" x14ac:dyDescent="0.2">
      <c r="A1260" t="s">
        <v>1520</v>
      </c>
      <c r="B1260" t="s">
        <v>9</v>
      </c>
      <c r="C1260" s="5">
        <v>502.68682572643502</v>
      </c>
      <c r="D1260" s="5">
        <v>579.22214865837702</v>
      </c>
      <c r="E1260" s="5">
        <f t="shared" si="19"/>
        <v>0.86786533783416797</v>
      </c>
      <c r="K1260" s="2"/>
      <c r="L1260" s="3"/>
    </row>
    <row r="1261" spans="1:12" x14ac:dyDescent="0.2">
      <c r="A1261" t="s">
        <v>1521</v>
      </c>
      <c r="B1261" t="s">
        <v>9</v>
      </c>
      <c r="C1261" s="5">
        <v>494.25601942494399</v>
      </c>
      <c r="D1261" s="5">
        <v>569.64822884584203</v>
      </c>
      <c r="E1261" s="5">
        <f t="shared" si="19"/>
        <v>0.86765128792965907</v>
      </c>
      <c r="K1261" s="2"/>
      <c r="L1261" s="3"/>
    </row>
    <row r="1262" spans="1:12" x14ac:dyDescent="0.2">
      <c r="A1262" t="s">
        <v>1522</v>
      </c>
      <c r="B1262" t="s">
        <v>9</v>
      </c>
      <c r="C1262" s="5">
        <v>633.36432339955502</v>
      </c>
      <c r="D1262" s="5">
        <v>730.01138570580599</v>
      </c>
      <c r="E1262" s="5">
        <f t="shared" si="19"/>
        <v>0.86760882885023982</v>
      </c>
      <c r="K1262" s="2"/>
      <c r="L1262" s="3"/>
    </row>
    <row r="1263" spans="1:12" x14ac:dyDescent="0.2">
      <c r="A1263" t="s">
        <v>1523</v>
      </c>
      <c r="B1263" t="s">
        <v>9</v>
      </c>
      <c r="C1263" s="5">
        <v>125.40824373468701</v>
      </c>
      <c r="D1263" s="5">
        <v>144.805537164594</v>
      </c>
      <c r="E1263" s="5">
        <f t="shared" si="19"/>
        <v>0.86604591364583694</v>
      </c>
      <c r="K1263" s="2"/>
      <c r="L1263" s="3"/>
    </row>
    <row r="1264" spans="1:12" x14ac:dyDescent="0.2">
      <c r="A1264" t="s">
        <v>1524</v>
      </c>
      <c r="B1264" t="s">
        <v>9</v>
      </c>
      <c r="C1264" s="5">
        <v>487.93291469882502</v>
      </c>
      <c r="D1264" s="5">
        <v>563.664528963007</v>
      </c>
      <c r="E1264" s="5">
        <f t="shared" si="19"/>
        <v>0.86564417242378544</v>
      </c>
      <c r="K1264" s="2"/>
      <c r="L1264" s="3"/>
    </row>
    <row r="1265" spans="1:12" x14ac:dyDescent="0.2">
      <c r="A1265" t="s">
        <v>1525</v>
      </c>
      <c r="B1265" t="s">
        <v>9</v>
      </c>
      <c r="C1265" s="5">
        <v>119.08513900856801</v>
      </c>
      <c r="D1265" s="5">
        <v>137.62509730519201</v>
      </c>
      <c r="E1265" s="5">
        <f t="shared" si="19"/>
        <v>0.86528650181070876</v>
      </c>
      <c r="K1265" s="2"/>
      <c r="L1265" s="3"/>
    </row>
    <row r="1266" spans="1:12" x14ac:dyDescent="0.2">
      <c r="A1266" t="s">
        <v>1526</v>
      </c>
      <c r="B1266" t="s">
        <v>1527</v>
      </c>
      <c r="C1266" s="5">
        <v>223.41636698952701</v>
      </c>
      <c r="D1266" s="5">
        <v>258.49583493844898</v>
      </c>
      <c r="E1266" s="5">
        <f t="shared" si="19"/>
        <v>0.8642938755385563</v>
      </c>
      <c r="K1266" s="2"/>
      <c r="L1266" s="3"/>
    </row>
    <row r="1267" spans="1:12" x14ac:dyDescent="0.2">
      <c r="A1267" t="s">
        <v>1528</v>
      </c>
      <c r="B1267" t="s">
        <v>9</v>
      </c>
      <c r="C1267" s="5">
        <v>303.50902685369698</v>
      </c>
      <c r="D1267" s="5">
        <v>351.84155311066701</v>
      </c>
      <c r="E1267" s="5">
        <f t="shared" si="19"/>
        <v>0.86262985190448016</v>
      </c>
      <c r="K1267" s="2"/>
      <c r="L1267" s="3"/>
    </row>
    <row r="1268" spans="1:12" x14ac:dyDescent="0.2">
      <c r="A1268" t="s">
        <v>1529</v>
      </c>
      <c r="B1268" t="s">
        <v>9</v>
      </c>
      <c r="C1268" s="5">
        <v>187.58544020818701</v>
      </c>
      <c r="D1268" s="5">
        <v>217.806675735174</v>
      </c>
      <c r="E1268" s="5">
        <f t="shared" si="19"/>
        <v>0.86124743227001788</v>
      </c>
      <c r="K1268" s="2"/>
      <c r="L1268" s="3"/>
    </row>
    <row r="1269" spans="1:12" x14ac:dyDescent="0.2">
      <c r="A1269" t="s">
        <v>1530</v>
      </c>
      <c r="B1269" t="s">
        <v>9</v>
      </c>
      <c r="C1269" s="5">
        <v>448.94043555442698</v>
      </c>
      <c r="D1269" s="5">
        <v>521.77862978316602</v>
      </c>
      <c r="E1269" s="5">
        <f t="shared" si="19"/>
        <v>0.86040402946550687</v>
      </c>
      <c r="K1269" s="2"/>
      <c r="L1269" s="3"/>
    </row>
    <row r="1270" spans="1:12" x14ac:dyDescent="0.2">
      <c r="A1270" t="s">
        <v>1531</v>
      </c>
      <c r="B1270" t="s">
        <v>9</v>
      </c>
      <c r="C1270" s="5">
        <v>142.26985633767001</v>
      </c>
      <c r="D1270" s="5">
        <v>166.346856742798</v>
      </c>
      <c r="E1270" s="5">
        <f t="shared" si="19"/>
        <v>0.85526026234234565</v>
      </c>
      <c r="K1270" s="2"/>
      <c r="L1270" s="3"/>
    </row>
    <row r="1271" spans="1:12" x14ac:dyDescent="0.2">
      <c r="A1271" t="s">
        <v>1532</v>
      </c>
      <c r="B1271" t="s">
        <v>1533</v>
      </c>
      <c r="C1271" s="5">
        <v>599.64109819358896</v>
      </c>
      <c r="D1271" s="5">
        <v>701.28962626819998</v>
      </c>
      <c r="E1271" s="5">
        <f t="shared" si="19"/>
        <v>0.85505485284943206</v>
      </c>
      <c r="K1271" s="2"/>
      <c r="L1271" s="3"/>
    </row>
    <row r="1272" spans="1:12" x14ac:dyDescent="0.2">
      <c r="A1272" t="s">
        <v>1534</v>
      </c>
      <c r="B1272" t="s">
        <v>9</v>
      </c>
      <c r="C1272" s="5">
        <v>1270.9440499498501</v>
      </c>
      <c r="D1272" s="5">
        <v>1487.54779087265</v>
      </c>
      <c r="E1272" s="5">
        <f t="shared" si="19"/>
        <v>0.85438871796130178</v>
      </c>
      <c r="K1272" s="2"/>
      <c r="L1272" s="3"/>
    </row>
    <row r="1273" spans="1:12" x14ac:dyDescent="0.2">
      <c r="A1273" t="s">
        <v>1535</v>
      </c>
      <c r="B1273" t="s">
        <v>1536</v>
      </c>
      <c r="C1273" s="5">
        <v>135.94675161155101</v>
      </c>
      <c r="D1273" s="5">
        <v>159.16641688339701</v>
      </c>
      <c r="E1273" s="5">
        <f t="shared" si="19"/>
        <v>0.85411705731331267</v>
      </c>
      <c r="K1273" s="2"/>
      <c r="L1273" s="3"/>
    </row>
    <row r="1274" spans="1:12" x14ac:dyDescent="0.2">
      <c r="A1274" t="s">
        <v>1537</v>
      </c>
      <c r="B1274" t="s">
        <v>9</v>
      </c>
      <c r="C1274" s="5">
        <v>842.02677936147199</v>
      </c>
      <c r="D1274" s="5">
        <v>986.11374069112105</v>
      </c>
      <c r="E1274" s="5">
        <f t="shared" si="19"/>
        <v>0.85388403448402894</v>
      </c>
      <c r="K1274" s="2"/>
      <c r="L1274" s="3"/>
    </row>
    <row r="1275" spans="1:12" x14ac:dyDescent="0.2">
      <c r="A1275" t="s">
        <v>1538</v>
      </c>
      <c r="B1275" t="s">
        <v>9</v>
      </c>
      <c r="C1275" s="5">
        <v>186.53158942050101</v>
      </c>
      <c r="D1275" s="5">
        <v>219.00341571174101</v>
      </c>
      <c r="E1275" s="5">
        <f t="shared" si="19"/>
        <v>0.85172913314749199</v>
      </c>
      <c r="K1275" s="2"/>
      <c r="L1275" s="3"/>
    </row>
    <row r="1276" spans="1:12" x14ac:dyDescent="0.2">
      <c r="A1276" t="s">
        <v>1539</v>
      </c>
      <c r="B1276" t="s">
        <v>9</v>
      </c>
      <c r="C1276" s="5">
        <v>202.33935123579801</v>
      </c>
      <c r="D1276" s="5">
        <v>238.151255336812</v>
      </c>
      <c r="E1276" s="5">
        <f t="shared" si="19"/>
        <v>0.84962538177526703</v>
      </c>
      <c r="K1276" s="2"/>
      <c r="L1276" s="3"/>
    </row>
    <row r="1277" spans="1:12" x14ac:dyDescent="0.2">
      <c r="A1277" t="s">
        <v>1540</v>
      </c>
      <c r="B1277" t="s">
        <v>9</v>
      </c>
      <c r="C1277" s="5">
        <v>288.75511582608601</v>
      </c>
      <c r="D1277" s="5">
        <v>339.87415334499798</v>
      </c>
      <c r="E1277" s="5">
        <f t="shared" si="19"/>
        <v>0.84959421887247111</v>
      </c>
      <c r="K1277" s="2"/>
      <c r="L1277" s="3"/>
    </row>
    <row r="1278" spans="1:12" x14ac:dyDescent="0.2">
      <c r="A1278" t="s">
        <v>1541</v>
      </c>
      <c r="B1278" t="s">
        <v>9</v>
      </c>
      <c r="C1278" s="5">
        <v>554.32551432307105</v>
      </c>
      <c r="D1278" s="5">
        <v>653.42002720552398</v>
      </c>
      <c r="E1278" s="5">
        <f t="shared" si="19"/>
        <v>0.84834484901503615</v>
      </c>
      <c r="K1278" s="2"/>
      <c r="L1278" s="3"/>
    </row>
    <row r="1279" spans="1:12" x14ac:dyDescent="0.2">
      <c r="A1279" t="s">
        <v>1542</v>
      </c>
      <c r="B1279" t="s">
        <v>9</v>
      </c>
      <c r="C1279" s="5">
        <v>270.83965243541701</v>
      </c>
      <c r="D1279" s="5">
        <v>319.52957374336103</v>
      </c>
      <c r="E1279" s="5">
        <f t="shared" si="19"/>
        <v>0.84761998478722766</v>
      </c>
      <c r="K1279" s="2"/>
      <c r="L1279" s="3"/>
    </row>
    <row r="1280" spans="1:12" x14ac:dyDescent="0.2">
      <c r="A1280" t="s">
        <v>1543</v>
      </c>
      <c r="B1280" t="s">
        <v>9</v>
      </c>
      <c r="C1280" s="5">
        <v>267.67810007235698</v>
      </c>
      <c r="D1280" s="5">
        <v>317.13609379022699</v>
      </c>
      <c r="E1280" s="5">
        <f t="shared" si="19"/>
        <v>0.84404804534615818</v>
      </c>
      <c r="K1280" s="2"/>
      <c r="L1280" s="3"/>
    </row>
    <row r="1281" spans="1:12" x14ac:dyDescent="0.2">
      <c r="A1281" t="s">
        <v>1544</v>
      </c>
      <c r="B1281" t="s">
        <v>9</v>
      </c>
      <c r="C1281" s="5">
        <v>340.39380442272198</v>
      </c>
      <c r="D1281" s="5">
        <v>404.49811207961</v>
      </c>
      <c r="E1281" s="5">
        <f t="shared" si="19"/>
        <v>0.84152136748595863</v>
      </c>
      <c r="K1281" s="2"/>
      <c r="L1281" s="3"/>
    </row>
    <row r="1282" spans="1:12" x14ac:dyDescent="0.2">
      <c r="A1282" t="s">
        <v>1545</v>
      </c>
      <c r="B1282" t="s">
        <v>9</v>
      </c>
      <c r="C1282" s="5">
        <v>199.17779887273801</v>
      </c>
      <c r="D1282" s="5">
        <v>236.95451536024501</v>
      </c>
      <c r="E1282" s="5">
        <f t="shared" si="19"/>
        <v>0.84057397500919295</v>
      </c>
      <c r="K1282" s="2"/>
      <c r="L1282" s="3"/>
    </row>
    <row r="1283" spans="1:12" x14ac:dyDescent="0.2">
      <c r="A1283" t="s">
        <v>1546</v>
      </c>
      <c r="B1283" t="s">
        <v>1547</v>
      </c>
      <c r="C1283" s="5">
        <v>566.97172377530899</v>
      </c>
      <c r="D1283" s="5">
        <v>674.96134678372903</v>
      </c>
      <c r="E1283" s="5">
        <f t="shared" si="19"/>
        <v>0.84000621143269405</v>
      </c>
      <c r="K1283" s="2"/>
      <c r="L1283" s="3"/>
    </row>
    <row r="1284" spans="1:12" x14ac:dyDescent="0.2">
      <c r="A1284" t="s">
        <v>1548</v>
      </c>
      <c r="B1284" t="s">
        <v>9</v>
      </c>
      <c r="C1284" s="5">
        <v>1086.5201621047199</v>
      </c>
      <c r="D1284" s="5">
        <v>1296.0693946219401</v>
      </c>
      <c r="E1284" s="5">
        <f t="shared" ref="E1284:E1347" si="20">C1284/D1284</f>
        <v>0.83831943460223046</v>
      </c>
      <c r="K1284" s="2"/>
      <c r="L1284" s="3"/>
    </row>
    <row r="1285" spans="1:12" x14ac:dyDescent="0.2">
      <c r="A1285" t="s">
        <v>1549</v>
      </c>
      <c r="B1285" t="s">
        <v>9</v>
      </c>
      <c r="C1285" s="5">
        <v>1079.14320659092</v>
      </c>
      <c r="D1285" s="5">
        <v>1290.0856947391101</v>
      </c>
      <c r="E1285" s="5">
        <f t="shared" si="20"/>
        <v>0.83648955336191966</v>
      </c>
      <c r="K1285" s="2"/>
      <c r="L1285" s="3"/>
    </row>
    <row r="1286" spans="1:12" x14ac:dyDescent="0.2">
      <c r="A1286" t="s">
        <v>1550</v>
      </c>
      <c r="B1286" t="s">
        <v>9</v>
      </c>
      <c r="C1286" s="5">
        <v>297.18592212757801</v>
      </c>
      <c r="D1286" s="5">
        <v>355.43177304036698</v>
      </c>
      <c r="E1286" s="5">
        <f t="shared" si="20"/>
        <v>0.83612649365994107</v>
      </c>
      <c r="K1286" s="2"/>
      <c r="L1286" s="3"/>
    </row>
    <row r="1287" spans="1:12" x14ac:dyDescent="0.2">
      <c r="A1287" t="s">
        <v>1551</v>
      </c>
      <c r="B1287" t="s">
        <v>9</v>
      </c>
      <c r="C1287" s="5">
        <v>838.86522699841203</v>
      </c>
      <c r="D1287" s="5">
        <v>1004.06484033962</v>
      </c>
      <c r="E1287" s="5">
        <f t="shared" si="20"/>
        <v>0.83546917818043498</v>
      </c>
      <c r="K1287" s="2"/>
      <c r="L1287" s="3"/>
    </row>
    <row r="1288" spans="1:12" x14ac:dyDescent="0.2">
      <c r="A1288" t="s">
        <v>1552</v>
      </c>
      <c r="B1288" t="s">
        <v>9</v>
      </c>
      <c r="C1288" s="5">
        <v>150.700662639162</v>
      </c>
      <c r="D1288" s="5">
        <v>180.707736461601</v>
      </c>
      <c r="E1288" s="5">
        <f t="shared" si="20"/>
        <v>0.83394693326361669</v>
      </c>
      <c r="K1288" s="2"/>
      <c r="L1288" s="3"/>
    </row>
    <row r="1289" spans="1:12" x14ac:dyDescent="0.2">
      <c r="A1289" t="s">
        <v>1553</v>
      </c>
      <c r="B1289" t="s">
        <v>9</v>
      </c>
      <c r="C1289" s="5">
        <v>1156.0743140920299</v>
      </c>
      <c r="D1289" s="5">
        <v>1388.2183728175901</v>
      </c>
      <c r="E1289" s="5">
        <f t="shared" si="20"/>
        <v>0.83277554650541741</v>
      </c>
      <c r="K1289" s="2"/>
      <c r="L1289" s="3"/>
    </row>
    <row r="1290" spans="1:12" x14ac:dyDescent="0.2">
      <c r="A1290" t="s">
        <v>1554</v>
      </c>
      <c r="B1290" t="s">
        <v>9</v>
      </c>
      <c r="C1290" s="5">
        <v>507.95607966486801</v>
      </c>
      <c r="D1290" s="5">
        <v>610.33738804911604</v>
      </c>
      <c r="E1290" s="5">
        <f t="shared" si="20"/>
        <v>0.83225456872058923</v>
      </c>
      <c r="K1290" s="2"/>
      <c r="L1290" s="3"/>
    </row>
    <row r="1291" spans="1:12" x14ac:dyDescent="0.2">
      <c r="A1291" t="s">
        <v>1555</v>
      </c>
      <c r="B1291" t="s">
        <v>1556</v>
      </c>
      <c r="C1291" s="5">
        <v>413.10950877308699</v>
      </c>
      <c r="D1291" s="5">
        <v>496.64709027526101</v>
      </c>
      <c r="E1291" s="5">
        <f t="shared" si="20"/>
        <v>0.83179689735849605</v>
      </c>
      <c r="K1291" s="2"/>
      <c r="L1291" s="3"/>
    </row>
    <row r="1292" spans="1:12" x14ac:dyDescent="0.2">
      <c r="A1292" t="s">
        <v>1557</v>
      </c>
      <c r="B1292" t="s">
        <v>9</v>
      </c>
      <c r="C1292" s="5">
        <v>1096.0048191938999</v>
      </c>
      <c r="D1292" s="5">
        <v>1321.2009341298501</v>
      </c>
      <c r="E1292" s="5">
        <f t="shared" si="20"/>
        <v>0.82955195601321197</v>
      </c>
      <c r="K1292" s="2"/>
      <c r="L1292" s="3"/>
    </row>
    <row r="1293" spans="1:12" x14ac:dyDescent="0.2">
      <c r="A1293" t="s">
        <v>1558</v>
      </c>
      <c r="B1293" t="s">
        <v>709</v>
      </c>
      <c r="C1293" s="5">
        <v>282.43201109996801</v>
      </c>
      <c r="D1293" s="5">
        <v>341.07089332156499</v>
      </c>
      <c r="E1293" s="5">
        <f t="shared" si="20"/>
        <v>0.828074211638131</v>
      </c>
      <c r="K1293" s="2"/>
      <c r="L1293" s="3"/>
    </row>
    <row r="1294" spans="1:12" x14ac:dyDescent="0.2">
      <c r="A1294" t="s">
        <v>1559</v>
      </c>
      <c r="B1294" t="s">
        <v>9</v>
      </c>
      <c r="C1294" s="5">
        <v>561.70246983687696</v>
      </c>
      <c r="D1294" s="5">
        <v>678.551566713429</v>
      </c>
      <c r="E1294" s="5">
        <f t="shared" si="20"/>
        <v>0.8277962904978442</v>
      </c>
      <c r="K1294" s="2"/>
      <c r="L1294" s="3"/>
    </row>
    <row r="1295" spans="1:12" x14ac:dyDescent="0.2">
      <c r="A1295" t="s">
        <v>1560</v>
      </c>
      <c r="B1295" t="s">
        <v>9</v>
      </c>
      <c r="C1295" s="5">
        <v>1326.79814169723</v>
      </c>
      <c r="D1295" s="5">
        <v>1603.6315685996301</v>
      </c>
      <c r="E1295" s="5">
        <f t="shared" si="20"/>
        <v>0.82737092963058545</v>
      </c>
      <c r="K1295" s="2"/>
      <c r="L1295" s="3"/>
    </row>
    <row r="1296" spans="1:12" x14ac:dyDescent="0.2">
      <c r="A1296" t="s">
        <v>1561</v>
      </c>
      <c r="B1296" t="s">
        <v>9</v>
      </c>
      <c r="C1296" s="5">
        <v>892.61161717042103</v>
      </c>
      <c r="D1296" s="5">
        <v>1079.4594588633299</v>
      </c>
      <c r="E1296" s="5">
        <f t="shared" si="20"/>
        <v>0.82690610549685717</v>
      </c>
      <c r="K1296" s="2"/>
      <c r="L1296" s="3"/>
    </row>
    <row r="1297" spans="1:12" x14ac:dyDescent="0.2">
      <c r="A1297" t="s">
        <v>1562</v>
      </c>
      <c r="B1297" t="s">
        <v>9</v>
      </c>
      <c r="C1297" s="5">
        <v>856.780690389082</v>
      </c>
      <c r="D1297" s="5">
        <v>1036.3768197069301</v>
      </c>
      <c r="E1297" s="5">
        <f t="shared" si="20"/>
        <v>0.82670769366625274</v>
      </c>
      <c r="K1297" s="2"/>
      <c r="L1297" s="3"/>
    </row>
    <row r="1298" spans="1:12" x14ac:dyDescent="0.2">
      <c r="A1298" t="s">
        <v>1563</v>
      </c>
      <c r="B1298" t="s">
        <v>1564</v>
      </c>
      <c r="C1298" s="5">
        <v>15.807761815296701</v>
      </c>
      <c r="D1298" s="5">
        <v>19.147839625070301</v>
      </c>
      <c r="E1298" s="5">
        <f t="shared" si="20"/>
        <v>0.8255637254554592</v>
      </c>
      <c r="K1298" s="2"/>
      <c r="L1298" s="3"/>
    </row>
    <row r="1299" spans="1:12" x14ac:dyDescent="0.2">
      <c r="A1299" t="s">
        <v>1565</v>
      </c>
      <c r="B1299" t="s">
        <v>9</v>
      </c>
      <c r="C1299" s="5">
        <v>275.05505558616301</v>
      </c>
      <c r="D1299" s="5">
        <v>333.89045346216301</v>
      </c>
      <c r="E1299" s="5">
        <f t="shared" si="20"/>
        <v>0.82378831959426679</v>
      </c>
      <c r="K1299" s="2"/>
      <c r="L1299" s="3"/>
    </row>
    <row r="1300" spans="1:12" x14ac:dyDescent="0.2">
      <c r="A1300" t="s">
        <v>1566</v>
      </c>
      <c r="B1300" t="s">
        <v>9</v>
      </c>
      <c r="C1300" s="5">
        <v>44.261733082830801</v>
      </c>
      <c r="D1300" s="5">
        <v>53.853298945510197</v>
      </c>
      <c r="E1300" s="5">
        <f t="shared" si="20"/>
        <v>0.82189455334232497</v>
      </c>
      <c r="K1300" s="2"/>
      <c r="L1300" s="3"/>
    </row>
    <row r="1301" spans="1:12" x14ac:dyDescent="0.2">
      <c r="A1301" t="s">
        <v>1567</v>
      </c>
      <c r="B1301" t="s">
        <v>9</v>
      </c>
      <c r="C1301" s="5">
        <v>262.40884613392501</v>
      </c>
      <c r="D1301" s="5">
        <v>319.52957374336103</v>
      </c>
      <c r="E1301" s="5">
        <f t="shared" si="20"/>
        <v>0.82123492689501687</v>
      </c>
      <c r="K1301" s="2"/>
      <c r="L1301" s="3"/>
    </row>
    <row r="1302" spans="1:12" x14ac:dyDescent="0.2">
      <c r="A1302" t="s">
        <v>1568</v>
      </c>
      <c r="B1302" t="s">
        <v>1152</v>
      </c>
      <c r="C1302" s="5">
        <v>602.80265055664802</v>
      </c>
      <c r="D1302" s="5">
        <v>735.99508558863999</v>
      </c>
      <c r="E1302" s="5">
        <f t="shared" si="20"/>
        <v>0.81903080925402338</v>
      </c>
      <c r="K1302" s="2"/>
      <c r="L1302" s="3"/>
    </row>
    <row r="1303" spans="1:12" x14ac:dyDescent="0.2">
      <c r="A1303" t="s">
        <v>1569</v>
      </c>
      <c r="B1303" t="s">
        <v>9</v>
      </c>
      <c r="C1303" s="5">
        <v>377.27858199174801</v>
      </c>
      <c r="D1303" s="5">
        <v>460.74489097825398</v>
      </c>
      <c r="E1303" s="5">
        <f t="shared" si="20"/>
        <v>0.81884485184569222</v>
      </c>
      <c r="K1303" s="2"/>
      <c r="L1303" s="3"/>
    </row>
    <row r="1304" spans="1:12" x14ac:dyDescent="0.2">
      <c r="A1304" t="s">
        <v>1570</v>
      </c>
      <c r="B1304" t="s">
        <v>9</v>
      </c>
      <c r="C1304" s="5">
        <v>1157.1281648797201</v>
      </c>
      <c r="D1304" s="5">
        <v>1416.9401322552001</v>
      </c>
      <c r="E1304" s="5">
        <f t="shared" si="20"/>
        <v>0.81663871220729445</v>
      </c>
      <c r="K1304" s="2"/>
      <c r="L1304" s="3"/>
    </row>
    <row r="1305" spans="1:12" x14ac:dyDescent="0.2">
      <c r="A1305" t="s">
        <v>1571</v>
      </c>
      <c r="B1305" t="s">
        <v>9</v>
      </c>
      <c r="C1305" s="5">
        <v>146.48525948841601</v>
      </c>
      <c r="D1305" s="5">
        <v>179.51099648503401</v>
      </c>
      <c r="E1305" s="5">
        <f t="shared" si="20"/>
        <v>0.81602387796130704</v>
      </c>
      <c r="K1305" s="2"/>
      <c r="L1305" s="3"/>
    </row>
    <row r="1306" spans="1:12" x14ac:dyDescent="0.2">
      <c r="A1306" t="s">
        <v>1572</v>
      </c>
      <c r="B1306" t="s">
        <v>9</v>
      </c>
      <c r="C1306" s="5">
        <v>232.90102407870501</v>
      </c>
      <c r="D1306" s="5">
        <v>286.02085439948797</v>
      </c>
      <c r="E1306" s="5">
        <f t="shared" si="20"/>
        <v>0.81427986979372491</v>
      </c>
      <c r="K1306" s="2"/>
      <c r="L1306" s="3"/>
    </row>
    <row r="1307" spans="1:12" x14ac:dyDescent="0.2">
      <c r="A1307" t="s">
        <v>1573</v>
      </c>
      <c r="B1307" t="s">
        <v>9</v>
      </c>
      <c r="C1307" s="5">
        <v>192.85469414662001</v>
      </c>
      <c r="D1307" s="5">
        <v>236.95451536024501</v>
      </c>
      <c r="E1307" s="5">
        <f t="shared" si="20"/>
        <v>0.81388908691366579</v>
      </c>
      <c r="K1307" s="2"/>
      <c r="L1307" s="3"/>
    </row>
    <row r="1308" spans="1:12" x14ac:dyDescent="0.2">
      <c r="A1308" t="s">
        <v>1574</v>
      </c>
      <c r="B1308" t="s">
        <v>9</v>
      </c>
      <c r="C1308" s="5">
        <v>492.14831784957101</v>
      </c>
      <c r="D1308" s="5">
        <v>605.550428142849</v>
      </c>
      <c r="E1308" s="5">
        <f t="shared" si="20"/>
        <v>0.81272887438777186</v>
      </c>
      <c r="K1308" s="2"/>
      <c r="L1308" s="3"/>
    </row>
    <row r="1309" spans="1:12" x14ac:dyDescent="0.2">
      <c r="A1309" t="s">
        <v>1575</v>
      </c>
      <c r="B1309" t="s">
        <v>9</v>
      </c>
      <c r="C1309" s="5">
        <v>537.46390172008796</v>
      </c>
      <c r="D1309" s="5">
        <v>662.99394701806</v>
      </c>
      <c r="E1309" s="5">
        <f t="shared" si="20"/>
        <v>0.81066185315481831</v>
      </c>
      <c r="K1309" s="2"/>
      <c r="L1309" s="3"/>
    </row>
    <row r="1310" spans="1:12" x14ac:dyDescent="0.2">
      <c r="A1310" t="s">
        <v>1576</v>
      </c>
      <c r="B1310" t="s">
        <v>9</v>
      </c>
      <c r="C1310" s="5">
        <v>166.50842445445801</v>
      </c>
      <c r="D1310" s="5">
        <v>205.83927596950599</v>
      </c>
      <c r="E1310" s="5">
        <f t="shared" si="20"/>
        <v>0.80892445657030665</v>
      </c>
      <c r="K1310" s="2"/>
      <c r="L1310" s="3"/>
    </row>
    <row r="1311" spans="1:12" x14ac:dyDescent="0.2">
      <c r="A1311" t="s">
        <v>1577</v>
      </c>
      <c r="B1311" t="s">
        <v>9</v>
      </c>
      <c r="C1311" s="5">
        <v>342.50150599809501</v>
      </c>
      <c r="D1311" s="5">
        <v>423.64595170468101</v>
      </c>
      <c r="E1311" s="5">
        <f t="shared" si="20"/>
        <v>0.80846165204677578</v>
      </c>
      <c r="K1311" s="2"/>
      <c r="L1311" s="3"/>
    </row>
    <row r="1312" spans="1:12" x14ac:dyDescent="0.2">
      <c r="A1312" t="s">
        <v>1578</v>
      </c>
      <c r="B1312" t="s">
        <v>1579</v>
      </c>
      <c r="C1312" s="5">
        <v>162.293021303713</v>
      </c>
      <c r="D1312" s="5">
        <v>201.05231606323801</v>
      </c>
      <c r="E1312" s="5">
        <f t="shared" si="20"/>
        <v>0.80721786488978398</v>
      </c>
      <c r="K1312" s="2"/>
      <c r="L1312" s="3"/>
    </row>
    <row r="1313" spans="1:12" x14ac:dyDescent="0.2">
      <c r="A1313" t="s">
        <v>1580</v>
      </c>
      <c r="B1313" t="s">
        <v>9</v>
      </c>
      <c r="C1313" s="5">
        <v>11.5923586645509</v>
      </c>
      <c r="D1313" s="5">
        <v>14.3608797188027</v>
      </c>
      <c r="E1313" s="5">
        <f t="shared" si="20"/>
        <v>0.80721786488978287</v>
      </c>
      <c r="K1313" s="2"/>
      <c r="L1313" s="3"/>
    </row>
    <row r="1314" spans="1:12" x14ac:dyDescent="0.2">
      <c r="A1314" t="s">
        <v>1581</v>
      </c>
      <c r="B1314" t="s">
        <v>9</v>
      </c>
      <c r="C1314" s="5">
        <v>785.11883682640405</v>
      </c>
      <c r="D1314" s="5">
        <v>972.94960094888597</v>
      </c>
      <c r="E1314" s="5">
        <f t="shared" si="20"/>
        <v>0.80694707727995707</v>
      </c>
      <c r="K1314" s="2"/>
      <c r="L1314" s="3"/>
    </row>
    <row r="1315" spans="1:12" x14ac:dyDescent="0.2">
      <c r="A1315" t="s">
        <v>1582</v>
      </c>
      <c r="B1315" t="s">
        <v>9</v>
      </c>
      <c r="C1315" s="5">
        <v>368.84777569025601</v>
      </c>
      <c r="D1315" s="5">
        <v>457.15467104855401</v>
      </c>
      <c r="E1315" s="5">
        <f t="shared" si="20"/>
        <v>0.80683365838578736</v>
      </c>
      <c r="K1315" s="2"/>
      <c r="L1315" s="3"/>
    </row>
    <row r="1316" spans="1:12" x14ac:dyDescent="0.2">
      <c r="A1316" t="s">
        <v>1583</v>
      </c>
      <c r="B1316" t="s">
        <v>9</v>
      </c>
      <c r="C1316" s="5">
        <v>474.23285445890099</v>
      </c>
      <c r="D1316" s="5">
        <v>588.79606847091202</v>
      </c>
      <c r="E1316" s="5">
        <f t="shared" si="20"/>
        <v>0.80542802483459397</v>
      </c>
      <c r="K1316" s="2"/>
      <c r="L1316" s="3"/>
    </row>
    <row r="1317" spans="1:12" x14ac:dyDescent="0.2">
      <c r="A1317" t="s">
        <v>1584</v>
      </c>
      <c r="B1317" t="s">
        <v>9</v>
      </c>
      <c r="C1317" s="5">
        <v>1119.189536523</v>
      </c>
      <c r="D1317" s="5">
        <v>1390.6118527707299</v>
      </c>
      <c r="E1317" s="5">
        <f t="shared" si="20"/>
        <v>0.80481806213075668</v>
      </c>
      <c r="K1317" s="2"/>
      <c r="L1317" s="3"/>
    </row>
    <row r="1318" spans="1:12" x14ac:dyDescent="0.2">
      <c r="A1318" t="s">
        <v>1585</v>
      </c>
      <c r="B1318" t="s">
        <v>9</v>
      </c>
      <c r="C1318" s="5">
        <v>188.63929099587401</v>
      </c>
      <c r="D1318" s="5">
        <v>234.56103540711101</v>
      </c>
      <c r="E1318" s="5">
        <f t="shared" si="20"/>
        <v>0.8042226223484481</v>
      </c>
      <c r="K1318" s="2"/>
      <c r="L1318" s="3"/>
    </row>
    <row r="1319" spans="1:12" x14ac:dyDescent="0.2">
      <c r="A1319" t="s">
        <v>1586</v>
      </c>
      <c r="B1319" t="s">
        <v>9</v>
      </c>
      <c r="C1319" s="5">
        <v>1105.48947628308</v>
      </c>
      <c r="D1319" s="5">
        <v>1378.6444530050601</v>
      </c>
      <c r="E1319" s="5">
        <f t="shared" si="20"/>
        <v>0.80186698889145891</v>
      </c>
      <c r="K1319" s="2"/>
      <c r="L1319" s="3"/>
    </row>
    <row r="1320" spans="1:12" x14ac:dyDescent="0.2">
      <c r="A1320" t="s">
        <v>1587</v>
      </c>
      <c r="B1320" t="s">
        <v>1588</v>
      </c>
      <c r="C1320" s="5">
        <v>309.83213157981498</v>
      </c>
      <c r="D1320" s="5">
        <v>386.54701243110702</v>
      </c>
      <c r="E1320" s="5">
        <f t="shared" si="20"/>
        <v>0.8015380318973111</v>
      </c>
      <c r="K1320" s="2"/>
      <c r="L1320" s="3"/>
    </row>
    <row r="1321" spans="1:12" x14ac:dyDescent="0.2">
      <c r="A1321" t="s">
        <v>1589</v>
      </c>
      <c r="B1321" t="s">
        <v>1590</v>
      </c>
      <c r="C1321" s="5">
        <v>42.154031507457901</v>
      </c>
      <c r="D1321" s="5">
        <v>52.656558968943401</v>
      </c>
      <c r="E1321" s="5">
        <f t="shared" si="20"/>
        <v>0.80054664286589938</v>
      </c>
      <c r="K1321" s="2"/>
      <c r="L1321" s="3"/>
    </row>
    <row r="1322" spans="1:12" x14ac:dyDescent="0.2">
      <c r="A1322" t="s">
        <v>1591</v>
      </c>
      <c r="B1322" t="s">
        <v>9</v>
      </c>
      <c r="C1322" s="5">
        <v>10.538507876864401</v>
      </c>
      <c r="D1322" s="5">
        <v>13.1641397422358</v>
      </c>
      <c r="E1322" s="5">
        <f t="shared" si="20"/>
        <v>0.80054664286589672</v>
      </c>
      <c r="K1322" s="2"/>
      <c r="L1322" s="3"/>
    </row>
    <row r="1323" spans="1:12" x14ac:dyDescent="0.2">
      <c r="A1323" t="s">
        <v>1592</v>
      </c>
      <c r="B1323" t="s">
        <v>9</v>
      </c>
      <c r="C1323" s="5">
        <v>10.538507876864401</v>
      </c>
      <c r="D1323" s="5">
        <v>13.1641397422358</v>
      </c>
      <c r="E1323" s="5">
        <f t="shared" si="20"/>
        <v>0.80054664286589672</v>
      </c>
      <c r="K1323" s="2"/>
      <c r="L1323" s="3"/>
    </row>
    <row r="1324" spans="1:12" x14ac:dyDescent="0.2">
      <c r="A1324" t="s">
        <v>1593</v>
      </c>
      <c r="B1324" t="s">
        <v>9</v>
      </c>
      <c r="C1324" s="5">
        <v>514.27918439098596</v>
      </c>
      <c r="D1324" s="5">
        <v>643.84610739298898</v>
      </c>
      <c r="E1324" s="5">
        <f t="shared" si="20"/>
        <v>0.7987610369710314</v>
      </c>
      <c r="K1324" s="2"/>
      <c r="L1324" s="3"/>
    </row>
    <row r="1325" spans="1:12" x14ac:dyDescent="0.2">
      <c r="A1325" t="s">
        <v>1594</v>
      </c>
      <c r="B1325" t="s">
        <v>9</v>
      </c>
      <c r="C1325" s="5">
        <v>373.06317884100201</v>
      </c>
      <c r="D1325" s="5">
        <v>467.92533083765602</v>
      </c>
      <c r="E1325" s="5">
        <f t="shared" si="20"/>
        <v>0.79727074867514303</v>
      </c>
      <c r="K1325" s="2"/>
      <c r="L1325" s="3"/>
    </row>
    <row r="1326" spans="1:12" x14ac:dyDescent="0.2">
      <c r="A1326" t="s">
        <v>1595</v>
      </c>
      <c r="B1326" t="s">
        <v>1596</v>
      </c>
      <c r="C1326" s="5">
        <v>20.023164966042501</v>
      </c>
      <c r="D1326" s="5">
        <v>25.131539507904801</v>
      </c>
      <c r="E1326" s="5">
        <f t="shared" si="20"/>
        <v>0.79673451599510936</v>
      </c>
      <c r="K1326" s="2"/>
      <c r="L1326" s="3"/>
    </row>
    <row r="1327" spans="1:12" x14ac:dyDescent="0.2">
      <c r="A1327" t="s">
        <v>1597</v>
      </c>
      <c r="B1327" t="s">
        <v>1598</v>
      </c>
      <c r="C1327" s="5">
        <v>347.77075993652699</v>
      </c>
      <c r="D1327" s="5">
        <v>436.81009144691598</v>
      </c>
      <c r="E1327" s="5">
        <f t="shared" si="20"/>
        <v>0.79616008591868892</v>
      </c>
      <c r="K1327" s="2"/>
      <c r="L1327" s="3"/>
    </row>
    <row r="1328" spans="1:12" x14ac:dyDescent="0.2">
      <c r="A1328" t="s">
        <v>1599</v>
      </c>
      <c r="B1328" t="s">
        <v>9</v>
      </c>
      <c r="C1328" s="5">
        <v>299.29362370295098</v>
      </c>
      <c r="D1328" s="5">
        <v>384.15353247797299</v>
      </c>
      <c r="E1328" s="5">
        <f t="shared" si="20"/>
        <v>0.77909897579846465</v>
      </c>
      <c r="K1328" s="2"/>
      <c r="L1328" s="3"/>
    </row>
    <row r="1329" spans="1:12" x14ac:dyDescent="0.2">
      <c r="A1329" t="s">
        <v>1600</v>
      </c>
      <c r="B1329" t="s">
        <v>9</v>
      </c>
      <c r="C1329" s="5">
        <v>338.28610284734901</v>
      </c>
      <c r="D1329" s="5">
        <v>434.41661149378302</v>
      </c>
      <c r="E1329" s="5">
        <f t="shared" si="20"/>
        <v>0.77871355260591879</v>
      </c>
      <c r="K1329" s="2"/>
      <c r="L1329" s="3"/>
    </row>
    <row r="1330" spans="1:12" x14ac:dyDescent="0.2">
      <c r="A1330" t="s">
        <v>1601</v>
      </c>
      <c r="B1330" t="s">
        <v>9</v>
      </c>
      <c r="C1330" s="5">
        <v>482.66366076039299</v>
      </c>
      <c r="D1330" s="5">
        <v>619.91130786165104</v>
      </c>
      <c r="E1330" s="5">
        <f t="shared" si="20"/>
        <v>0.7786011557448661</v>
      </c>
      <c r="K1330" s="2"/>
      <c r="L1330" s="3"/>
    </row>
    <row r="1331" spans="1:12" x14ac:dyDescent="0.2">
      <c r="A1331" t="s">
        <v>1602</v>
      </c>
      <c r="B1331" t="s">
        <v>9</v>
      </c>
      <c r="C1331" s="5">
        <v>183.370037057442</v>
      </c>
      <c r="D1331" s="5">
        <v>235.75777538367799</v>
      </c>
      <c r="E1331" s="5">
        <f t="shared" si="20"/>
        <v>0.77778998702808888</v>
      </c>
      <c r="K1331" s="2"/>
      <c r="L1331" s="3"/>
    </row>
    <row r="1332" spans="1:12" x14ac:dyDescent="0.2">
      <c r="A1332" t="s">
        <v>1603</v>
      </c>
      <c r="B1332" t="s">
        <v>9</v>
      </c>
      <c r="C1332" s="5">
        <v>270.83965243541701</v>
      </c>
      <c r="D1332" s="5">
        <v>348.25133318096601</v>
      </c>
      <c r="E1332" s="5">
        <f t="shared" si="20"/>
        <v>0.77771318191817906</v>
      </c>
      <c r="K1332" s="2"/>
      <c r="L1332" s="3"/>
    </row>
    <row r="1333" spans="1:12" x14ac:dyDescent="0.2">
      <c r="A1333" t="s">
        <v>1604</v>
      </c>
      <c r="B1333" t="s">
        <v>9</v>
      </c>
      <c r="C1333" s="5">
        <v>77.984958288797102</v>
      </c>
      <c r="D1333" s="5">
        <v>100.526158031619</v>
      </c>
      <c r="E1333" s="5">
        <f t="shared" si="20"/>
        <v>0.7757678182057659</v>
      </c>
      <c r="K1333" s="2"/>
      <c r="L1333" s="3"/>
    </row>
    <row r="1334" spans="1:12" x14ac:dyDescent="0.2">
      <c r="A1334" t="s">
        <v>1605</v>
      </c>
      <c r="B1334" t="s">
        <v>9</v>
      </c>
      <c r="C1334" s="5">
        <v>62.177196473500402</v>
      </c>
      <c r="D1334" s="5">
        <v>80.181578429981997</v>
      </c>
      <c r="E1334" s="5">
        <f t="shared" si="20"/>
        <v>0.77545488241786364</v>
      </c>
      <c r="K1334" s="2"/>
      <c r="L1334" s="3"/>
    </row>
    <row r="1335" spans="1:12" x14ac:dyDescent="0.2">
      <c r="A1335" t="s">
        <v>1606</v>
      </c>
      <c r="B1335" t="s">
        <v>9</v>
      </c>
      <c r="C1335" s="5">
        <v>77.984958288797102</v>
      </c>
      <c r="D1335" s="5">
        <v>101.72289800818599</v>
      </c>
      <c r="E1335" s="5">
        <f t="shared" si="20"/>
        <v>0.76664113799157962</v>
      </c>
      <c r="K1335" s="2"/>
      <c r="L1335" s="3"/>
    </row>
    <row r="1336" spans="1:12" x14ac:dyDescent="0.2">
      <c r="A1336" t="s">
        <v>1607</v>
      </c>
      <c r="B1336" t="s">
        <v>1608</v>
      </c>
      <c r="C1336" s="5">
        <v>49.530987021263002</v>
      </c>
      <c r="D1336" s="5">
        <v>64.623958734612302</v>
      </c>
      <c r="E1336" s="5">
        <f t="shared" si="20"/>
        <v>0.76644928585494454</v>
      </c>
      <c r="K1336" s="2"/>
      <c r="L1336" s="3"/>
    </row>
    <row r="1337" spans="1:12" x14ac:dyDescent="0.2">
      <c r="A1337" t="s">
        <v>1609</v>
      </c>
      <c r="B1337" t="s">
        <v>9</v>
      </c>
      <c r="C1337" s="5">
        <v>188.63929099587401</v>
      </c>
      <c r="D1337" s="5">
        <v>247.725175149347</v>
      </c>
      <c r="E1337" s="5">
        <f t="shared" si="20"/>
        <v>0.76148615449418222</v>
      </c>
      <c r="K1337" s="2"/>
      <c r="L1337" s="3"/>
    </row>
    <row r="1338" spans="1:12" x14ac:dyDescent="0.2">
      <c r="A1338" t="s">
        <v>1610</v>
      </c>
      <c r="B1338" t="s">
        <v>9</v>
      </c>
      <c r="C1338" s="5">
        <v>20.023164966042501</v>
      </c>
      <c r="D1338" s="5">
        <v>26.3282794844717</v>
      </c>
      <c r="E1338" s="5">
        <f t="shared" si="20"/>
        <v>0.76051931072260426</v>
      </c>
      <c r="K1338" s="2"/>
      <c r="L1338" s="3"/>
    </row>
    <row r="1339" spans="1:12" x14ac:dyDescent="0.2">
      <c r="A1339" t="s">
        <v>1611</v>
      </c>
      <c r="B1339" t="s">
        <v>9</v>
      </c>
      <c r="C1339" s="5">
        <v>164.40072287908501</v>
      </c>
      <c r="D1339" s="5">
        <v>216.609935758608</v>
      </c>
      <c r="E1339" s="5">
        <f t="shared" si="20"/>
        <v>0.75897129235241823</v>
      </c>
      <c r="K1339" s="2"/>
      <c r="L1339" s="3"/>
    </row>
    <row r="1340" spans="1:12" x14ac:dyDescent="0.2">
      <c r="A1340" t="s">
        <v>1612</v>
      </c>
      <c r="B1340" t="s">
        <v>9</v>
      </c>
      <c r="C1340" s="5">
        <v>241.33183038019601</v>
      </c>
      <c r="D1340" s="5">
        <v>318.33283376679401</v>
      </c>
      <c r="E1340" s="5">
        <f t="shared" si="20"/>
        <v>0.75811165164631489</v>
      </c>
      <c r="K1340" s="2"/>
      <c r="L1340" s="3"/>
    </row>
    <row r="1341" spans="1:12" x14ac:dyDescent="0.2">
      <c r="A1341" t="s">
        <v>1613</v>
      </c>
      <c r="B1341" t="s">
        <v>9</v>
      </c>
      <c r="C1341" s="5">
        <v>186.53158942050101</v>
      </c>
      <c r="D1341" s="5">
        <v>246.52843517278001</v>
      </c>
      <c r="E1341" s="5">
        <f t="shared" si="20"/>
        <v>0.75663316197082875</v>
      </c>
      <c r="K1341" s="2"/>
      <c r="L1341" s="3"/>
    </row>
    <row r="1342" spans="1:12" x14ac:dyDescent="0.2">
      <c r="A1342" t="s">
        <v>1614</v>
      </c>
      <c r="B1342" t="s">
        <v>9</v>
      </c>
      <c r="C1342" s="5">
        <v>392.03249301935801</v>
      </c>
      <c r="D1342" s="5">
        <v>519.38514983003199</v>
      </c>
      <c r="E1342" s="5">
        <f t="shared" si="20"/>
        <v>0.75480112041641945</v>
      </c>
      <c r="K1342" s="2"/>
      <c r="L1342" s="3"/>
    </row>
    <row r="1343" spans="1:12" x14ac:dyDescent="0.2">
      <c r="A1343" t="s">
        <v>1615</v>
      </c>
      <c r="B1343" t="s">
        <v>1616</v>
      </c>
      <c r="C1343" s="5">
        <v>18.969314178356001</v>
      </c>
      <c r="D1343" s="5">
        <v>25.131539507904801</v>
      </c>
      <c r="E1343" s="5">
        <f t="shared" si="20"/>
        <v>0.75480112041641734</v>
      </c>
      <c r="K1343" s="2"/>
      <c r="L1343" s="3"/>
    </row>
    <row r="1344" spans="1:12" x14ac:dyDescent="0.2">
      <c r="A1344" t="s">
        <v>1617</v>
      </c>
      <c r="B1344" t="s">
        <v>9</v>
      </c>
      <c r="C1344" s="5">
        <v>187.58544020818701</v>
      </c>
      <c r="D1344" s="5">
        <v>248.92191512591401</v>
      </c>
      <c r="E1344" s="5">
        <f t="shared" si="20"/>
        <v>0.75359150323626301</v>
      </c>
      <c r="K1344" s="2"/>
      <c r="L1344" s="3"/>
    </row>
    <row r="1345" spans="1:12" x14ac:dyDescent="0.2">
      <c r="A1345" t="s">
        <v>1618</v>
      </c>
      <c r="B1345" t="s">
        <v>9</v>
      </c>
      <c r="C1345" s="5">
        <v>124.35439294699999</v>
      </c>
      <c r="D1345" s="5">
        <v>165.15011676623101</v>
      </c>
      <c r="E1345" s="5">
        <f t="shared" si="20"/>
        <v>0.75297792930430008</v>
      </c>
      <c r="K1345" s="2"/>
      <c r="L1345" s="3"/>
    </row>
    <row r="1346" spans="1:12" x14ac:dyDescent="0.2">
      <c r="A1346" t="s">
        <v>1619</v>
      </c>
      <c r="B1346" t="s">
        <v>1620</v>
      </c>
      <c r="C1346" s="5">
        <v>185.47773863281401</v>
      </c>
      <c r="D1346" s="5">
        <v>246.52843517278001</v>
      </c>
      <c r="E1346" s="5">
        <f t="shared" si="20"/>
        <v>0.75235839834387264</v>
      </c>
      <c r="K1346" s="2"/>
      <c r="L1346" s="3"/>
    </row>
    <row r="1347" spans="1:12" x14ac:dyDescent="0.2">
      <c r="A1347" t="s">
        <v>1621</v>
      </c>
      <c r="B1347" t="s">
        <v>9</v>
      </c>
      <c r="C1347" s="5">
        <v>46.369434658203701</v>
      </c>
      <c r="D1347" s="5">
        <v>62.230478781478503</v>
      </c>
      <c r="E1347" s="5">
        <f t="shared" si="20"/>
        <v>0.74512418297518412</v>
      </c>
      <c r="K1347" s="2"/>
      <c r="L1347" s="3"/>
    </row>
    <row r="1348" spans="1:12" x14ac:dyDescent="0.2">
      <c r="A1348" t="s">
        <v>1622</v>
      </c>
      <c r="B1348" t="s">
        <v>1623</v>
      </c>
      <c r="C1348" s="5">
        <v>23.184717329101801</v>
      </c>
      <c r="D1348" s="5">
        <v>31.115239390739202</v>
      </c>
      <c r="E1348" s="5">
        <f t="shared" ref="E1348:E1411" si="21">C1348/D1348</f>
        <v>0.74512418297518368</v>
      </c>
      <c r="K1348" s="2"/>
      <c r="L1348" s="3"/>
    </row>
    <row r="1349" spans="1:12" x14ac:dyDescent="0.2">
      <c r="A1349" t="s">
        <v>1624</v>
      </c>
      <c r="B1349" t="s">
        <v>9</v>
      </c>
      <c r="C1349" s="5">
        <v>225.52406856489901</v>
      </c>
      <c r="D1349" s="5">
        <v>303.97195404799101</v>
      </c>
      <c r="E1349" s="5">
        <f t="shared" si="21"/>
        <v>0.74192393594737138</v>
      </c>
      <c r="K1349" s="2"/>
      <c r="L1349" s="3"/>
    </row>
    <row r="1350" spans="1:12" x14ac:dyDescent="0.2">
      <c r="A1350" t="s">
        <v>1625</v>
      </c>
      <c r="B1350" t="s">
        <v>9</v>
      </c>
      <c r="C1350" s="5">
        <v>217.09326226340801</v>
      </c>
      <c r="D1350" s="5">
        <v>293.20129425888899</v>
      </c>
      <c r="E1350" s="5">
        <f t="shared" si="21"/>
        <v>0.74042395621801171</v>
      </c>
      <c r="K1350" s="2"/>
      <c r="L1350" s="3"/>
    </row>
    <row r="1351" spans="1:12" x14ac:dyDescent="0.2">
      <c r="A1351" t="s">
        <v>1626</v>
      </c>
      <c r="B1351" t="s">
        <v>9</v>
      </c>
      <c r="C1351" s="5">
        <v>222.36251620184001</v>
      </c>
      <c r="D1351" s="5">
        <v>300.38173411829001</v>
      </c>
      <c r="E1351" s="5">
        <f t="shared" si="21"/>
        <v>0.74026643748675436</v>
      </c>
      <c r="K1351" s="2"/>
      <c r="L1351" s="3"/>
    </row>
    <row r="1352" spans="1:12" x14ac:dyDescent="0.2">
      <c r="A1352" t="s">
        <v>1627</v>
      </c>
      <c r="B1352" t="s">
        <v>9</v>
      </c>
      <c r="C1352" s="5">
        <v>787.22653840177702</v>
      </c>
      <c r="D1352" s="5">
        <v>1065.09857914453</v>
      </c>
      <c r="E1352" s="5">
        <f t="shared" si="21"/>
        <v>0.73911143420552172</v>
      </c>
      <c r="K1352" s="2"/>
      <c r="L1352" s="3"/>
    </row>
    <row r="1353" spans="1:12" x14ac:dyDescent="0.2">
      <c r="A1353" t="s">
        <v>1628</v>
      </c>
      <c r="B1353" t="s">
        <v>9</v>
      </c>
      <c r="C1353" s="5">
        <v>75.877256713424202</v>
      </c>
      <c r="D1353" s="5">
        <v>102.919637984753</v>
      </c>
      <c r="E1353" s="5">
        <f t="shared" si="21"/>
        <v>0.73724760598813044</v>
      </c>
      <c r="K1353" s="2"/>
      <c r="L1353" s="3"/>
    </row>
    <row r="1354" spans="1:12" x14ac:dyDescent="0.2">
      <c r="A1354" t="s">
        <v>1629</v>
      </c>
      <c r="B1354" t="s">
        <v>9</v>
      </c>
      <c r="C1354" s="5">
        <v>406.78640404696898</v>
      </c>
      <c r="D1354" s="5">
        <v>555.28734912703896</v>
      </c>
      <c r="E1354" s="5">
        <f t="shared" si="21"/>
        <v>0.73256919086392536</v>
      </c>
      <c r="K1354" s="2"/>
      <c r="L1354" s="3"/>
    </row>
    <row r="1355" spans="1:12" x14ac:dyDescent="0.2">
      <c r="A1355" t="s">
        <v>1630</v>
      </c>
      <c r="B1355" t="s">
        <v>9</v>
      </c>
      <c r="C1355" s="5">
        <v>187.58544020818701</v>
      </c>
      <c r="D1355" s="5">
        <v>256.102354985315</v>
      </c>
      <c r="E1355" s="5">
        <f t="shared" si="21"/>
        <v>0.73246276950066791</v>
      </c>
      <c r="K1355" s="2"/>
      <c r="L1355" s="3"/>
    </row>
    <row r="1356" spans="1:12" x14ac:dyDescent="0.2">
      <c r="A1356" t="s">
        <v>1631</v>
      </c>
      <c r="B1356" t="s">
        <v>1632</v>
      </c>
      <c r="C1356" s="5">
        <v>30.561672842907001</v>
      </c>
      <c r="D1356" s="5">
        <v>41.885899179841303</v>
      </c>
      <c r="E1356" s="5">
        <f t="shared" si="21"/>
        <v>0.72964108306920661</v>
      </c>
      <c r="K1356" s="2"/>
      <c r="L1356" s="3"/>
    </row>
    <row r="1357" spans="1:12" x14ac:dyDescent="0.2">
      <c r="A1357" t="s">
        <v>1633</v>
      </c>
      <c r="B1357" t="s">
        <v>9</v>
      </c>
      <c r="C1357" s="5">
        <v>18.969314178356001</v>
      </c>
      <c r="D1357" s="5">
        <v>26.3282794844717</v>
      </c>
      <c r="E1357" s="5">
        <f t="shared" si="21"/>
        <v>0.72049197857930736</v>
      </c>
      <c r="K1357" s="2"/>
      <c r="L1357" s="3"/>
    </row>
    <row r="1358" spans="1:12" x14ac:dyDescent="0.2">
      <c r="A1358" t="s">
        <v>1634</v>
      </c>
      <c r="B1358" t="s">
        <v>9</v>
      </c>
      <c r="C1358" s="5">
        <v>110.654332707077</v>
      </c>
      <c r="D1358" s="5">
        <v>155.57619695369601</v>
      </c>
      <c r="E1358" s="5">
        <f t="shared" si="21"/>
        <v>0.71125490193085861</v>
      </c>
      <c r="K1358" s="2"/>
      <c r="L1358" s="3"/>
    </row>
    <row r="1359" spans="1:12" x14ac:dyDescent="0.2">
      <c r="A1359" t="s">
        <v>1635</v>
      </c>
      <c r="B1359" t="s">
        <v>9</v>
      </c>
      <c r="C1359" s="5">
        <v>1567.0761212897401</v>
      </c>
      <c r="D1359" s="5">
        <v>2218.7559165550201</v>
      </c>
      <c r="E1359" s="5">
        <f t="shared" si="21"/>
        <v>0.70628594592003657</v>
      </c>
      <c r="K1359" s="2"/>
      <c r="L1359" s="3"/>
    </row>
    <row r="1360" spans="1:12" x14ac:dyDescent="0.2">
      <c r="A1360" t="s">
        <v>1636</v>
      </c>
      <c r="B1360" t="s">
        <v>9</v>
      </c>
      <c r="C1360" s="5">
        <v>25.292418904474701</v>
      </c>
      <c r="D1360" s="5">
        <v>35.902199297006803</v>
      </c>
      <c r="E1360" s="5">
        <f t="shared" si="21"/>
        <v>0.70448104572199155</v>
      </c>
      <c r="K1360" s="2"/>
      <c r="L1360" s="3"/>
    </row>
    <row r="1361" spans="1:12" x14ac:dyDescent="0.2">
      <c r="A1361" t="s">
        <v>1637</v>
      </c>
      <c r="B1361" t="s">
        <v>9</v>
      </c>
      <c r="C1361" s="5">
        <v>115.923586645509</v>
      </c>
      <c r="D1361" s="5">
        <v>169.93707667249899</v>
      </c>
      <c r="E1361" s="5">
        <f t="shared" si="21"/>
        <v>0.68215594216037834</v>
      </c>
      <c r="K1361" s="2"/>
      <c r="L1361" s="3"/>
    </row>
    <row r="1362" spans="1:12" x14ac:dyDescent="0.2">
      <c r="A1362" t="s">
        <v>1638</v>
      </c>
      <c r="B1362" t="s">
        <v>9</v>
      </c>
      <c r="C1362" s="5">
        <v>49.530987021263002</v>
      </c>
      <c r="D1362" s="5">
        <v>74.197878547147496</v>
      </c>
      <c r="E1362" s="5">
        <f t="shared" si="21"/>
        <v>0.66755260380914483</v>
      </c>
      <c r="K1362" s="2"/>
      <c r="L1362" s="3"/>
    </row>
    <row r="1363" spans="1:12" x14ac:dyDescent="0.2">
      <c r="A1363" t="s">
        <v>1639</v>
      </c>
      <c r="B1363" t="s">
        <v>9</v>
      </c>
      <c r="C1363" s="5">
        <v>64.284898048873302</v>
      </c>
      <c r="D1363" s="5">
        <v>96.935938101918495</v>
      </c>
      <c r="E1363" s="5">
        <f t="shared" si="21"/>
        <v>0.66316888563335641</v>
      </c>
      <c r="K1363" s="2"/>
      <c r="L1363" s="3"/>
    </row>
    <row r="1364" spans="1:12" x14ac:dyDescent="0.2">
      <c r="A1364" t="s">
        <v>1640</v>
      </c>
      <c r="B1364" t="s">
        <v>9</v>
      </c>
      <c r="C1364" s="5">
        <v>65.338748836559802</v>
      </c>
      <c r="D1364" s="5">
        <v>100.526158031619</v>
      </c>
      <c r="E1364" s="5">
        <f t="shared" si="21"/>
        <v>0.64996763146969638</v>
      </c>
      <c r="K1364" s="2"/>
      <c r="L1364" s="3"/>
    </row>
    <row r="1365" spans="1:12" x14ac:dyDescent="0.2">
      <c r="A1365" t="s">
        <v>1641</v>
      </c>
      <c r="B1365" t="s">
        <v>1642</v>
      </c>
      <c r="C1365" s="5">
        <v>20.023164966042501</v>
      </c>
      <c r="D1365" s="5">
        <v>31.115239390739202</v>
      </c>
      <c r="E1365" s="5">
        <f t="shared" si="21"/>
        <v>0.64351633984220524</v>
      </c>
      <c r="K1365" s="2"/>
      <c r="L1365" s="3"/>
    </row>
    <row r="1366" spans="1:12" x14ac:dyDescent="0.2">
      <c r="A1366" t="s">
        <v>1643</v>
      </c>
      <c r="B1366" t="s">
        <v>1644</v>
      </c>
      <c r="C1366" s="5">
        <v>10.538507876864401</v>
      </c>
      <c r="D1366" s="5">
        <v>16.754359671936498</v>
      </c>
      <c r="E1366" s="5">
        <f t="shared" si="21"/>
        <v>0.62900093368034649</v>
      </c>
      <c r="K1366" s="2"/>
      <c r="L1366" s="3"/>
    </row>
    <row r="1367" spans="1:12" x14ac:dyDescent="0.2">
      <c r="A1367" t="s">
        <v>1645</v>
      </c>
      <c r="B1367" t="s">
        <v>9</v>
      </c>
      <c r="C1367" s="5">
        <v>47.423285445890102</v>
      </c>
      <c r="D1367" s="5">
        <v>80.181578429981997</v>
      </c>
      <c r="E1367" s="5">
        <f t="shared" si="21"/>
        <v>0.59144863913226842</v>
      </c>
      <c r="K1367" s="2"/>
      <c r="L1367" s="3"/>
    </row>
    <row r="1368" spans="1:12" x14ac:dyDescent="0.2">
      <c r="A1368" t="s">
        <v>1646</v>
      </c>
      <c r="B1368" t="s">
        <v>116</v>
      </c>
      <c r="C1368" s="5">
        <v>13.700060239923801</v>
      </c>
      <c r="D1368" s="5">
        <v>23.934799531337902</v>
      </c>
      <c r="E1368" s="5">
        <f t="shared" si="21"/>
        <v>0.57239084964911746</v>
      </c>
      <c r="K1368" s="2"/>
      <c r="L1368" s="3"/>
    </row>
    <row r="1369" spans="1:12" x14ac:dyDescent="0.2">
      <c r="A1369" t="s">
        <v>1647</v>
      </c>
      <c r="B1369" t="s">
        <v>1648</v>
      </c>
      <c r="C1369" s="5">
        <v>12.646209452237301</v>
      </c>
      <c r="D1369" s="5">
        <v>22.738059554770999</v>
      </c>
      <c r="E1369" s="5">
        <f t="shared" si="21"/>
        <v>0.55616924662262213</v>
      </c>
      <c r="K1369" s="2"/>
      <c r="L1369" s="3"/>
    </row>
    <row r="1370" spans="1:12" x14ac:dyDescent="0.2">
      <c r="A1370" t="s">
        <v>1649</v>
      </c>
      <c r="B1370" t="s">
        <v>1650</v>
      </c>
      <c r="C1370" s="5">
        <v>107.49278034401701</v>
      </c>
      <c r="D1370" s="5">
        <v>196.26535615697</v>
      </c>
      <c r="E1370" s="5">
        <f t="shared" si="21"/>
        <v>0.54769105688752295</v>
      </c>
      <c r="K1370" s="2"/>
      <c r="L1370" s="3"/>
    </row>
    <row r="1371" spans="1:12" x14ac:dyDescent="0.2">
      <c r="A1371" t="s">
        <v>1651</v>
      </c>
      <c r="B1371" t="s">
        <v>1652</v>
      </c>
      <c r="C1371" s="5">
        <v>168.61612602983101</v>
      </c>
      <c r="D1371" s="5">
        <v>313.545873860526</v>
      </c>
      <c r="E1371" s="5">
        <f t="shared" si="21"/>
        <v>0.53777179062747349</v>
      </c>
      <c r="K1371" s="2"/>
      <c r="L1371" s="3"/>
    </row>
    <row r="1372" spans="1:12" x14ac:dyDescent="0.2">
      <c r="A1372" t="s">
        <v>1653</v>
      </c>
      <c r="B1372" t="s">
        <v>9</v>
      </c>
      <c r="C1372" s="5">
        <v>35.830926781339201</v>
      </c>
      <c r="D1372" s="5">
        <v>69.410918640879899</v>
      </c>
      <c r="E1372" s="5">
        <f t="shared" si="21"/>
        <v>0.5162145593652524</v>
      </c>
      <c r="K1372" s="2"/>
      <c r="L1372" s="3"/>
    </row>
    <row r="1373" spans="1:12" x14ac:dyDescent="0.2">
      <c r="A1373" t="s">
        <v>1654</v>
      </c>
      <c r="B1373" t="s">
        <v>9</v>
      </c>
      <c r="C1373" s="5">
        <v>20.023164966042501</v>
      </c>
      <c r="D1373" s="5">
        <v>40.6891592032744</v>
      </c>
      <c r="E1373" s="5">
        <f t="shared" si="21"/>
        <v>0.49210073046756803</v>
      </c>
      <c r="K1373" s="2"/>
      <c r="L1373" s="3"/>
    </row>
    <row r="1374" spans="1:12" x14ac:dyDescent="0.2">
      <c r="A1374" t="s">
        <v>1655</v>
      </c>
      <c r="B1374" t="s">
        <v>1656</v>
      </c>
      <c r="C1374" s="5">
        <v>12.646209452237301</v>
      </c>
      <c r="D1374" s="5">
        <v>27.5250194610385</v>
      </c>
      <c r="E1374" s="5">
        <f t="shared" si="21"/>
        <v>0.45944416025347173</v>
      </c>
      <c r="K1374" s="2"/>
      <c r="L1374" s="3"/>
    </row>
    <row r="1375" spans="1:12" x14ac:dyDescent="0.2">
      <c r="A1375" t="s">
        <v>1657</v>
      </c>
      <c r="B1375" t="s">
        <v>9</v>
      </c>
      <c r="C1375" s="5">
        <v>14.753911027610201</v>
      </c>
      <c r="D1375" s="5">
        <v>39.492419226707497</v>
      </c>
      <c r="E1375" s="5">
        <f t="shared" si="21"/>
        <v>0.37358843333741854</v>
      </c>
      <c r="K1375" s="2"/>
      <c r="L1375" s="3"/>
    </row>
    <row r="1376" spans="1:12" x14ac:dyDescent="0.2">
      <c r="K1376" s="2"/>
      <c r="L1376" s="3"/>
    </row>
    <row r="1377" spans="11:12" x14ac:dyDescent="0.2">
      <c r="K1377" s="2"/>
      <c r="L1377" s="3"/>
    </row>
    <row r="1378" spans="11:12" x14ac:dyDescent="0.2">
      <c r="K1378" s="2"/>
      <c r="L1378" s="3"/>
    </row>
    <row r="1379" spans="11:12" x14ac:dyDescent="0.2">
      <c r="K1379" s="2"/>
      <c r="L1379" s="3"/>
    </row>
    <row r="1380" spans="11:12" x14ac:dyDescent="0.2">
      <c r="K1380" s="2"/>
      <c r="L1380" s="3"/>
    </row>
    <row r="1381" spans="11:12" x14ac:dyDescent="0.2">
      <c r="K1381" s="2"/>
      <c r="L1381" s="3"/>
    </row>
    <row r="1382" spans="11:12" x14ac:dyDescent="0.2">
      <c r="K1382" s="2"/>
      <c r="L1382" s="3"/>
    </row>
    <row r="1383" spans="11:12" x14ac:dyDescent="0.2">
      <c r="K1383" s="2"/>
      <c r="L1383" s="3"/>
    </row>
    <row r="1384" spans="11:12" x14ac:dyDescent="0.2">
      <c r="K1384" s="2"/>
      <c r="L1384" s="3"/>
    </row>
    <row r="1385" spans="11:12" x14ac:dyDescent="0.2">
      <c r="K1385" s="2"/>
      <c r="L1385" s="3"/>
    </row>
    <row r="1386" spans="11:12" x14ac:dyDescent="0.2">
      <c r="K1386" s="2"/>
      <c r="L1386" s="3"/>
    </row>
    <row r="1387" spans="11:12" x14ac:dyDescent="0.2">
      <c r="K1387" s="2"/>
      <c r="L1387" s="3"/>
    </row>
    <row r="1388" spans="11:12" x14ac:dyDescent="0.2">
      <c r="K1388" s="2"/>
      <c r="L1388" s="3"/>
    </row>
    <row r="1389" spans="11:12" x14ac:dyDescent="0.2">
      <c r="K1389" s="2"/>
      <c r="L1389" s="3"/>
    </row>
    <row r="1390" spans="11:12" x14ac:dyDescent="0.2">
      <c r="K1390" s="2"/>
      <c r="L1390" s="3"/>
    </row>
    <row r="1391" spans="11:12" x14ac:dyDescent="0.2">
      <c r="K1391" s="2"/>
      <c r="L1391" s="3"/>
    </row>
    <row r="1392" spans="11:12" x14ac:dyDescent="0.2">
      <c r="K1392" s="2"/>
      <c r="L1392" s="3"/>
    </row>
    <row r="1393" spans="11:12" x14ac:dyDescent="0.2">
      <c r="K1393" s="2"/>
      <c r="L1393" s="3"/>
    </row>
    <row r="1394" spans="11:12" x14ac:dyDescent="0.2">
      <c r="K1394" s="2"/>
      <c r="L1394" s="3"/>
    </row>
    <row r="1395" spans="11:12" x14ac:dyDescent="0.2">
      <c r="K1395" s="2"/>
      <c r="L1395" s="3"/>
    </row>
    <row r="1396" spans="11:12" x14ac:dyDescent="0.2">
      <c r="K1396" s="2"/>
      <c r="L1396" s="3"/>
    </row>
    <row r="1397" spans="11:12" x14ac:dyDescent="0.2">
      <c r="K1397" s="2"/>
      <c r="L1397" s="3"/>
    </row>
    <row r="1398" spans="11:12" x14ac:dyDescent="0.2">
      <c r="K1398" s="2"/>
      <c r="L1398" s="3"/>
    </row>
  </sheetData>
  <sortState xmlns:xlrd2="http://schemas.microsoft.com/office/spreadsheetml/2017/richdata2" ref="A4:E1400">
    <sortCondition descending="1" ref="E4:E1400"/>
  </sortState>
  <mergeCells count="5">
    <mergeCell ref="A2:A3"/>
    <mergeCell ref="B2:B3"/>
    <mergeCell ref="C2:D2"/>
    <mergeCell ref="E2:E3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CCB39-C49B-1147-8DF5-D81CCA985D1A}">
  <dimension ref="A1:L1453"/>
  <sheetViews>
    <sheetView workbookViewId="0">
      <selection activeCell="A2" sqref="A2:A3"/>
    </sheetView>
  </sheetViews>
  <sheetFormatPr baseColWidth="10" defaultColWidth="11" defaultRowHeight="16" x14ac:dyDescent="0.2"/>
  <cols>
    <col min="3" max="5" width="10.83203125" style="5"/>
    <col min="6" max="6" width="15" customWidth="1"/>
    <col min="11" max="11" width="29.5" style="2" bestFit="1" customWidth="1"/>
    <col min="12" max="12" width="29.5" style="3" bestFit="1" customWidth="1"/>
  </cols>
  <sheetData>
    <row r="1" spans="1:10" x14ac:dyDescent="0.2">
      <c r="A1" s="13" t="s">
        <v>1715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">
      <c r="A2" s="7" t="s">
        <v>0</v>
      </c>
      <c r="B2" s="7" t="s">
        <v>1</v>
      </c>
      <c r="C2" s="9" t="s">
        <v>2</v>
      </c>
      <c r="D2" s="9"/>
      <c r="E2" s="10" t="s">
        <v>3</v>
      </c>
      <c r="F2" s="10" t="s">
        <v>1658</v>
      </c>
    </row>
    <row r="3" spans="1:10" ht="17" thickBot="1" x14ac:dyDescent="0.25">
      <c r="A3" s="8"/>
      <c r="B3" s="8"/>
      <c r="C3" s="4" t="s">
        <v>4</v>
      </c>
      <c r="D3" s="4" t="s">
        <v>5</v>
      </c>
      <c r="E3" s="11"/>
      <c r="F3" s="11"/>
    </row>
    <row r="4" spans="1:10" x14ac:dyDescent="0.2">
      <c r="A4" s="1" t="s">
        <v>654</v>
      </c>
      <c r="B4" s="1" t="s">
        <v>655</v>
      </c>
      <c r="C4" s="1">
        <v>1395.5605811380699</v>
      </c>
      <c r="D4" s="1">
        <v>29.1031100184133</v>
      </c>
      <c r="E4" s="1">
        <v>47.952283458884985</v>
      </c>
      <c r="F4" s="1">
        <v>46.709760555644245</v>
      </c>
      <c r="G4" t="s">
        <v>1716</v>
      </c>
    </row>
    <row r="5" spans="1:10" x14ac:dyDescent="0.2">
      <c r="A5" s="1" t="s">
        <v>725</v>
      </c>
      <c r="B5" s="1" t="s">
        <v>726</v>
      </c>
      <c r="C5" s="1">
        <v>438.46158294284299</v>
      </c>
      <c r="D5" s="1">
        <v>14.5515550092066</v>
      </c>
      <c r="E5" s="1">
        <v>30.131596428384007</v>
      </c>
      <c r="F5" s="1">
        <v>29.608497703224085</v>
      </c>
    </row>
    <row r="6" spans="1:10" x14ac:dyDescent="0.2">
      <c r="A6" t="s">
        <v>15</v>
      </c>
      <c r="B6" t="s">
        <v>9</v>
      </c>
      <c r="C6">
        <v>1594.74741453211</v>
      </c>
      <c r="D6">
        <v>81.072949337008595</v>
      </c>
      <c r="E6">
        <v>19.670524232478261</v>
      </c>
      <c r="F6">
        <v>6.5946612523823669</v>
      </c>
    </row>
    <row r="7" spans="1:10" x14ac:dyDescent="0.2">
      <c r="A7" t="s">
        <v>12</v>
      </c>
      <c r="B7" t="s">
        <v>9</v>
      </c>
      <c r="C7">
        <v>995.93416697017199</v>
      </c>
      <c r="D7">
        <v>70.678981473289497</v>
      </c>
      <c r="E7">
        <v>14.090952447391286</v>
      </c>
      <c r="F7">
        <v>4.1975797513924364</v>
      </c>
    </row>
    <row r="8" spans="1:10" x14ac:dyDescent="0.2">
      <c r="A8" t="s">
        <v>14</v>
      </c>
      <c r="B8" t="s">
        <v>9</v>
      </c>
      <c r="C8">
        <v>422.17586700496599</v>
      </c>
      <c r="D8">
        <v>31.181903591157099</v>
      </c>
      <c r="E8">
        <v>13.539130661820504</v>
      </c>
      <c r="F8">
        <v>4.5319864880623069</v>
      </c>
    </row>
    <row r="9" spans="1:10" x14ac:dyDescent="0.2">
      <c r="A9" t="s">
        <v>1050</v>
      </c>
      <c r="B9" t="s">
        <v>9</v>
      </c>
      <c r="C9">
        <v>209.208812432728</v>
      </c>
      <c r="D9">
        <v>16.6303485819504</v>
      </c>
      <c r="E9">
        <v>12.579941508850325</v>
      </c>
      <c r="F9">
        <v>12.876282324357531</v>
      </c>
    </row>
    <row r="10" spans="1:10" x14ac:dyDescent="0.2">
      <c r="A10" t="s">
        <v>16</v>
      </c>
      <c r="B10" t="s">
        <v>9</v>
      </c>
      <c r="C10">
        <v>1173.82429490698</v>
      </c>
      <c r="D10">
        <v>94.585107559843394</v>
      </c>
      <c r="E10">
        <v>12.410244331162904</v>
      </c>
      <c r="F10">
        <v>4.2322940334086931</v>
      </c>
    </row>
    <row r="11" spans="1:10" x14ac:dyDescent="0.2">
      <c r="A11" t="s">
        <v>17</v>
      </c>
      <c r="B11" t="s">
        <v>9</v>
      </c>
      <c r="C11">
        <v>2020.6815236765799</v>
      </c>
      <c r="D11">
        <v>176.69745368322299</v>
      </c>
      <c r="E11">
        <v>11.435827067996051</v>
      </c>
      <c r="F11">
        <v>4.3343197417757855</v>
      </c>
    </row>
    <row r="12" spans="1:10" x14ac:dyDescent="0.2">
      <c r="A12" t="s">
        <v>33</v>
      </c>
      <c r="B12" t="s">
        <v>9</v>
      </c>
      <c r="C12">
        <v>2994.0662378096999</v>
      </c>
      <c r="D12">
        <v>320.134210202546</v>
      </c>
      <c r="E12">
        <v>9.3525344758230666</v>
      </c>
      <c r="F12">
        <v>4.9473178457820675</v>
      </c>
    </row>
    <row r="13" spans="1:10" x14ac:dyDescent="0.2">
      <c r="A13" t="s">
        <v>1369</v>
      </c>
      <c r="B13" t="s">
        <v>9</v>
      </c>
      <c r="C13">
        <v>225.494528370605</v>
      </c>
      <c r="D13">
        <v>27.024316445669498</v>
      </c>
      <c r="E13">
        <v>8.3441343955524641</v>
      </c>
      <c r="F13">
        <v>9.0242821557097948</v>
      </c>
    </row>
    <row r="14" spans="1:10" x14ac:dyDescent="0.2">
      <c r="A14" t="s">
        <v>37</v>
      </c>
      <c r="B14" t="s">
        <v>9</v>
      </c>
      <c r="C14">
        <v>903.23086086225601</v>
      </c>
      <c r="D14">
        <v>111.215456141793</v>
      </c>
      <c r="E14">
        <v>8.1214508504167906</v>
      </c>
      <c r="F14">
        <v>4.4695381258814999</v>
      </c>
    </row>
    <row r="15" spans="1:10" x14ac:dyDescent="0.2">
      <c r="A15" t="s">
        <v>181</v>
      </c>
      <c r="B15" t="s">
        <v>9</v>
      </c>
      <c r="C15">
        <v>268.08793928505202</v>
      </c>
      <c r="D15">
        <v>33.2606971639009</v>
      </c>
      <c r="E15">
        <v>8.0602020445926801</v>
      </c>
      <c r="F15">
        <v>7.0472354661041505</v>
      </c>
    </row>
    <row r="16" spans="1:10" x14ac:dyDescent="0.2">
      <c r="A16" t="s">
        <v>38</v>
      </c>
      <c r="B16" t="s">
        <v>9</v>
      </c>
      <c r="C16">
        <v>3535.2531058991499</v>
      </c>
      <c r="D16">
        <v>454.21639564452198</v>
      </c>
      <c r="E16">
        <v>7.7831913154141255</v>
      </c>
      <c r="F16">
        <v>4.3117699677612178</v>
      </c>
    </row>
    <row r="17" spans="1:6" x14ac:dyDescent="0.2">
      <c r="A17" t="s">
        <v>71</v>
      </c>
      <c r="B17" t="s">
        <v>72</v>
      </c>
      <c r="C17">
        <v>372.065971811498</v>
      </c>
      <c r="D17">
        <v>48.851648959479498</v>
      </c>
      <c r="E17">
        <v>7.6162418206212843</v>
      </c>
      <c r="F17">
        <v>5.3520485267530207</v>
      </c>
    </row>
    <row r="18" spans="1:6" x14ac:dyDescent="0.2">
      <c r="A18" t="s">
        <v>1266</v>
      </c>
      <c r="B18" t="s">
        <v>1267</v>
      </c>
      <c r="C18">
        <v>1230.19792699963</v>
      </c>
      <c r="D18">
        <v>165.264089033132</v>
      </c>
      <c r="E18">
        <v>7.4438308660812638</v>
      </c>
      <c r="F18">
        <v>7.8735229785677214</v>
      </c>
    </row>
    <row r="19" spans="1:6" x14ac:dyDescent="0.2">
      <c r="A19" t="s">
        <v>31</v>
      </c>
      <c r="B19" t="s">
        <v>32</v>
      </c>
      <c r="C19">
        <v>4095.2311846861498</v>
      </c>
      <c r="D19">
        <v>581.022803581895</v>
      </c>
      <c r="E19">
        <v>7.048314041101019</v>
      </c>
      <c r="F19">
        <v>3.6630995066026633</v>
      </c>
    </row>
    <row r="20" spans="1:6" x14ac:dyDescent="0.2">
      <c r="A20" t="s">
        <v>1409</v>
      </c>
      <c r="B20" t="s">
        <v>9</v>
      </c>
      <c r="C20">
        <v>383.34069823002801</v>
      </c>
      <c r="D20">
        <v>57.166823250454797</v>
      </c>
      <c r="E20">
        <v>6.7056498233348707</v>
      </c>
      <c r="F20">
        <v>7.3253998705207319</v>
      </c>
    </row>
    <row r="21" spans="1:6" x14ac:dyDescent="0.2">
      <c r="A21" t="s">
        <v>87</v>
      </c>
      <c r="B21" t="s">
        <v>9</v>
      </c>
      <c r="C21">
        <v>85.186821828895205</v>
      </c>
      <c r="D21">
        <v>13.512158222834699</v>
      </c>
      <c r="E21">
        <v>6.3044570988618842</v>
      </c>
      <c r="F21">
        <v>4.8178693789791378</v>
      </c>
    </row>
    <row r="22" spans="1:6" x14ac:dyDescent="0.2">
      <c r="A22" t="s">
        <v>1457</v>
      </c>
      <c r="B22" t="s">
        <v>9</v>
      </c>
      <c r="C22">
        <v>63.890116371671397</v>
      </c>
      <c r="D22">
        <v>10.393967863719</v>
      </c>
      <c r="E22">
        <v>6.1468456713903361</v>
      </c>
      <c r="F22">
        <v>6.8378275076978294</v>
      </c>
    </row>
    <row r="23" spans="1:6" x14ac:dyDescent="0.2">
      <c r="A23" t="s">
        <v>13</v>
      </c>
      <c r="B23" t="s">
        <v>9</v>
      </c>
      <c r="C23">
        <v>286.879149982603</v>
      </c>
      <c r="D23">
        <v>46.772855386735699</v>
      </c>
      <c r="E23">
        <v>6.1334538507554743</v>
      </c>
      <c r="F23">
        <v>1.961992862210076</v>
      </c>
    </row>
    <row r="24" spans="1:6" x14ac:dyDescent="0.2">
      <c r="A24" t="s">
        <v>20</v>
      </c>
      <c r="B24" t="s">
        <v>21</v>
      </c>
      <c r="C24">
        <v>305.67036068015301</v>
      </c>
      <c r="D24">
        <v>50.930442532223303</v>
      </c>
      <c r="E24">
        <v>6.0017220641025784</v>
      </c>
      <c r="F24">
        <v>2.5600441084367525</v>
      </c>
    </row>
    <row r="25" spans="1:6" x14ac:dyDescent="0.2">
      <c r="A25" t="s">
        <v>60</v>
      </c>
      <c r="B25" t="s">
        <v>61</v>
      </c>
      <c r="C25">
        <v>73.912095410364898</v>
      </c>
      <c r="D25">
        <v>12.4727614364628</v>
      </c>
      <c r="E25">
        <v>5.9258806309155165</v>
      </c>
      <c r="F25">
        <v>4.0012393380935913</v>
      </c>
    </row>
    <row r="26" spans="1:6" x14ac:dyDescent="0.2">
      <c r="A26" t="s">
        <v>28</v>
      </c>
      <c r="B26" t="s">
        <v>9</v>
      </c>
      <c r="C26">
        <v>2155.9782406989498</v>
      </c>
      <c r="D26">
        <v>378.34043023937301</v>
      </c>
      <c r="E26">
        <v>5.6985140058515009</v>
      </c>
      <c r="F26">
        <v>2.8296556347957718</v>
      </c>
    </row>
    <row r="27" spans="1:6" x14ac:dyDescent="0.2">
      <c r="A27" t="s">
        <v>8</v>
      </c>
      <c r="B27" t="s">
        <v>9</v>
      </c>
      <c r="C27">
        <v>945.82427177670399</v>
      </c>
      <c r="D27">
        <v>177.736850469595</v>
      </c>
      <c r="E27">
        <v>5.3214866206853584</v>
      </c>
      <c r="F27">
        <v>0.74928508553309092</v>
      </c>
    </row>
    <row r="28" spans="1:6" x14ac:dyDescent="0.2">
      <c r="A28" t="s">
        <v>76</v>
      </c>
      <c r="B28" t="s">
        <v>9</v>
      </c>
      <c r="C28">
        <v>1439.4067394323599</v>
      </c>
      <c r="D28">
        <v>285.83411625227399</v>
      </c>
      <c r="E28">
        <v>5.0358115339946181</v>
      </c>
      <c r="F28">
        <v>3.5771497182815</v>
      </c>
    </row>
    <row r="29" spans="1:6" x14ac:dyDescent="0.2">
      <c r="A29" t="s">
        <v>153</v>
      </c>
      <c r="B29" t="s">
        <v>9</v>
      </c>
      <c r="C29">
        <v>1449.4287184710499</v>
      </c>
      <c r="D29">
        <v>287.91290982501698</v>
      </c>
      <c r="E29">
        <v>5.0342609483956799</v>
      </c>
      <c r="F29">
        <v>4.3054739144491085</v>
      </c>
    </row>
    <row r="30" spans="1:6" x14ac:dyDescent="0.2">
      <c r="A30" t="s">
        <v>18</v>
      </c>
      <c r="B30" t="s">
        <v>19</v>
      </c>
      <c r="C30">
        <v>114.000011565139</v>
      </c>
      <c r="D30">
        <v>22.866729300181898</v>
      </c>
      <c r="E30">
        <v>4.985409590878052</v>
      </c>
      <c r="F30">
        <v>1.897492054785795</v>
      </c>
    </row>
    <row r="31" spans="1:6" x14ac:dyDescent="0.2">
      <c r="A31" t="s">
        <v>79</v>
      </c>
      <c r="B31" t="s">
        <v>9</v>
      </c>
      <c r="C31">
        <v>943.31877701703104</v>
      </c>
      <c r="D31">
        <v>206.83996048800901</v>
      </c>
      <c r="E31">
        <v>4.5606215297634298</v>
      </c>
      <c r="F31">
        <v>3.3252100233959831</v>
      </c>
    </row>
    <row r="32" spans="1:6" x14ac:dyDescent="0.2">
      <c r="A32" t="s">
        <v>46</v>
      </c>
      <c r="B32" t="s">
        <v>9</v>
      </c>
      <c r="C32">
        <v>319.450581858357</v>
      </c>
      <c r="D32">
        <v>70.678981473289497</v>
      </c>
      <c r="E32">
        <v>4.5197394642575812</v>
      </c>
      <c r="F32">
        <v>2.6212159006177607</v>
      </c>
    </row>
    <row r="33" spans="1:6" x14ac:dyDescent="0.2">
      <c r="A33" t="s">
        <v>27</v>
      </c>
      <c r="B33" t="s">
        <v>9</v>
      </c>
      <c r="C33">
        <v>1275.29683267375</v>
      </c>
      <c r="D33">
        <v>295.18868732962102</v>
      </c>
      <c r="E33">
        <v>4.320276783675304</v>
      </c>
      <c r="F33">
        <v>2.0690745734599463</v>
      </c>
    </row>
    <row r="34" spans="1:6" x14ac:dyDescent="0.2">
      <c r="A34" s="1" t="s">
        <v>6</v>
      </c>
      <c r="B34" s="1" t="s">
        <v>7</v>
      </c>
      <c r="C34" s="1">
        <v>1555.91224575717</v>
      </c>
      <c r="D34" s="1">
        <v>365.86766880290998</v>
      </c>
      <c r="E34" s="1">
        <v>4.2526639504605352</v>
      </c>
      <c r="F34" s="1">
        <v>0.57152634307415862</v>
      </c>
    </row>
    <row r="35" spans="1:6" x14ac:dyDescent="0.2">
      <c r="A35" t="s">
        <v>872</v>
      </c>
      <c r="B35" t="s">
        <v>9</v>
      </c>
      <c r="C35">
        <v>56.373632092651199</v>
      </c>
      <c r="D35">
        <v>13.512158222834699</v>
      </c>
      <c r="E35">
        <v>4.1720671977762445</v>
      </c>
      <c r="F35">
        <v>4.1720468622852414</v>
      </c>
    </row>
    <row r="36" spans="1:6" x14ac:dyDescent="0.2">
      <c r="A36" t="s">
        <v>1081</v>
      </c>
      <c r="B36" t="s">
        <v>9</v>
      </c>
      <c r="C36">
        <v>195.42859125452401</v>
      </c>
      <c r="D36">
        <v>47.812252173107602</v>
      </c>
      <c r="E36">
        <v>4.0874165589807632</v>
      </c>
      <c r="F36">
        <v>4.1995608698527569</v>
      </c>
    </row>
    <row r="37" spans="1:6" x14ac:dyDescent="0.2">
      <c r="A37" t="s">
        <v>189</v>
      </c>
      <c r="B37" t="s">
        <v>190</v>
      </c>
      <c r="C37">
        <v>1964.3078915839301</v>
      </c>
      <c r="D37">
        <v>493.71347352665498</v>
      </c>
      <c r="E37">
        <v>3.9786394273436403</v>
      </c>
      <c r="F37">
        <v>3.4942668845151768</v>
      </c>
    </row>
    <row r="38" spans="1:6" x14ac:dyDescent="0.2">
      <c r="A38" t="s">
        <v>88</v>
      </c>
      <c r="B38" t="s">
        <v>9</v>
      </c>
      <c r="C38">
        <v>429.692351283986</v>
      </c>
      <c r="D38">
        <v>109.13666256905</v>
      </c>
      <c r="E38">
        <v>3.9371952666421577</v>
      </c>
      <c r="F38">
        <v>3.0101987249692721</v>
      </c>
    </row>
    <row r="39" spans="1:6" x14ac:dyDescent="0.2">
      <c r="A39" t="s">
        <v>920</v>
      </c>
      <c r="B39" t="s">
        <v>9</v>
      </c>
      <c r="C39">
        <v>333.23080303656002</v>
      </c>
      <c r="D39">
        <v>87.309330055239997</v>
      </c>
      <c r="E39">
        <v>3.8166688809286162</v>
      </c>
      <c r="F39">
        <v>3.8430389866072829</v>
      </c>
    </row>
    <row r="40" spans="1:6" x14ac:dyDescent="0.2">
      <c r="A40" t="s">
        <v>210</v>
      </c>
      <c r="B40" t="s">
        <v>211</v>
      </c>
      <c r="C40">
        <v>861.89019732764496</v>
      </c>
      <c r="D40">
        <v>240.10065765191001</v>
      </c>
      <c r="E40">
        <v>3.589703609130404</v>
      </c>
      <c r="F40">
        <v>3.1790973478441189</v>
      </c>
    </row>
    <row r="41" spans="1:6" x14ac:dyDescent="0.2">
      <c r="A41" t="s">
        <v>185</v>
      </c>
      <c r="B41" t="s">
        <v>9</v>
      </c>
      <c r="C41">
        <v>1128.7253892328599</v>
      </c>
      <c r="D41">
        <v>314.93722627068701</v>
      </c>
      <c r="E41">
        <v>3.5839694233628832</v>
      </c>
      <c r="F41">
        <v>3.1379281044131813</v>
      </c>
    </row>
    <row r="42" spans="1:6" x14ac:dyDescent="0.2">
      <c r="A42" t="s">
        <v>1073</v>
      </c>
      <c r="B42" t="s">
        <v>9</v>
      </c>
      <c r="C42">
        <v>2584.4178446031001</v>
      </c>
      <c r="D42">
        <v>725.49895688759</v>
      </c>
      <c r="E42">
        <v>3.5622626608456089</v>
      </c>
      <c r="F42">
        <v>3.6567656224995311</v>
      </c>
    </row>
    <row r="43" spans="1:6" x14ac:dyDescent="0.2">
      <c r="A43" t="s">
        <v>1640</v>
      </c>
      <c r="B43" t="s">
        <v>9</v>
      </c>
      <c r="C43">
        <v>80.175832309548397</v>
      </c>
      <c r="D43">
        <v>22.866729300181898</v>
      </c>
      <c r="E43">
        <v>3.5062221298483043</v>
      </c>
      <c r="F43">
        <v>5.3944565238119493</v>
      </c>
    </row>
    <row r="44" spans="1:6" x14ac:dyDescent="0.2">
      <c r="A44" t="s">
        <v>56</v>
      </c>
      <c r="B44" t="s">
        <v>9</v>
      </c>
      <c r="C44">
        <v>398.37366678806802</v>
      </c>
      <c r="D44">
        <v>114.333646500909</v>
      </c>
      <c r="E44">
        <v>3.4843082415367621</v>
      </c>
      <c r="F44">
        <v>2.1631990651916166</v>
      </c>
    </row>
    <row r="45" spans="1:6" x14ac:dyDescent="0.2">
      <c r="A45" t="s">
        <v>1561</v>
      </c>
      <c r="B45" t="s">
        <v>9</v>
      </c>
      <c r="C45">
        <v>1257.75836935604</v>
      </c>
      <c r="D45">
        <v>387.69500131671998</v>
      </c>
      <c r="E45">
        <v>3.2441954760426186</v>
      </c>
      <c r="F45">
        <v>3.9232936538705347</v>
      </c>
    </row>
    <row r="46" spans="1:6" x14ac:dyDescent="0.2">
      <c r="A46" t="s">
        <v>1548</v>
      </c>
      <c r="B46" t="s">
        <v>9</v>
      </c>
      <c r="C46">
        <v>1284.06606433261</v>
      </c>
      <c r="D46">
        <v>400.16776275318301</v>
      </c>
      <c r="E46">
        <v>3.2088193599058132</v>
      </c>
      <c r="F46">
        <v>3.827680985862326</v>
      </c>
    </row>
    <row r="47" spans="1:6" x14ac:dyDescent="0.2">
      <c r="A47" t="s">
        <v>1589</v>
      </c>
      <c r="B47" t="s">
        <v>1590</v>
      </c>
      <c r="C47">
        <v>36.329674015264096</v>
      </c>
      <c r="D47">
        <v>11.433364650090899</v>
      </c>
      <c r="E47">
        <v>3.1775138051750376</v>
      </c>
      <c r="F47">
        <v>3.969180101486363</v>
      </c>
    </row>
    <row r="48" spans="1:6" x14ac:dyDescent="0.2">
      <c r="A48" t="s">
        <v>1553</v>
      </c>
      <c r="B48" t="s">
        <v>9</v>
      </c>
      <c r="C48">
        <v>1463.2089396492499</v>
      </c>
      <c r="D48">
        <v>466.68915708098501</v>
      </c>
      <c r="E48">
        <v>3.1352966261338229</v>
      </c>
      <c r="F48">
        <v>3.7648759492164401</v>
      </c>
    </row>
    <row r="49" spans="1:6" x14ac:dyDescent="0.2">
      <c r="A49" t="s">
        <v>1560</v>
      </c>
      <c r="B49" t="s">
        <v>9</v>
      </c>
      <c r="C49">
        <v>1177.58253704649</v>
      </c>
      <c r="D49">
        <v>390.81319167583598</v>
      </c>
      <c r="E49">
        <v>3.0131596428383816</v>
      </c>
      <c r="F49">
        <v>3.6418485771354492</v>
      </c>
    </row>
    <row r="50" spans="1:6" x14ac:dyDescent="0.2">
      <c r="A50" t="s">
        <v>1327</v>
      </c>
      <c r="B50" t="s">
        <v>1328</v>
      </c>
      <c r="C50">
        <v>3205.7805450021001</v>
      </c>
      <c r="D50">
        <v>1117.3515453497901</v>
      </c>
      <c r="E50">
        <v>2.8690885678226912</v>
      </c>
      <c r="F50">
        <v>3.0747916144779697</v>
      </c>
    </row>
    <row r="51" spans="1:6" x14ac:dyDescent="0.2">
      <c r="A51" s="1" t="s">
        <v>404</v>
      </c>
      <c r="B51" s="1" t="s">
        <v>405</v>
      </c>
      <c r="C51" s="1">
        <v>1003.4506512491899</v>
      </c>
      <c r="D51" s="1">
        <v>351.31611379370401</v>
      </c>
      <c r="E51" s="1">
        <v>2.8562613892467943</v>
      </c>
      <c r="F51" s="1">
        <v>2.6773716823330598</v>
      </c>
    </row>
    <row r="52" spans="1:6" x14ac:dyDescent="0.2">
      <c r="A52" t="s">
        <v>209</v>
      </c>
      <c r="B52" t="s">
        <v>9</v>
      </c>
      <c r="C52">
        <v>735.36271196413895</v>
      </c>
      <c r="D52">
        <v>262.967386952092</v>
      </c>
      <c r="E52">
        <v>2.7964027041045552</v>
      </c>
      <c r="F52">
        <v>2.4710846007148128</v>
      </c>
    </row>
    <row r="53" spans="1:6" x14ac:dyDescent="0.2">
      <c r="A53" t="s">
        <v>341</v>
      </c>
      <c r="B53" t="s">
        <v>342</v>
      </c>
      <c r="C53">
        <v>2685.8903823698702</v>
      </c>
      <c r="D53">
        <v>967.67840811224301</v>
      </c>
      <c r="E53">
        <v>2.775602266056068</v>
      </c>
      <c r="F53">
        <v>2.5712572793555593</v>
      </c>
    </row>
    <row r="54" spans="1:6" x14ac:dyDescent="0.2">
      <c r="A54" t="s">
        <v>1584</v>
      </c>
      <c r="B54" t="s">
        <v>9</v>
      </c>
      <c r="C54">
        <v>1448.1759710912099</v>
      </c>
      <c r="D54">
        <v>523.85598033144004</v>
      </c>
      <c r="E54">
        <v>2.7644544024771065</v>
      </c>
      <c r="F54">
        <v>3.4348811645183641</v>
      </c>
    </row>
    <row r="55" spans="1:6" x14ac:dyDescent="0.2">
      <c r="A55" t="s">
        <v>1421</v>
      </c>
      <c r="B55" t="s">
        <v>9</v>
      </c>
      <c r="C55">
        <v>1015.97812504755</v>
      </c>
      <c r="D55">
        <v>379.37982702574499</v>
      </c>
      <c r="E55">
        <v>2.6779972277719577</v>
      </c>
      <c r="F55">
        <v>2.9340376148803031</v>
      </c>
    </row>
    <row r="56" spans="1:6" x14ac:dyDescent="0.2">
      <c r="A56" t="s">
        <v>1519</v>
      </c>
      <c r="B56" t="s">
        <v>9</v>
      </c>
      <c r="C56">
        <v>2411.53870618563</v>
      </c>
      <c r="D56">
        <v>902.19641057081299</v>
      </c>
      <c r="E56">
        <v>2.6729641992921112</v>
      </c>
      <c r="F56">
        <v>3.0789090733164013</v>
      </c>
    </row>
    <row r="57" spans="1:6" x14ac:dyDescent="0.2">
      <c r="A57" t="s">
        <v>55</v>
      </c>
      <c r="B57" t="s">
        <v>9</v>
      </c>
      <c r="C57">
        <v>93.956053487752001</v>
      </c>
      <c r="D57">
        <v>35.339490736644699</v>
      </c>
      <c r="E57">
        <v>2.6586702730926972</v>
      </c>
      <c r="F57">
        <v>1.6319747141685041</v>
      </c>
    </row>
    <row r="58" spans="1:6" x14ac:dyDescent="0.2">
      <c r="A58" t="s">
        <v>537</v>
      </c>
      <c r="B58" t="s">
        <v>9</v>
      </c>
      <c r="C58">
        <v>2115.8903245441702</v>
      </c>
      <c r="D58">
        <v>800.33552550636705</v>
      </c>
      <c r="E58">
        <v>2.6437540970150741</v>
      </c>
      <c r="F58">
        <v>2.5345329247152719</v>
      </c>
    </row>
    <row r="59" spans="1:6" x14ac:dyDescent="0.2">
      <c r="A59" t="s">
        <v>1025</v>
      </c>
      <c r="B59" t="s">
        <v>9</v>
      </c>
      <c r="C59">
        <v>1874.11008023569</v>
      </c>
      <c r="D59">
        <v>753.56267011963098</v>
      </c>
      <c r="E59">
        <v>2.4869996279648086</v>
      </c>
      <c r="F59">
        <v>2.5388929594880776</v>
      </c>
    </row>
    <row r="60" spans="1:6" x14ac:dyDescent="0.2">
      <c r="A60" t="s">
        <v>792</v>
      </c>
      <c r="B60" t="s">
        <v>793</v>
      </c>
      <c r="C60">
        <v>136.54946440219899</v>
      </c>
      <c r="D60">
        <v>55.0880296777109</v>
      </c>
      <c r="E60">
        <v>2.4787501967500591</v>
      </c>
      <c r="F60">
        <v>2.4532993470475208</v>
      </c>
    </row>
    <row r="61" spans="1:6" x14ac:dyDescent="0.2">
      <c r="A61" t="s">
        <v>1287</v>
      </c>
      <c r="B61" t="s">
        <v>9</v>
      </c>
      <c r="C61">
        <v>1074.8572518998801</v>
      </c>
      <c r="D61">
        <v>447.98001492629101</v>
      </c>
      <c r="E61">
        <v>2.3993419708170087</v>
      </c>
      <c r="F61">
        <v>2.5459079553010548</v>
      </c>
    </row>
    <row r="62" spans="1:6" x14ac:dyDescent="0.2">
      <c r="A62" t="s">
        <v>96</v>
      </c>
      <c r="B62" t="s">
        <v>97</v>
      </c>
      <c r="C62">
        <v>831.82426021156505</v>
      </c>
      <c r="D62">
        <v>358.59189129830702</v>
      </c>
      <c r="E62">
        <v>2.3196962351822488</v>
      </c>
      <c r="F62">
        <v>1.826869091016776</v>
      </c>
    </row>
    <row r="63" spans="1:6" x14ac:dyDescent="0.2">
      <c r="A63" t="s">
        <v>1307</v>
      </c>
      <c r="B63" t="s">
        <v>9</v>
      </c>
      <c r="C63">
        <v>1920.4617332896501</v>
      </c>
      <c r="D63">
        <v>863.73872947505299</v>
      </c>
      <c r="E63">
        <v>2.2234289927659403</v>
      </c>
      <c r="F63">
        <v>2.3682909495292428</v>
      </c>
    </row>
    <row r="64" spans="1:6" x14ac:dyDescent="0.2">
      <c r="A64" t="s">
        <v>373</v>
      </c>
      <c r="B64" t="s">
        <v>9</v>
      </c>
      <c r="C64">
        <v>998.43966172984506</v>
      </c>
      <c r="D64">
        <v>451.09820528540598</v>
      </c>
      <c r="E64">
        <v>2.2133532122969561</v>
      </c>
      <c r="F64">
        <v>2.0586406855393191</v>
      </c>
    </row>
    <row r="65" spans="1:6" x14ac:dyDescent="0.2">
      <c r="A65" t="s">
        <v>157</v>
      </c>
      <c r="B65" t="s">
        <v>9</v>
      </c>
      <c r="C65">
        <v>1508.30784532338</v>
      </c>
      <c r="D65">
        <v>692.238259723689</v>
      </c>
      <c r="E65">
        <v>2.1788854113978475</v>
      </c>
      <c r="F65">
        <v>1.8664729292414135</v>
      </c>
    </row>
    <row r="66" spans="1:6" x14ac:dyDescent="0.2">
      <c r="A66" t="s">
        <v>249</v>
      </c>
      <c r="B66" t="s">
        <v>9</v>
      </c>
      <c r="C66">
        <v>978.395703652458</v>
      </c>
      <c r="D66">
        <v>455.25579243089402</v>
      </c>
      <c r="E66">
        <v>2.1491120374947772</v>
      </c>
      <c r="F66">
        <v>1.9332742807134371</v>
      </c>
    </row>
    <row r="67" spans="1:6" x14ac:dyDescent="0.2">
      <c r="A67" t="s">
        <v>82</v>
      </c>
      <c r="B67" t="s">
        <v>9</v>
      </c>
      <c r="C67">
        <v>944.57152439686695</v>
      </c>
      <c r="D67">
        <v>441.74363420805901</v>
      </c>
      <c r="E67">
        <v>2.1382798783060188</v>
      </c>
      <c r="F67">
        <v>1.582050740742754</v>
      </c>
    </row>
    <row r="68" spans="1:6" x14ac:dyDescent="0.2">
      <c r="A68" t="s">
        <v>1391</v>
      </c>
      <c r="B68" t="s">
        <v>9</v>
      </c>
      <c r="C68">
        <v>997.18691435000801</v>
      </c>
      <c r="D68">
        <v>471.88614101284497</v>
      </c>
      <c r="E68">
        <v>2.1131938992945845</v>
      </c>
      <c r="F68">
        <v>2.2967800476399254</v>
      </c>
    </row>
    <row r="69" spans="1:6" x14ac:dyDescent="0.2">
      <c r="A69" t="s">
        <v>454</v>
      </c>
      <c r="B69" t="s">
        <v>9</v>
      </c>
      <c r="C69">
        <v>1243.97814817783</v>
      </c>
      <c r="D69">
        <v>592.456168231986</v>
      </c>
      <c r="E69">
        <v>2.099696509009473</v>
      </c>
      <c r="F69">
        <v>1.9852944157926828</v>
      </c>
    </row>
    <row r="70" spans="1:6" x14ac:dyDescent="0.2">
      <c r="A70" t="s">
        <v>993</v>
      </c>
      <c r="B70" t="s">
        <v>9</v>
      </c>
      <c r="C70">
        <v>509.86818359353401</v>
      </c>
      <c r="D70">
        <v>245.29764158376901</v>
      </c>
      <c r="E70">
        <v>2.0785694485342794</v>
      </c>
      <c r="F70">
        <v>2.1126461839646109</v>
      </c>
    </row>
    <row r="71" spans="1:6" x14ac:dyDescent="0.2">
      <c r="A71" t="s">
        <v>1004</v>
      </c>
      <c r="B71" t="s">
        <v>9</v>
      </c>
      <c r="C71">
        <v>2680.8793928505202</v>
      </c>
      <c r="D71">
        <v>1290.9308086738999</v>
      </c>
      <c r="E71">
        <v>2.0767026201849159</v>
      </c>
      <c r="F71">
        <v>2.1129805081626931</v>
      </c>
    </row>
    <row r="72" spans="1:6" x14ac:dyDescent="0.2">
      <c r="A72" t="s">
        <v>1247</v>
      </c>
      <c r="B72" t="s">
        <v>9</v>
      </c>
      <c r="C72">
        <v>2228.6375887294698</v>
      </c>
      <c r="D72">
        <v>1080.9726578267801</v>
      </c>
      <c r="E72">
        <v>2.0616965402344123</v>
      </c>
      <c r="F72">
        <v>2.1726878078451084</v>
      </c>
    </row>
    <row r="73" spans="1:6" x14ac:dyDescent="0.2">
      <c r="A73" t="s">
        <v>578</v>
      </c>
      <c r="B73" t="s">
        <v>579</v>
      </c>
      <c r="C73">
        <v>2657.0771926336201</v>
      </c>
      <c r="D73">
        <v>1306.5217604694799</v>
      </c>
      <c r="E73">
        <v>2.0337029761209928</v>
      </c>
      <c r="F73">
        <v>1.9628954747324758</v>
      </c>
    </row>
    <row r="74" spans="1:6" x14ac:dyDescent="0.2">
      <c r="A74" t="s">
        <v>1351</v>
      </c>
      <c r="B74" t="s">
        <v>9</v>
      </c>
      <c r="C74">
        <v>215.47254933191101</v>
      </c>
      <c r="D74">
        <v>106.018472209934</v>
      </c>
      <c r="E74">
        <v>2.0324057198753058</v>
      </c>
      <c r="F74">
        <v>2.1903710899706752</v>
      </c>
    </row>
    <row r="75" spans="1:6" x14ac:dyDescent="0.2">
      <c r="A75" t="s">
        <v>1347</v>
      </c>
      <c r="B75" t="s">
        <v>9</v>
      </c>
      <c r="C75">
        <v>987.16493531131505</v>
      </c>
      <c r="D75">
        <v>486.437696022051</v>
      </c>
      <c r="E75">
        <v>2.0293758962022657</v>
      </c>
      <c r="F75">
        <v>2.1815164324927658</v>
      </c>
    </row>
    <row r="76" spans="1:6" x14ac:dyDescent="0.2">
      <c r="A76" t="s">
        <v>1117</v>
      </c>
      <c r="B76" t="s">
        <v>9</v>
      </c>
      <c r="C76">
        <v>786.72535453744399</v>
      </c>
      <c r="D76">
        <v>391.85258846220802</v>
      </c>
      <c r="E76">
        <v>2.0077074331061087</v>
      </c>
      <c r="F76">
        <v>2.0755009321797275</v>
      </c>
    </row>
    <row r="77" spans="1:6" x14ac:dyDescent="0.2">
      <c r="A77" t="s">
        <v>928</v>
      </c>
      <c r="B77" t="s">
        <v>9</v>
      </c>
      <c r="C77">
        <v>1057.3187885821701</v>
      </c>
      <c r="D77">
        <v>531.13175783604299</v>
      </c>
      <c r="E77">
        <v>1.9906902063057539</v>
      </c>
      <c r="F77">
        <v>2.0072598119749117</v>
      </c>
    </row>
    <row r="78" spans="1:6" x14ac:dyDescent="0.2">
      <c r="A78" t="s">
        <v>1659</v>
      </c>
      <c r="B78" t="s">
        <v>1660</v>
      </c>
      <c r="C78">
        <v>28.813189736243899</v>
      </c>
      <c r="D78">
        <v>14.5515550092066</v>
      </c>
      <c r="E78">
        <v>1.9800763367223728</v>
      </c>
      <c r="F78">
        <v>1.2107578558910641</v>
      </c>
    </row>
    <row r="79" spans="1:6" x14ac:dyDescent="0.2">
      <c r="A79" t="s">
        <v>758</v>
      </c>
      <c r="B79" t="s">
        <v>759</v>
      </c>
      <c r="C79">
        <v>353.27476111394702</v>
      </c>
      <c r="D79">
        <v>179.81564404233899</v>
      </c>
      <c r="E79">
        <v>1.9646497555616782</v>
      </c>
      <c r="F79">
        <v>1.9363674554244157</v>
      </c>
    </row>
    <row r="80" spans="1:6" x14ac:dyDescent="0.2">
      <c r="A80" t="s">
        <v>695</v>
      </c>
      <c r="B80" t="s">
        <v>696</v>
      </c>
      <c r="C80">
        <v>1818.98919552288</v>
      </c>
      <c r="D80">
        <v>937.53590130745795</v>
      </c>
      <c r="E80">
        <v>1.9401808431934982</v>
      </c>
      <c r="F80">
        <v>1.8990851347784647</v>
      </c>
    </row>
    <row r="81" spans="1:6" x14ac:dyDescent="0.2">
      <c r="A81" t="s">
        <v>1537</v>
      </c>
      <c r="B81" t="s">
        <v>9</v>
      </c>
      <c r="C81">
        <v>855.626460428462</v>
      </c>
      <c r="D81">
        <v>442.78303099443099</v>
      </c>
      <c r="E81">
        <v>1.9323831324494083</v>
      </c>
      <c r="F81">
        <v>2.263051016777796</v>
      </c>
    </row>
    <row r="82" spans="1:6" x14ac:dyDescent="0.2">
      <c r="A82" t="s">
        <v>724</v>
      </c>
      <c r="B82" t="s">
        <v>9</v>
      </c>
      <c r="C82">
        <v>1203.89023202306</v>
      </c>
      <c r="D82">
        <v>623.63807182314304</v>
      </c>
      <c r="E82">
        <v>1.9304309445117875</v>
      </c>
      <c r="F82">
        <v>1.8965369634693983</v>
      </c>
    </row>
    <row r="83" spans="1:6" x14ac:dyDescent="0.2">
      <c r="A83" t="s">
        <v>84</v>
      </c>
      <c r="B83" t="s">
        <v>85</v>
      </c>
      <c r="C83">
        <v>241.780244308482</v>
      </c>
      <c r="D83">
        <v>125.76701115100001</v>
      </c>
      <c r="E83">
        <v>1.9224456564225152</v>
      </c>
      <c r="F83">
        <v>1.466027126949716</v>
      </c>
    </row>
    <row r="84" spans="1:6" x14ac:dyDescent="0.2">
      <c r="A84" t="s">
        <v>1212</v>
      </c>
      <c r="B84" t="s">
        <v>9</v>
      </c>
      <c r="C84">
        <v>37.582421395100802</v>
      </c>
      <c r="D84">
        <v>19.748538941066201</v>
      </c>
      <c r="E84">
        <v>1.9030481954768736</v>
      </c>
      <c r="F84">
        <v>1.9948413186305798</v>
      </c>
    </row>
    <row r="85" spans="1:6" x14ac:dyDescent="0.2">
      <c r="A85" t="s">
        <v>1331</v>
      </c>
      <c r="B85" t="s">
        <v>9</v>
      </c>
      <c r="C85">
        <v>825.56052331238095</v>
      </c>
      <c r="D85">
        <v>442.78303099443099</v>
      </c>
      <c r="E85">
        <v>1.8644809433150211</v>
      </c>
      <c r="F85">
        <v>1.9991077419103085</v>
      </c>
    </row>
    <row r="86" spans="1:6" x14ac:dyDescent="0.2">
      <c r="A86" t="s">
        <v>1624</v>
      </c>
      <c r="B86" t="s">
        <v>9</v>
      </c>
      <c r="C86">
        <v>295.64838164145903</v>
      </c>
      <c r="D86">
        <v>159.02770831490099</v>
      </c>
      <c r="E86">
        <v>1.85909980577741</v>
      </c>
      <c r="F86">
        <v>2.505782217962147</v>
      </c>
    </row>
    <row r="87" spans="1:6" x14ac:dyDescent="0.2">
      <c r="A87" t="s">
        <v>506</v>
      </c>
      <c r="B87" t="s">
        <v>9</v>
      </c>
      <c r="C87">
        <v>46.351653053957698</v>
      </c>
      <c r="D87">
        <v>24.9455228729257</v>
      </c>
      <c r="E87">
        <v>1.8581151130836733</v>
      </c>
      <c r="F87">
        <v>1.7724442177326973</v>
      </c>
    </row>
    <row r="88" spans="1:6" x14ac:dyDescent="0.2">
      <c r="A88" t="s">
        <v>845</v>
      </c>
      <c r="B88" t="s">
        <v>9</v>
      </c>
      <c r="C88">
        <v>1015.97812504755</v>
      </c>
      <c r="D88">
        <v>553.99848713622498</v>
      </c>
      <c r="E88">
        <v>1.8339005405943047</v>
      </c>
      <c r="F88">
        <v>1.8272224720016341</v>
      </c>
    </row>
    <row r="89" spans="1:6" x14ac:dyDescent="0.2">
      <c r="A89" t="s">
        <v>972</v>
      </c>
      <c r="B89" t="s">
        <v>973</v>
      </c>
      <c r="C89">
        <v>296.90112902129601</v>
      </c>
      <c r="D89">
        <v>162.14589867401699</v>
      </c>
      <c r="E89">
        <v>1.8310739368017874</v>
      </c>
      <c r="F89">
        <v>1.85541555039894</v>
      </c>
    </row>
    <row r="90" spans="1:6" x14ac:dyDescent="0.2">
      <c r="A90" t="s">
        <v>1565</v>
      </c>
      <c r="B90" t="s">
        <v>9</v>
      </c>
      <c r="C90">
        <v>161.60441199893299</v>
      </c>
      <c r="D90">
        <v>88.348726841611906</v>
      </c>
      <c r="E90">
        <v>1.8291651478877671</v>
      </c>
      <c r="F90">
        <v>2.2204310311035602</v>
      </c>
    </row>
    <row r="91" spans="1:6" x14ac:dyDescent="0.2">
      <c r="A91" t="s">
        <v>622</v>
      </c>
      <c r="B91" t="s">
        <v>9</v>
      </c>
      <c r="C91">
        <v>685.25281677067096</v>
      </c>
      <c r="D91">
        <v>375.22223988025701</v>
      </c>
      <c r="E91">
        <v>1.8262585314488624</v>
      </c>
      <c r="F91">
        <v>1.7713139505822253</v>
      </c>
    </row>
    <row r="92" spans="1:6" x14ac:dyDescent="0.2">
      <c r="A92" t="s">
        <v>214</v>
      </c>
      <c r="B92" t="s">
        <v>9</v>
      </c>
      <c r="C92">
        <v>4195.4509750730904</v>
      </c>
      <c r="D92">
        <v>2329.2881982594399</v>
      </c>
      <c r="E92">
        <v>1.801172984179519</v>
      </c>
      <c r="F92">
        <v>1.5965051286665959</v>
      </c>
    </row>
    <row r="93" spans="1:6" x14ac:dyDescent="0.2">
      <c r="A93" t="s">
        <v>1179</v>
      </c>
      <c r="B93" t="s">
        <v>9</v>
      </c>
      <c r="C93">
        <v>792.98909143662695</v>
      </c>
      <c r="D93">
        <v>441.74363420805901</v>
      </c>
      <c r="E93">
        <v>1.7951341683921882</v>
      </c>
      <c r="F93">
        <v>1.8721214586387147</v>
      </c>
    </row>
    <row r="94" spans="1:6" x14ac:dyDescent="0.2">
      <c r="A94" t="s">
        <v>713</v>
      </c>
      <c r="B94" t="s">
        <v>714</v>
      </c>
      <c r="C94">
        <v>370.81322443166101</v>
      </c>
      <c r="D94">
        <v>206.83996048800901</v>
      </c>
      <c r="E94">
        <v>1.7927542799601237</v>
      </c>
      <c r="F94">
        <v>1.7586746518695588</v>
      </c>
    </row>
    <row r="95" spans="1:6" x14ac:dyDescent="0.2">
      <c r="A95" t="s">
        <v>699</v>
      </c>
      <c r="B95" t="s">
        <v>9</v>
      </c>
      <c r="C95">
        <v>566.24181568618599</v>
      </c>
      <c r="D95">
        <v>318.05541662980301</v>
      </c>
      <c r="E95">
        <v>1.780324390278367</v>
      </c>
      <c r="F95">
        <v>1.7431317530551582</v>
      </c>
    </row>
    <row r="96" spans="1:6" x14ac:dyDescent="0.2">
      <c r="A96" t="s">
        <v>188</v>
      </c>
      <c r="B96" t="s">
        <v>9</v>
      </c>
      <c r="C96">
        <v>655.18687965459105</v>
      </c>
      <c r="D96">
        <v>370.02525594839801</v>
      </c>
      <c r="E96">
        <v>1.770654486746603</v>
      </c>
      <c r="F96">
        <v>1.5550298254964519</v>
      </c>
    </row>
    <row r="97" spans="1:6" x14ac:dyDescent="0.2">
      <c r="A97" t="s">
        <v>224</v>
      </c>
      <c r="B97" t="s">
        <v>9</v>
      </c>
      <c r="C97">
        <v>663.95611131344799</v>
      </c>
      <c r="D97">
        <v>375.22223988025701</v>
      </c>
      <c r="E97">
        <v>1.769500953689028</v>
      </c>
      <c r="F97">
        <v>1.5788327437240175</v>
      </c>
    </row>
    <row r="98" spans="1:6" x14ac:dyDescent="0.2">
      <c r="A98" t="s">
        <v>150</v>
      </c>
      <c r="B98" t="s">
        <v>9</v>
      </c>
      <c r="C98">
        <v>428.43960390414901</v>
      </c>
      <c r="D98">
        <v>242.17945122465301</v>
      </c>
      <c r="E98">
        <v>1.7690997387995377</v>
      </c>
      <c r="F98">
        <v>1.5091521977004765</v>
      </c>
    </row>
    <row r="99" spans="1:6" x14ac:dyDescent="0.2">
      <c r="A99" t="s">
        <v>1115</v>
      </c>
      <c r="B99" t="s">
        <v>9</v>
      </c>
      <c r="C99">
        <v>928.28580845899</v>
      </c>
      <c r="D99">
        <v>526.97417069055598</v>
      </c>
      <c r="E99">
        <v>1.7615394835055167</v>
      </c>
      <c r="F99">
        <v>1.8188596275904647</v>
      </c>
    </row>
    <row r="100" spans="1:6" x14ac:dyDescent="0.2">
      <c r="A100" t="s">
        <v>1017</v>
      </c>
      <c r="B100" t="s">
        <v>1018</v>
      </c>
      <c r="C100">
        <v>1902.92326997193</v>
      </c>
      <c r="D100">
        <v>1085.13024497226</v>
      </c>
      <c r="E100">
        <v>1.7536358227860249</v>
      </c>
      <c r="F100">
        <v>1.7880165657752163</v>
      </c>
    </row>
    <row r="101" spans="1:6" x14ac:dyDescent="0.2">
      <c r="A101" t="s">
        <v>991</v>
      </c>
      <c r="B101" t="s">
        <v>992</v>
      </c>
      <c r="C101">
        <v>501.09895193467702</v>
      </c>
      <c r="D101">
        <v>285.83411625227399</v>
      </c>
      <c r="E101">
        <v>1.7531110649241488</v>
      </c>
      <c r="F101">
        <v>1.7816454171716094</v>
      </c>
    </row>
    <row r="102" spans="1:6" x14ac:dyDescent="0.2">
      <c r="A102" t="s">
        <v>647</v>
      </c>
      <c r="B102" t="s">
        <v>648</v>
      </c>
      <c r="C102">
        <v>1394.3078337582399</v>
      </c>
      <c r="D102">
        <v>796.17793836087901</v>
      </c>
      <c r="E102">
        <v>1.7512515313206907</v>
      </c>
      <c r="F102">
        <v>1.7048154369686472</v>
      </c>
    </row>
    <row r="103" spans="1:6" x14ac:dyDescent="0.2">
      <c r="A103" t="s">
        <v>266</v>
      </c>
      <c r="B103" t="s">
        <v>9</v>
      </c>
      <c r="C103">
        <v>853.12096566878802</v>
      </c>
      <c r="D103">
        <v>490.59528316753898</v>
      </c>
      <c r="E103">
        <v>1.7389506074346948</v>
      </c>
      <c r="F103">
        <v>1.5729066432428835</v>
      </c>
    </row>
    <row r="104" spans="1:6" x14ac:dyDescent="0.2">
      <c r="A104" t="s">
        <v>1168</v>
      </c>
      <c r="B104" t="s">
        <v>9</v>
      </c>
      <c r="C104">
        <v>1378.0221178203601</v>
      </c>
      <c r="D104">
        <v>799.29612871999495</v>
      </c>
      <c r="E104">
        <v>1.724044529062271</v>
      </c>
      <c r="F104">
        <v>1.7956827641626807</v>
      </c>
    </row>
    <row r="105" spans="1:6" x14ac:dyDescent="0.2">
      <c r="A105" t="s">
        <v>916</v>
      </c>
      <c r="B105" t="s">
        <v>9</v>
      </c>
      <c r="C105">
        <v>2492.96728587502</v>
      </c>
      <c r="D105">
        <v>1454.11610413429</v>
      </c>
      <c r="E105">
        <v>1.7144210691203448</v>
      </c>
      <c r="F105">
        <v>1.7254732636738017</v>
      </c>
    </row>
    <row r="106" spans="1:6" x14ac:dyDescent="0.2">
      <c r="A106" t="s">
        <v>121</v>
      </c>
      <c r="B106" t="s">
        <v>122</v>
      </c>
      <c r="C106">
        <v>56.373632092651199</v>
      </c>
      <c r="D106">
        <v>33.2606971639009</v>
      </c>
      <c r="E106">
        <v>1.6949022990965941</v>
      </c>
      <c r="F106">
        <v>1.3969670650566326</v>
      </c>
    </row>
    <row r="107" spans="1:6" x14ac:dyDescent="0.2">
      <c r="A107" t="s">
        <v>1657</v>
      </c>
      <c r="B107" t="s">
        <v>9</v>
      </c>
      <c r="C107">
        <v>43.846158294284301</v>
      </c>
      <c r="D107">
        <v>25.984919659297599</v>
      </c>
      <c r="E107">
        <v>1.6873693999894981</v>
      </c>
      <c r="F107">
        <v>4.5166532189327597</v>
      </c>
    </row>
    <row r="108" spans="1:6" x14ac:dyDescent="0.2">
      <c r="A108" t="s">
        <v>640</v>
      </c>
      <c r="B108" t="s">
        <v>9</v>
      </c>
      <c r="C108">
        <v>1391.8023389985599</v>
      </c>
      <c r="D108">
        <v>825.28104837929197</v>
      </c>
      <c r="E108">
        <v>1.6864586212561368</v>
      </c>
      <c r="F108">
        <v>1.6392810762360146</v>
      </c>
    </row>
    <row r="109" spans="1:6" x14ac:dyDescent="0.2">
      <c r="A109" t="s">
        <v>1387</v>
      </c>
      <c r="B109" t="s">
        <v>9</v>
      </c>
      <c r="C109">
        <v>477.29675171778001</v>
      </c>
      <c r="D109">
        <v>284.79471946590201</v>
      </c>
      <c r="E109">
        <v>1.6759325896663122</v>
      </c>
      <c r="F109">
        <v>1.8205715894095031</v>
      </c>
    </row>
    <row r="110" spans="1:6" x14ac:dyDescent="0.2">
      <c r="A110" t="s">
        <v>1621</v>
      </c>
      <c r="B110" t="s">
        <v>9</v>
      </c>
      <c r="C110">
        <v>102.725285146608</v>
      </c>
      <c r="D110">
        <v>61.324410395942401</v>
      </c>
      <c r="E110">
        <v>1.6751124794084435</v>
      </c>
      <c r="F110">
        <v>2.2480983944447179</v>
      </c>
    </row>
    <row r="111" spans="1:6" x14ac:dyDescent="0.2">
      <c r="A111" t="s">
        <v>727</v>
      </c>
      <c r="B111" t="s">
        <v>9</v>
      </c>
      <c r="C111">
        <v>1193.86825298437</v>
      </c>
      <c r="D111">
        <v>717.18378259661404</v>
      </c>
      <c r="E111">
        <v>1.6646615302173824</v>
      </c>
      <c r="F111">
        <v>1.6357663779887004</v>
      </c>
    </row>
    <row r="112" spans="1:6" x14ac:dyDescent="0.2">
      <c r="A112" t="s">
        <v>48</v>
      </c>
      <c r="B112" t="s">
        <v>49</v>
      </c>
      <c r="C112">
        <v>71.406600650691502</v>
      </c>
      <c r="D112">
        <v>43.654665027619998</v>
      </c>
      <c r="E112">
        <v>1.6357152346836941</v>
      </c>
      <c r="F112">
        <v>0.97033481636953756</v>
      </c>
    </row>
    <row r="113" spans="1:6" x14ac:dyDescent="0.2">
      <c r="A113" t="s">
        <v>334</v>
      </c>
      <c r="B113" t="s">
        <v>9</v>
      </c>
      <c r="C113">
        <v>100.219790386935</v>
      </c>
      <c r="D113">
        <v>61.324410395942401</v>
      </c>
      <c r="E113">
        <v>1.6342560774716581</v>
      </c>
      <c r="F113">
        <v>1.5102706688176191</v>
      </c>
    </row>
    <row r="114" spans="1:6" x14ac:dyDescent="0.2">
      <c r="A114" t="s">
        <v>1374</v>
      </c>
      <c r="B114" t="s">
        <v>9</v>
      </c>
      <c r="C114">
        <v>803.01107047532105</v>
      </c>
      <c r="D114">
        <v>493.71347352665498</v>
      </c>
      <c r="E114">
        <v>1.6264718577342359</v>
      </c>
      <c r="F114">
        <v>1.7603519630577131</v>
      </c>
    </row>
    <row r="115" spans="1:6" x14ac:dyDescent="0.2">
      <c r="A115" t="s">
        <v>1388</v>
      </c>
      <c r="B115" t="s">
        <v>9</v>
      </c>
      <c r="C115">
        <v>977.14295627262095</v>
      </c>
      <c r="D115">
        <v>601.81073930933303</v>
      </c>
      <c r="E115">
        <v>1.6236715173844143</v>
      </c>
      <c r="F115">
        <v>1.7639638611364685</v>
      </c>
    </row>
    <row r="116" spans="1:6" x14ac:dyDescent="0.2">
      <c r="A116" t="s">
        <v>80</v>
      </c>
      <c r="B116" t="s">
        <v>81</v>
      </c>
      <c r="C116">
        <v>43.846158294284301</v>
      </c>
      <c r="D116">
        <v>27.024316445669498</v>
      </c>
      <c r="E116">
        <v>1.6224705769129792</v>
      </c>
      <c r="F116">
        <v>1.1844370329369061</v>
      </c>
    </row>
    <row r="117" spans="1:6" x14ac:dyDescent="0.2">
      <c r="A117" t="s">
        <v>980</v>
      </c>
      <c r="B117" t="s">
        <v>9</v>
      </c>
      <c r="C117">
        <v>1193.86825298437</v>
      </c>
      <c r="D117">
        <v>740.05051189679602</v>
      </c>
      <c r="E117">
        <v>1.6132253593398787</v>
      </c>
      <c r="F117">
        <v>1.6357878784232274</v>
      </c>
    </row>
    <row r="118" spans="1:6" x14ac:dyDescent="0.2">
      <c r="A118" t="s">
        <v>1211</v>
      </c>
      <c r="B118" t="s">
        <v>9</v>
      </c>
      <c r="C118">
        <v>201.692328153707</v>
      </c>
      <c r="D118">
        <v>125.76701115100001</v>
      </c>
      <c r="E118">
        <v>1.6036981900726619</v>
      </c>
      <c r="F118">
        <v>1.6810522296669226</v>
      </c>
    </row>
    <row r="119" spans="1:6" x14ac:dyDescent="0.2">
      <c r="A119" t="s">
        <v>435</v>
      </c>
      <c r="B119" t="s">
        <v>9</v>
      </c>
      <c r="C119">
        <v>186.65935959566701</v>
      </c>
      <c r="D119">
        <v>116.412440073653</v>
      </c>
      <c r="E119">
        <v>1.6034313813675709</v>
      </c>
      <c r="F119">
        <v>1.5114136615076565</v>
      </c>
    </row>
    <row r="120" spans="1:6" x14ac:dyDescent="0.2">
      <c r="A120" t="s">
        <v>442</v>
      </c>
      <c r="B120" t="s">
        <v>443</v>
      </c>
      <c r="C120">
        <v>663.95611131344799</v>
      </c>
      <c r="D120">
        <v>414.71931776239001</v>
      </c>
      <c r="E120">
        <v>1.6009770533376892</v>
      </c>
      <c r="F120">
        <v>1.5123600323363322</v>
      </c>
    </row>
    <row r="121" spans="1:6" x14ac:dyDescent="0.2">
      <c r="A121" t="s">
        <v>320</v>
      </c>
      <c r="B121" t="s">
        <v>9</v>
      </c>
      <c r="C121">
        <v>700.285785328712</v>
      </c>
      <c r="D121">
        <v>439.66484063531601</v>
      </c>
      <c r="E121">
        <v>1.5927718584838364</v>
      </c>
      <c r="F121">
        <v>1.4686286345997588</v>
      </c>
    </row>
    <row r="122" spans="1:6" x14ac:dyDescent="0.2">
      <c r="A122" t="s">
        <v>1661</v>
      </c>
      <c r="B122" t="s">
        <v>116</v>
      </c>
      <c r="C122">
        <v>41.340663534610897</v>
      </c>
      <c r="D122">
        <v>25.984919659297599</v>
      </c>
      <c r="E122">
        <v>1.590948291418669</v>
      </c>
      <c r="F122" t="e">
        <v>#DIV/0!</v>
      </c>
    </row>
    <row r="123" spans="1:6" x14ac:dyDescent="0.2">
      <c r="A123" t="s">
        <v>155</v>
      </c>
      <c r="B123" t="s">
        <v>156</v>
      </c>
      <c r="C123">
        <v>108.989022045792</v>
      </c>
      <c r="D123">
        <v>68.600187900545706</v>
      </c>
      <c r="E123">
        <v>1.5887569025875075</v>
      </c>
      <c r="F123">
        <v>1.3594823010852646</v>
      </c>
    </row>
    <row r="124" spans="1:6" x14ac:dyDescent="0.2">
      <c r="A124" t="s">
        <v>172</v>
      </c>
      <c r="B124" t="s">
        <v>9</v>
      </c>
      <c r="C124">
        <v>26.307694976570499</v>
      </c>
      <c r="D124">
        <v>16.6303485819504</v>
      </c>
      <c r="E124">
        <v>1.5819088124901555</v>
      </c>
      <c r="F124">
        <v>1.3737147156513343</v>
      </c>
    </row>
    <row r="125" spans="1:6" x14ac:dyDescent="0.2">
      <c r="A125" t="s">
        <v>286</v>
      </c>
      <c r="B125" t="s">
        <v>9</v>
      </c>
      <c r="C125">
        <v>1305.3627697898301</v>
      </c>
      <c r="D125">
        <v>825.28104837929197</v>
      </c>
      <c r="E125">
        <v>1.5817190669206991</v>
      </c>
      <c r="F125">
        <v>1.4396523652024704</v>
      </c>
    </row>
    <row r="126" spans="1:6" x14ac:dyDescent="0.2">
      <c r="A126" t="s">
        <v>238</v>
      </c>
      <c r="B126" t="s">
        <v>239</v>
      </c>
      <c r="C126">
        <v>117.75825370464899</v>
      </c>
      <c r="D126">
        <v>74.836568618777093</v>
      </c>
      <c r="E126">
        <v>1.5735389245933773</v>
      </c>
      <c r="F126">
        <v>1.4107037565778719</v>
      </c>
    </row>
    <row r="127" spans="1:6" x14ac:dyDescent="0.2">
      <c r="A127" t="s">
        <v>1378</v>
      </c>
      <c r="B127" t="s">
        <v>9</v>
      </c>
      <c r="C127">
        <v>192.92309649485</v>
      </c>
      <c r="D127">
        <v>122.64882079188401</v>
      </c>
      <c r="E127">
        <v>1.5729714745664822</v>
      </c>
      <c r="F127">
        <v>1.7050539886572038</v>
      </c>
    </row>
    <row r="128" spans="1:6" x14ac:dyDescent="0.2">
      <c r="A128" t="s">
        <v>653</v>
      </c>
      <c r="B128" t="s">
        <v>9</v>
      </c>
      <c r="C128">
        <v>603.82423708128601</v>
      </c>
      <c r="D128">
        <v>384.57681095760501</v>
      </c>
      <c r="E128">
        <v>1.5701004841601083</v>
      </c>
      <c r="F128">
        <v>1.5290381333566991</v>
      </c>
    </row>
    <row r="129" spans="1:6" x14ac:dyDescent="0.2">
      <c r="A129" t="s">
        <v>1662</v>
      </c>
      <c r="B129" t="s">
        <v>1663</v>
      </c>
      <c r="C129">
        <v>16.285715937877001</v>
      </c>
      <c r="D129">
        <v>10.393967863719</v>
      </c>
      <c r="E129">
        <v>1.566843014275966</v>
      </c>
      <c r="F129">
        <v>8.8964381585039654</v>
      </c>
    </row>
    <row r="130" spans="1:6" x14ac:dyDescent="0.2">
      <c r="A130" t="s">
        <v>192</v>
      </c>
      <c r="B130" t="s">
        <v>9</v>
      </c>
      <c r="C130">
        <v>110.241769425629</v>
      </c>
      <c r="D130">
        <v>70.678981473289497</v>
      </c>
      <c r="E130">
        <v>1.5597532268810466</v>
      </c>
      <c r="F130">
        <v>1.3712799146664809</v>
      </c>
    </row>
    <row r="131" spans="1:6" x14ac:dyDescent="0.2">
      <c r="A131" t="s">
        <v>1636</v>
      </c>
      <c r="B131" t="s">
        <v>9</v>
      </c>
      <c r="C131">
        <v>33.8241792555907</v>
      </c>
      <c r="D131">
        <v>21.827332513809999</v>
      </c>
      <c r="E131">
        <v>1.5496249591740254</v>
      </c>
      <c r="F131">
        <v>2.1996687754542541</v>
      </c>
    </row>
    <row r="132" spans="1:6" x14ac:dyDescent="0.2">
      <c r="A132" t="s">
        <v>304</v>
      </c>
      <c r="B132" t="s">
        <v>9</v>
      </c>
      <c r="C132">
        <v>603.82423708128601</v>
      </c>
      <c r="D132">
        <v>389.773794889464</v>
      </c>
      <c r="E132">
        <v>1.5491658110379756</v>
      </c>
      <c r="F132">
        <v>1.418423544914863</v>
      </c>
    </row>
    <row r="133" spans="1:6" x14ac:dyDescent="0.2">
      <c r="A133" t="s">
        <v>1649</v>
      </c>
      <c r="B133" t="s">
        <v>1650</v>
      </c>
      <c r="C133">
        <v>231.75826526978801</v>
      </c>
      <c r="D133">
        <v>151.75193081029801</v>
      </c>
      <c r="E133">
        <v>1.5272179011646598</v>
      </c>
      <c r="F133">
        <v>2.788466019225686</v>
      </c>
    </row>
    <row r="134" spans="1:6" x14ac:dyDescent="0.2">
      <c r="A134" t="s">
        <v>996</v>
      </c>
      <c r="B134" t="s">
        <v>9</v>
      </c>
      <c r="C134">
        <v>1636.0880780667201</v>
      </c>
      <c r="D134">
        <v>1072.6574835358001</v>
      </c>
      <c r="E134">
        <v>1.5252660827701348</v>
      </c>
      <c r="F134">
        <v>1.5505214179056095</v>
      </c>
    </row>
    <row r="135" spans="1:6" x14ac:dyDescent="0.2">
      <c r="A135" t="s">
        <v>374</v>
      </c>
      <c r="B135" t="s">
        <v>9</v>
      </c>
      <c r="C135">
        <v>1096.1539573570999</v>
      </c>
      <c r="D135">
        <v>719.262576169358</v>
      </c>
      <c r="E135">
        <v>1.5239969291812547</v>
      </c>
      <c r="F135">
        <v>1.4185744051289846</v>
      </c>
    </row>
    <row r="136" spans="1:6" x14ac:dyDescent="0.2">
      <c r="A136" t="s">
        <v>1321</v>
      </c>
      <c r="B136" t="s">
        <v>9</v>
      </c>
      <c r="C136">
        <v>1475.73641344762</v>
      </c>
      <c r="D136">
        <v>974.95418561684698</v>
      </c>
      <c r="E136">
        <v>1.513646933587891</v>
      </c>
      <c r="F136">
        <v>1.6185696070335276</v>
      </c>
    </row>
    <row r="137" spans="1:6" x14ac:dyDescent="0.2">
      <c r="A137" t="s">
        <v>1664</v>
      </c>
      <c r="B137" t="s">
        <v>1665</v>
      </c>
      <c r="C137">
        <v>25.0549475967338</v>
      </c>
      <c r="D137">
        <v>16.6303485819504</v>
      </c>
      <c r="E137">
        <v>1.5065798214191952</v>
      </c>
      <c r="F137">
        <v>0.70446908494940308</v>
      </c>
    </row>
    <row r="138" spans="1:6" x14ac:dyDescent="0.2">
      <c r="A138" t="s">
        <v>1005</v>
      </c>
      <c r="B138" t="s">
        <v>9</v>
      </c>
      <c r="C138">
        <v>2186.0441778150298</v>
      </c>
      <c r="D138">
        <v>1450.99791377518</v>
      </c>
      <c r="E138">
        <v>1.5065798214191912</v>
      </c>
      <c r="F138">
        <v>1.5329881264059604</v>
      </c>
    </row>
    <row r="139" spans="1:6" x14ac:dyDescent="0.2">
      <c r="A139" t="s">
        <v>282</v>
      </c>
      <c r="B139" t="s">
        <v>9</v>
      </c>
      <c r="C139">
        <v>504.85719407418702</v>
      </c>
      <c r="D139">
        <v>336.76455878449701</v>
      </c>
      <c r="E139">
        <v>1.4991399210665044</v>
      </c>
      <c r="F139">
        <v>1.3637878131373262</v>
      </c>
    </row>
    <row r="140" spans="1:6" x14ac:dyDescent="0.2">
      <c r="A140" t="s">
        <v>1238</v>
      </c>
      <c r="B140" t="s">
        <v>9</v>
      </c>
      <c r="C140">
        <v>176.637380556973</v>
      </c>
      <c r="D140">
        <v>118.49123364639701</v>
      </c>
      <c r="E140">
        <v>1.4907210864568803</v>
      </c>
      <c r="F140">
        <v>1.5683706470189276</v>
      </c>
    </row>
    <row r="141" spans="1:6" x14ac:dyDescent="0.2">
      <c r="A141" t="s">
        <v>233</v>
      </c>
      <c r="B141" t="s">
        <v>234</v>
      </c>
      <c r="C141">
        <v>781.71436501809706</v>
      </c>
      <c r="D141">
        <v>524.89537711781202</v>
      </c>
      <c r="E141">
        <v>1.489276528420715</v>
      </c>
      <c r="F141">
        <v>1.3331236783303473</v>
      </c>
    </row>
    <row r="142" spans="1:6" x14ac:dyDescent="0.2">
      <c r="A142" t="s">
        <v>1480</v>
      </c>
      <c r="B142" t="s">
        <v>9</v>
      </c>
      <c r="C142">
        <v>72.659348030528193</v>
      </c>
      <c r="D142">
        <v>48.851648959479498</v>
      </c>
      <c r="E142">
        <v>1.487346887528735</v>
      </c>
      <c r="F142">
        <v>1.6704522288228616</v>
      </c>
    </row>
    <row r="143" spans="1:6" x14ac:dyDescent="0.2">
      <c r="A143" t="s">
        <v>321</v>
      </c>
      <c r="B143" t="s">
        <v>322</v>
      </c>
      <c r="C143">
        <v>2450.37387496057</v>
      </c>
      <c r="D143">
        <v>1666.15304855416</v>
      </c>
      <c r="E143">
        <v>1.4706775449511882</v>
      </c>
      <c r="F143">
        <v>1.3562250247957408</v>
      </c>
    </row>
    <row r="144" spans="1:6" x14ac:dyDescent="0.2">
      <c r="A144" t="s">
        <v>419</v>
      </c>
      <c r="B144" t="s">
        <v>420</v>
      </c>
      <c r="C144">
        <v>1326.6594752470501</v>
      </c>
      <c r="D144">
        <v>902.19641057081299</v>
      </c>
      <c r="E144">
        <v>1.4704774478183553</v>
      </c>
      <c r="F144">
        <v>1.3812677131195625</v>
      </c>
    </row>
    <row r="145" spans="1:6" x14ac:dyDescent="0.2">
      <c r="A145" t="s">
        <v>1164</v>
      </c>
      <c r="B145" t="s">
        <v>9</v>
      </c>
      <c r="C145">
        <v>598.81324756193999</v>
      </c>
      <c r="D145">
        <v>407.44354025778603</v>
      </c>
      <c r="E145">
        <v>1.4696839890579096</v>
      </c>
      <c r="F145">
        <v>1.5298754525580018</v>
      </c>
    </row>
    <row r="146" spans="1:6" x14ac:dyDescent="0.2">
      <c r="A146" t="s">
        <v>867</v>
      </c>
      <c r="B146" t="s">
        <v>9</v>
      </c>
      <c r="C146">
        <v>556.219836647492</v>
      </c>
      <c r="D146">
        <v>379.37982702574499</v>
      </c>
      <c r="E146">
        <v>1.4661291851180758</v>
      </c>
      <c r="F146">
        <v>1.4657226715273448</v>
      </c>
    </row>
    <row r="147" spans="1:6" x14ac:dyDescent="0.2">
      <c r="A147" t="s">
        <v>646</v>
      </c>
      <c r="B147" t="s">
        <v>9</v>
      </c>
      <c r="C147">
        <v>1568.43971955554</v>
      </c>
      <c r="D147">
        <v>1071.6180867494299</v>
      </c>
      <c r="E147">
        <v>1.4636181853864874</v>
      </c>
      <c r="F147">
        <v>1.4244346893601982</v>
      </c>
    </row>
    <row r="148" spans="1:6" x14ac:dyDescent="0.2">
      <c r="A148" t="s">
        <v>86</v>
      </c>
      <c r="B148" t="s">
        <v>9</v>
      </c>
      <c r="C148">
        <v>85.186821828895205</v>
      </c>
      <c r="D148">
        <v>58.2062200368267</v>
      </c>
      <c r="E148">
        <v>1.4635346836643583</v>
      </c>
      <c r="F148">
        <v>1.1170631231268604</v>
      </c>
    </row>
    <row r="149" spans="1:6" x14ac:dyDescent="0.2">
      <c r="A149" t="s">
        <v>681</v>
      </c>
      <c r="B149" t="s">
        <v>682</v>
      </c>
      <c r="C149">
        <v>369.56047705182402</v>
      </c>
      <c r="D149">
        <v>252.57341908837299</v>
      </c>
      <c r="E149">
        <v>1.4631804026951798</v>
      </c>
      <c r="F149">
        <v>1.4294656826374379</v>
      </c>
    </row>
    <row r="150" spans="1:6" x14ac:dyDescent="0.2">
      <c r="A150" t="s">
        <v>1497</v>
      </c>
      <c r="B150" t="s">
        <v>9</v>
      </c>
      <c r="C150">
        <v>28.813189736243899</v>
      </c>
      <c r="D150">
        <v>19.748538941066201</v>
      </c>
      <c r="E150">
        <v>1.4590036165322673</v>
      </c>
      <c r="F150">
        <v>1.6568265396403938</v>
      </c>
    </row>
    <row r="151" spans="1:6" x14ac:dyDescent="0.2">
      <c r="A151" t="s">
        <v>1068</v>
      </c>
      <c r="B151" t="s">
        <v>9</v>
      </c>
      <c r="C151">
        <v>919.51657680013295</v>
      </c>
      <c r="D151">
        <v>630.91384932774599</v>
      </c>
      <c r="E151">
        <v>1.4574360315277595</v>
      </c>
      <c r="F151">
        <v>1.4949406825188076</v>
      </c>
    </row>
    <row r="152" spans="1:6" x14ac:dyDescent="0.2">
      <c r="A152" t="s">
        <v>66</v>
      </c>
      <c r="B152" t="s">
        <v>9</v>
      </c>
      <c r="C152">
        <v>36.329674015264096</v>
      </c>
      <c r="D152">
        <v>24.9455228729257</v>
      </c>
      <c r="E152">
        <v>1.4563604940385531</v>
      </c>
      <c r="F152">
        <v>1.0052662021738286</v>
      </c>
    </row>
    <row r="153" spans="1:6" x14ac:dyDescent="0.2">
      <c r="A153" t="s">
        <v>1066</v>
      </c>
      <c r="B153" t="s">
        <v>1067</v>
      </c>
      <c r="C153">
        <v>152.83518034007599</v>
      </c>
      <c r="D153">
        <v>104.97907542356199</v>
      </c>
      <c r="E153">
        <v>1.4558632729753775</v>
      </c>
      <c r="F153">
        <v>1.4932674618307835</v>
      </c>
    </row>
    <row r="154" spans="1:6" x14ac:dyDescent="0.2">
      <c r="A154" t="s">
        <v>639</v>
      </c>
      <c r="B154" t="s">
        <v>9</v>
      </c>
      <c r="C154">
        <v>301.91211854064301</v>
      </c>
      <c r="D154">
        <v>207.87935727438099</v>
      </c>
      <c r="E154">
        <v>1.4523429478481007</v>
      </c>
      <c r="F154">
        <v>1.4116168345626925</v>
      </c>
    </row>
    <row r="155" spans="1:6" x14ac:dyDescent="0.2">
      <c r="A155" t="s">
        <v>202</v>
      </c>
      <c r="B155" t="s">
        <v>203</v>
      </c>
      <c r="C155">
        <v>427.18685652431202</v>
      </c>
      <c r="D155">
        <v>294.14929054324898</v>
      </c>
      <c r="E155">
        <v>1.4522790646047894</v>
      </c>
      <c r="F155">
        <v>1.2805089742096454</v>
      </c>
    </row>
    <row r="156" spans="1:6" x14ac:dyDescent="0.2">
      <c r="A156" t="s">
        <v>1666</v>
      </c>
      <c r="B156" t="s">
        <v>1667</v>
      </c>
      <c r="C156">
        <v>15.032968558040301</v>
      </c>
      <c r="D156">
        <v>10.393967863719</v>
      </c>
      <c r="E156">
        <v>1.4463166285624294</v>
      </c>
      <c r="F156">
        <v>3.6954435427631416</v>
      </c>
    </row>
    <row r="157" spans="1:6" x14ac:dyDescent="0.2">
      <c r="A157" t="s">
        <v>1127</v>
      </c>
      <c r="B157" t="s">
        <v>9</v>
      </c>
      <c r="C157">
        <v>712.81325912707905</v>
      </c>
      <c r="D157">
        <v>493.71347352665498</v>
      </c>
      <c r="E157">
        <v>1.4437792309684558</v>
      </c>
      <c r="F157">
        <v>1.4938402200877534</v>
      </c>
    </row>
    <row r="158" spans="1:6" x14ac:dyDescent="0.2">
      <c r="A158" t="s">
        <v>422</v>
      </c>
      <c r="B158" t="s">
        <v>9</v>
      </c>
      <c r="C158">
        <v>855.626460428462</v>
      </c>
      <c r="D158">
        <v>595.57435859110103</v>
      </c>
      <c r="E158">
        <v>1.436640862868146</v>
      </c>
      <c r="F158">
        <v>1.3503536851138263</v>
      </c>
    </row>
    <row r="159" spans="1:6" x14ac:dyDescent="0.2">
      <c r="A159" t="s">
        <v>882</v>
      </c>
      <c r="B159" t="s">
        <v>9</v>
      </c>
      <c r="C159">
        <v>1793.93424792614</v>
      </c>
      <c r="D159">
        <v>1249.35493721903</v>
      </c>
      <c r="E159">
        <v>1.4358883888667398</v>
      </c>
      <c r="F159">
        <v>1.4379005480718239</v>
      </c>
    </row>
    <row r="160" spans="1:6" x14ac:dyDescent="0.2">
      <c r="A160" t="s">
        <v>728</v>
      </c>
      <c r="B160" t="s">
        <v>729</v>
      </c>
      <c r="C160">
        <v>390.85718250904802</v>
      </c>
      <c r="D160">
        <v>272.32195802943897</v>
      </c>
      <c r="E160">
        <v>1.4352760436115657</v>
      </c>
      <c r="F160">
        <v>1.4104746346424222</v>
      </c>
    </row>
    <row r="161" spans="1:6" x14ac:dyDescent="0.2">
      <c r="A161" t="s">
        <v>1061</v>
      </c>
      <c r="B161" t="s">
        <v>9</v>
      </c>
      <c r="C161">
        <v>859.384702567972</v>
      </c>
      <c r="D161">
        <v>600.77134252296105</v>
      </c>
      <c r="E161">
        <v>1.4304688685032059</v>
      </c>
      <c r="F161">
        <v>1.4667521604629028</v>
      </c>
    </row>
    <row r="162" spans="1:6" x14ac:dyDescent="0.2">
      <c r="A162" t="s">
        <v>609</v>
      </c>
      <c r="B162" t="s">
        <v>610</v>
      </c>
      <c r="C162">
        <v>469.78026743876001</v>
      </c>
      <c r="D162">
        <v>329.488781279894</v>
      </c>
      <c r="E162">
        <v>1.4257853199550707</v>
      </c>
      <c r="F162">
        <v>1.3805405812715486</v>
      </c>
    </row>
    <row r="163" spans="1:6" x14ac:dyDescent="0.2">
      <c r="A163" t="s">
        <v>368</v>
      </c>
      <c r="B163" t="s">
        <v>9</v>
      </c>
      <c r="C163">
        <v>603.82423708128601</v>
      </c>
      <c r="D163">
        <v>424.07388883973698</v>
      </c>
      <c r="E163">
        <v>1.4238656351451975</v>
      </c>
      <c r="F163">
        <v>1.3231876117049448</v>
      </c>
    </row>
    <row r="164" spans="1:6" x14ac:dyDescent="0.2">
      <c r="A164" t="s">
        <v>533</v>
      </c>
      <c r="B164" t="s">
        <v>9</v>
      </c>
      <c r="C164">
        <v>1107.4286837756299</v>
      </c>
      <c r="D164">
        <v>781.62638335167196</v>
      </c>
      <c r="E164">
        <v>1.4168261299303813</v>
      </c>
      <c r="F164">
        <v>1.3571415250952346</v>
      </c>
    </row>
    <row r="165" spans="1:6" x14ac:dyDescent="0.2">
      <c r="A165" t="s">
        <v>1338</v>
      </c>
      <c r="B165" t="s">
        <v>9</v>
      </c>
      <c r="C165">
        <v>278.109918323746</v>
      </c>
      <c r="D165">
        <v>196.44599262429</v>
      </c>
      <c r="E165">
        <v>1.4157067528256542</v>
      </c>
      <c r="F165">
        <v>1.5200823911310317</v>
      </c>
    </row>
    <row r="166" spans="1:6" x14ac:dyDescent="0.2">
      <c r="A166" t="s">
        <v>924</v>
      </c>
      <c r="B166" t="s">
        <v>9</v>
      </c>
      <c r="C166">
        <v>1419.3627813549699</v>
      </c>
      <c r="D166">
        <v>1004.0572956352599</v>
      </c>
      <c r="E166">
        <v>1.4136272775717935</v>
      </c>
      <c r="F166">
        <v>1.4249522134067574</v>
      </c>
    </row>
    <row r="167" spans="1:6" x14ac:dyDescent="0.2">
      <c r="A167" t="s">
        <v>692</v>
      </c>
      <c r="B167" t="s">
        <v>9</v>
      </c>
      <c r="C167">
        <v>833.07700759140096</v>
      </c>
      <c r="D167">
        <v>592.456168231986</v>
      </c>
      <c r="E167">
        <v>1.406141166657912</v>
      </c>
      <c r="F167">
        <v>1.3755082458676073</v>
      </c>
    </row>
    <row r="168" spans="1:6" x14ac:dyDescent="0.2">
      <c r="A168" t="s">
        <v>402</v>
      </c>
      <c r="B168" t="s">
        <v>403</v>
      </c>
      <c r="C168">
        <v>1788.92325840679</v>
      </c>
      <c r="D168">
        <v>1274.3004600919501</v>
      </c>
      <c r="E168">
        <v>1.4038472985230706</v>
      </c>
      <c r="F168">
        <v>1.3152081559208693</v>
      </c>
    </row>
    <row r="169" spans="1:6" x14ac:dyDescent="0.2">
      <c r="A169" t="s">
        <v>574</v>
      </c>
      <c r="B169" t="s">
        <v>575</v>
      </c>
      <c r="C169">
        <v>4270.6158178632904</v>
      </c>
      <c r="D169">
        <v>3045.4325840696802</v>
      </c>
      <c r="E169">
        <v>1.4023018733701109</v>
      </c>
      <c r="F169">
        <v>1.353043431350754</v>
      </c>
    </row>
    <row r="170" spans="1:6" x14ac:dyDescent="0.2">
      <c r="A170" t="s">
        <v>865</v>
      </c>
      <c r="B170" t="s">
        <v>866</v>
      </c>
      <c r="C170">
        <v>1269.03309577457</v>
      </c>
      <c r="D170">
        <v>911.55098164816104</v>
      </c>
      <c r="E170">
        <v>1.3921690846956811</v>
      </c>
      <c r="F170">
        <v>1.391706778305829</v>
      </c>
    </row>
    <row r="171" spans="1:6" x14ac:dyDescent="0.2">
      <c r="A171" t="s">
        <v>1319</v>
      </c>
      <c r="B171" t="s">
        <v>9</v>
      </c>
      <c r="C171">
        <v>752.90117528185306</v>
      </c>
      <c r="D171">
        <v>542.56512248613399</v>
      </c>
      <c r="E171">
        <v>1.3876696899202077</v>
      </c>
      <c r="F171">
        <v>1.4832225478525067</v>
      </c>
    </row>
    <row r="172" spans="1:6" x14ac:dyDescent="0.2">
      <c r="A172" t="s">
        <v>410</v>
      </c>
      <c r="B172" t="s">
        <v>9</v>
      </c>
      <c r="C172">
        <v>524.90115215157505</v>
      </c>
      <c r="D172">
        <v>379.37982702574499</v>
      </c>
      <c r="E172">
        <v>1.3835768661362031</v>
      </c>
      <c r="F172">
        <v>1.2979253984487014</v>
      </c>
    </row>
    <row r="173" spans="1:6" x14ac:dyDescent="0.2">
      <c r="A173" t="s">
        <v>1601</v>
      </c>
      <c r="B173" t="s">
        <v>9</v>
      </c>
      <c r="C173">
        <v>717.82424864642599</v>
      </c>
      <c r="D173">
        <v>519.698393185952</v>
      </c>
      <c r="E173">
        <v>1.3812323802771178</v>
      </c>
      <c r="F173">
        <v>1.7739922039490568</v>
      </c>
    </row>
    <row r="174" spans="1:6" x14ac:dyDescent="0.2">
      <c r="A174" t="s">
        <v>361</v>
      </c>
      <c r="B174" t="s">
        <v>9</v>
      </c>
      <c r="C174">
        <v>216.725296711748</v>
      </c>
      <c r="D174">
        <v>156.948914742157</v>
      </c>
      <c r="E174">
        <v>1.3808652138040867</v>
      </c>
      <c r="F174">
        <v>1.2816149057643322</v>
      </c>
    </row>
    <row r="175" spans="1:6" x14ac:dyDescent="0.2">
      <c r="A175" t="s">
        <v>165</v>
      </c>
      <c r="B175" t="s">
        <v>9</v>
      </c>
      <c r="C175">
        <v>315.69233971884699</v>
      </c>
      <c r="D175">
        <v>228.66729300181899</v>
      </c>
      <c r="E175">
        <v>1.3805749636277704</v>
      </c>
      <c r="F175">
        <v>1.1891962597645513</v>
      </c>
    </row>
    <row r="176" spans="1:6" x14ac:dyDescent="0.2">
      <c r="A176" t="s">
        <v>933</v>
      </c>
      <c r="B176" t="s">
        <v>934</v>
      </c>
      <c r="C176">
        <v>1383.0331073397101</v>
      </c>
      <c r="D176">
        <v>1003.01789884888</v>
      </c>
      <c r="E176">
        <v>1.3788718116864684</v>
      </c>
      <c r="F176">
        <v>1.3909853247957311</v>
      </c>
    </row>
    <row r="177" spans="1:6" x14ac:dyDescent="0.2">
      <c r="A177" t="s">
        <v>1486</v>
      </c>
      <c r="B177" t="s">
        <v>9</v>
      </c>
      <c r="C177">
        <v>576.26379472487895</v>
      </c>
      <c r="D177">
        <v>418.87690490787702</v>
      </c>
      <c r="E177">
        <v>1.3757354200552445</v>
      </c>
      <c r="F177">
        <v>1.5494364294770679</v>
      </c>
    </row>
    <row r="178" spans="1:6" x14ac:dyDescent="0.2">
      <c r="A178" t="s">
        <v>645</v>
      </c>
      <c r="B178" t="s">
        <v>9</v>
      </c>
      <c r="C178">
        <v>1181.340779186</v>
      </c>
      <c r="D178">
        <v>859.58114232956495</v>
      </c>
      <c r="E178">
        <v>1.3743214235533703</v>
      </c>
      <c r="F178">
        <v>1.3373713524629465</v>
      </c>
    </row>
    <row r="179" spans="1:6" x14ac:dyDescent="0.2">
      <c r="A179" t="s">
        <v>656</v>
      </c>
      <c r="B179" t="s">
        <v>9</v>
      </c>
      <c r="C179">
        <v>3030.39591182496</v>
      </c>
      <c r="D179">
        <v>2207.67877425392</v>
      </c>
      <c r="E179">
        <v>1.3726616150708226</v>
      </c>
      <c r="F179">
        <v>1.3372446989453302</v>
      </c>
    </row>
    <row r="180" spans="1:6" x14ac:dyDescent="0.2">
      <c r="A180" t="s">
        <v>1460</v>
      </c>
      <c r="B180" t="s">
        <v>9</v>
      </c>
      <c r="C180">
        <v>402.13190892757802</v>
      </c>
      <c r="D180">
        <v>293.109893756877</v>
      </c>
      <c r="E180">
        <v>1.3719492841859868</v>
      </c>
      <c r="F180">
        <v>1.5303124625586706</v>
      </c>
    </row>
    <row r="181" spans="1:6" x14ac:dyDescent="0.2">
      <c r="A181" t="s">
        <v>1270</v>
      </c>
      <c r="B181" t="s">
        <v>9</v>
      </c>
      <c r="C181">
        <v>458.50554102023</v>
      </c>
      <c r="D181">
        <v>334.68576521175299</v>
      </c>
      <c r="E181">
        <v>1.369958297240808</v>
      </c>
      <c r="F181">
        <v>1.4507213575895346</v>
      </c>
    </row>
    <row r="182" spans="1:6" x14ac:dyDescent="0.2">
      <c r="A182" t="s">
        <v>1463</v>
      </c>
      <c r="B182" t="s">
        <v>9</v>
      </c>
      <c r="C182">
        <v>1127.4726418530199</v>
      </c>
      <c r="D182">
        <v>823.20225480654904</v>
      </c>
      <c r="E182">
        <v>1.3696180194719874</v>
      </c>
      <c r="F182">
        <v>1.5286587045581015</v>
      </c>
    </row>
    <row r="183" spans="1:6" x14ac:dyDescent="0.2">
      <c r="A183" t="s">
        <v>280</v>
      </c>
      <c r="B183" t="s">
        <v>281</v>
      </c>
      <c r="C183">
        <v>1846.54963787928</v>
      </c>
      <c r="D183">
        <v>1350.1764254970999</v>
      </c>
      <c r="E183">
        <v>1.3676358163337272</v>
      </c>
      <c r="F183">
        <v>1.2436024901369471</v>
      </c>
    </row>
    <row r="184" spans="1:6" x14ac:dyDescent="0.2">
      <c r="A184" t="s">
        <v>1449</v>
      </c>
      <c r="B184" t="s">
        <v>9</v>
      </c>
      <c r="C184">
        <v>414.65938272594502</v>
      </c>
      <c r="D184">
        <v>303.50386162059601</v>
      </c>
      <c r="E184">
        <v>1.3662408791500065</v>
      </c>
      <c r="F184">
        <v>1.5145461670060709</v>
      </c>
    </row>
    <row r="185" spans="1:6" x14ac:dyDescent="0.2">
      <c r="A185" t="s">
        <v>847</v>
      </c>
      <c r="B185" t="s">
        <v>9</v>
      </c>
      <c r="C185">
        <v>6777.3633249165096</v>
      </c>
      <c r="D185">
        <v>4976.6318131486796</v>
      </c>
      <c r="E185">
        <v>1.3618373991441652</v>
      </c>
      <c r="F185">
        <v>1.3569858912690955</v>
      </c>
    </row>
    <row r="186" spans="1:6" x14ac:dyDescent="0.2">
      <c r="A186" t="s">
        <v>1177</v>
      </c>
      <c r="B186" t="s">
        <v>9</v>
      </c>
      <c r="C186">
        <v>706.54952222789495</v>
      </c>
      <c r="D186">
        <v>519.698393185952</v>
      </c>
      <c r="E186">
        <v>1.35953763084868</v>
      </c>
      <c r="F186">
        <v>1.4175572119189237</v>
      </c>
    </row>
    <row r="187" spans="1:6" x14ac:dyDescent="0.2">
      <c r="A187" t="s">
        <v>649</v>
      </c>
      <c r="B187" t="s">
        <v>9</v>
      </c>
      <c r="C187">
        <v>6048.2643498515599</v>
      </c>
      <c r="D187">
        <v>4449.6576424581199</v>
      </c>
      <c r="E187">
        <v>1.3592651021372339</v>
      </c>
      <c r="F187">
        <v>1.3233716088146836</v>
      </c>
    </row>
    <row r="188" spans="1:6" x14ac:dyDescent="0.2">
      <c r="A188" t="s">
        <v>218</v>
      </c>
      <c r="B188" t="s">
        <v>9</v>
      </c>
      <c r="C188">
        <v>641.40665847638695</v>
      </c>
      <c r="D188">
        <v>471.88614101284497</v>
      </c>
      <c r="E188">
        <v>1.3592402970337023</v>
      </c>
      <c r="F188">
        <v>1.2093235020214741</v>
      </c>
    </row>
    <row r="189" spans="1:6" x14ac:dyDescent="0.2">
      <c r="A189" t="s">
        <v>1505</v>
      </c>
      <c r="B189" t="s">
        <v>9</v>
      </c>
      <c r="C189">
        <v>336.98904517607002</v>
      </c>
      <c r="D189">
        <v>248.41583194288501</v>
      </c>
      <c r="E189">
        <v>1.3565522074033891</v>
      </c>
      <c r="F189">
        <v>1.5439535396151447</v>
      </c>
    </row>
    <row r="190" spans="1:6" x14ac:dyDescent="0.2">
      <c r="A190" t="s">
        <v>1165</v>
      </c>
      <c r="B190" t="s">
        <v>9</v>
      </c>
      <c r="C190">
        <v>1086.1319783184099</v>
      </c>
      <c r="D190">
        <v>801.37492229273903</v>
      </c>
      <c r="E190">
        <v>1.3553356214479222</v>
      </c>
      <c r="F190">
        <v>1.4111952975656459</v>
      </c>
    </row>
    <row r="191" spans="1:6" x14ac:dyDescent="0.2">
      <c r="A191" t="s">
        <v>1065</v>
      </c>
      <c r="B191" t="s">
        <v>9</v>
      </c>
      <c r="C191">
        <v>1416.8572865952999</v>
      </c>
      <c r="D191">
        <v>1046.6725638764999</v>
      </c>
      <c r="E191">
        <v>1.3536776786694098</v>
      </c>
      <c r="F191">
        <v>1.3883448206506162</v>
      </c>
    </row>
    <row r="192" spans="1:6" x14ac:dyDescent="0.2">
      <c r="A192" t="s">
        <v>1075</v>
      </c>
      <c r="B192" t="s">
        <v>1076</v>
      </c>
      <c r="C192">
        <v>1202.63748464322</v>
      </c>
      <c r="D192">
        <v>888.68425234797905</v>
      </c>
      <c r="E192">
        <v>1.3532787167835481</v>
      </c>
      <c r="F192">
        <v>1.3901193551630024</v>
      </c>
    </row>
    <row r="193" spans="1:6" x14ac:dyDescent="0.2">
      <c r="A193" t="s">
        <v>839</v>
      </c>
      <c r="B193" t="s">
        <v>9</v>
      </c>
      <c r="C193">
        <v>1653.6265413844301</v>
      </c>
      <c r="D193">
        <v>1223.3700175597301</v>
      </c>
      <c r="E193">
        <v>1.3516977837031985</v>
      </c>
      <c r="F193">
        <v>1.3458877093928969</v>
      </c>
    </row>
    <row r="194" spans="1:6" x14ac:dyDescent="0.2">
      <c r="A194" t="s">
        <v>896</v>
      </c>
      <c r="B194" t="s">
        <v>9</v>
      </c>
      <c r="C194">
        <v>583.78027900389895</v>
      </c>
      <c r="D194">
        <v>432.38906313071197</v>
      </c>
      <c r="E194">
        <v>1.3501273015025848</v>
      </c>
      <c r="F194">
        <v>1.3557666255833472</v>
      </c>
    </row>
    <row r="195" spans="1:6" x14ac:dyDescent="0.2">
      <c r="A195" t="s">
        <v>387</v>
      </c>
      <c r="B195" t="s">
        <v>388</v>
      </c>
      <c r="C195">
        <v>35.076926635427398</v>
      </c>
      <c r="D195">
        <v>25.984919659297599</v>
      </c>
      <c r="E195">
        <v>1.3498955199915967</v>
      </c>
      <c r="F195">
        <v>1.260404777054362</v>
      </c>
    </row>
    <row r="196" spans="1:6" x14ac:dyDescent="0.2">
      <c r="A196" t="s">
        <v>540</v>
      </c>
      <c r="B196" t="s">
        <v>9</v>
      </c>
      <c r="C196">
        <v>894.46162920339896</v>
      </c>
      <c r="D196">
        <v>664.17454649164699</v>
      </c>
      <c r="E196">
        <v>1.3467267511653251</v>
      </c>
      <c r="F196">
        <v>1.2920799884336021</v>
      </c>
    </row>
    <row r="197" spans="1:6" x14ac:dyDescent="0.2">
      <c r="A197" t="s">
        <v>489</v>
      </c>
      <c r="B197" t="s">
        <v>490</v>
      </c>
      <c r="C197">
        <v>3258.3959349552401</v>
      </c>
      <c r="D197">
        <v>2426.9914961783902</v>
      </c>
      <c r="E197">
        <v>1.3425658639867519</v>
      </c>
      <c r="F197">
        <v>1.2778214317402072</v>
      </c>
    </row>
    <row r="198" spans="1:6" x14ac:dyDescent="0.2">
      <c r="A198" t="s">
        <v>1310</v>
      </c>
      <c r="B198" t="s">
        <v>9</v>
      </c>
      <c r="C198">
        <v>196.681338634361</v>
      </c>
      <c r="D198">
        <v>146.55494687843799</v>
      </c>
      <c r="E198">
        <v>1.34203138702306</v>
      </c>
      <c r="F198">
        <v>1.4300494611816923</v>
      </c>
    </row>
    <row r="199" spans="1:6" x14ac:dyDescent="0.2">
      <c r="A199" t="s">
        <v>1141</v>
      </c>
      <c r="B199" t="s">
        <v>9</v>
      </c>
      <c r="C199">
        <v>196.681338634361</v>
      </c>
      <c r="D199">
        <v>146.55494687843799</v>
      </c>
      <c r="E199">
        <v>1.34203138702306</v>
      </c>
      <c r="F199">
        <v>1.3919148088835118</v>
      </c>
    </row>
    <row r="200" spans="1:6" x14ac:dyDescent="0.2">
      <c r="A200" t="s">
        <v>960</v>
      </c>
      <c r="B200" t="s">
        <v>9</v>
      </c>
      <c r="C200">
        <v>410.90114058643502</v>
      </c>
      <c r="D200">
        <v>306.62205197971201</v>
      </c>
      <c r="E200">
        <v>1.3400899835267646</v>
      </c>
      <c r="F200">
        <v>1.3561831581329058</v>
      </c>
    </row>
    <row r="201" spans="1:6" x14ac:dyDescent="0.2">
      <c r="A201" t="s">
        <v>768</v>
      </c>
      <c r="B201" t="s">
        <v>237</v>
      </c>
      <c r="C201">
        <v>2217.3628623109398</v>
      </c>
      <c r="D201">
        <v>1656.7984774768099</v>
      </c>
      <c r="E201">
        <v>1.3383419241716294</v>
      </c>
      <c r="F201">
        <v>1.3212620253045406</v>
      </c>
    </row>
    <row r="202" spans="1:6" x14ac:dyDescent="0.2">
      <c r="A202" t="s">
        <v>1381</v>
      </c>
      <c r="B202" t="s">
        <v>9</v>
      </c>
      <c r="C202">
        <v>1197.62649512388</v>
      </c>
      <c r="D202">
        <v>894.92063306621003</v>
      </c>
      <c r="E202">
        <v>1.3382488355649238</v>
      </c>
      <c r="F202">
        <v>1.4513387394248221</v>
      </c>
    </row>
    <row r="203" spans="1:6" x14ac:dyDescent="0.2">
      <c r="A203" t="s">
        <v>258</v>
      </c>
      <c r="B203" t="s">
        <v>9</v>
      </c>
      <c r="C203">
        <v>1138.7473682715499</v>
      </c>
      <c r="D203">
        <v>851.26596803859002</v>
      </c>
      <c r="E203">
        <v>1.3377104348425306</v>
      </c>
      <c r="F203">
        <v>1.2077851313660772</v>
      </c>
    </row>
    <row r="204" spans="1:6" x14ac:dyDescent="0.2">
      <c r="A204" t="s">
        <v>556</v>
      </c>
      <c r="B204" t="s">
        <v>557</v>
      </c>
      <c r="C204">
        <v>1401.8243180372599</v>
      </c>
      <c r="D204">
        <v>1048.75135744925</v>
      </c>
      <c r="E204">
        <v>1.3366603133146318</v>
      </c>
      <c r="F204">
        <v>1.2867751776708976</v>
      </c>
    </row>
    <row r="205" spans="1:6" x14ac:dyDescent="0.2">
      <c r="A205" t="s">
        <v>824</v>
      </c>
      <c r="B205" t="s">
        <v>9</v>
      </c>
      <c r="C205">
        <v>1265.27485363506</v>
      </c>
      <c r="D205">
        <v>946.89047238480498</v>
      </c>
      <c r="E205">
        <v>1.336242036999679</v>
      </c>
      <c r="F205">
        <v>1.3284843952334895</v>
      </c>
    </row>
    <row r="206" spans="1:6" x14ac:dyDescent="0.2">
      <c r="A206" t="s">
        <v>284</v>
      </c>
      <c r="B206" t="s">
        <v>285</v>
      </c>
      <c r="C206">
        <v>1153.7803368295899</v>
      </c>
      <c r="D206">
        <v>863.73872947505299</v>
      </c>
      <c r="E206">
        <v>1.3357978488828595</v>
      </c>
      <c r="F206">
        <v>1.2154541363374234</v>
      </c>
    </row>
    <row r="207" spans="1:6" x14ac:dyDescent="0.2">
      <c r="A207" t="s">
        <v>1214</v>
      </c>
      <c r="B207" t="s">
        <v>1215</v>
      </c>
      <c r="C207">
        <v>207.95606505289101</v>
      </c>
      <c r="D207">
        <v>155.90951795578499</v>
      </c>
      <c r="E207">
        <v>1.3338253352297973</v>
      </c>
      <c r="F207">
        <v>1.3989042395896687</v>
      </c>
    </row>
    <row r="208" spans="1:6" x14ac:dyDescent="0.2">
      <c r="A208" t="s">
        <v>278</v>
      </c>
      <c r="B208" t="s">
        <v>9</v>
      </c>
      <c r="C208">
        <v>103.97803252644501</v>
      </c>
      <c r="D208">
        <v>77.954758977892894</v>
      </c>
      <c r="E208">
        <v>1.333825335229784</v>
      </c>
      <c r="F208">
        <v>1.2117404999480057</v>
      </c>
    </row>
    <row r="209" spans="1:6" x14ac:dyDescent="0.2">
      <c r="A209" t="s">
        <v>1285</v>
      </c>
      <c r="B209" t="s">
        <v>9</v>
      </c>
      <c r="C209">
        <v>781.71436501809706</v>
      </c>
      <c r="D209">
        <v>586.219787513754</v>
      </c>
      <c r="E209">
        <v>1.3334834164050737</v>
      </c>
      <c r="F209">
        <v>1.414663178619878</v>
      </c>
    </row>
    <row r="210" spans="1:6" x14ac:dyDescent="0.2">
      <c r="A210" t="s">
        <v>273</v>
      </c>
      <c r="B210" t="s">
        <v>274</v>
      </c>
      <c r="C210">
        <v>844.35173400993199</v>
      </c>
      <c r="D210">
        <v>634.03203968686205</v>
      </c>
      <c r="E210">
        <v>1.3317177700151295</v>
      </c>
      <c r="F210">
        <v>1.2074608458254354</v>
      </c>
    </row>
    <row r="211" spans="1:6" x14ac:dyDescent="0.2">
      <c r="A211" t="s">
        <v>1473</v>
      </c>
      <c r="B211" t="s">
        <v>9</v>
      </c>
      <c r="C211">
        <v>805.516565234994</v>
      </c>
      <c r="D211">
        <v>605.96832645482004</v>
      </c>
      <c r="E211">
        <v>1.3293047343705544</v>
      </c>
      <c r="F211">
        <v>1.4886085288327171</v>
      </c>
    </row>
    <row r="212" spans="1:6" x14ac:dyDescent="0.2">
      <c r="A212" t="s">
        <v>176</v>
      </c>
      <c r="B212" t="s">
        <v>9</v>
      </c>
      <c r="C212">
        <v>913.25283990094999</v>
      </c>
      <c r="D212">
        <v>687.04127579182898</v>
      </c>
      <c r="E212">
        <v>1.3292546926651643</v>
      </c>
      <c r="F212">
        <v>1.1587832955187864</v>
      </c>
    </row>
    <row r="213" spans="1:6" x14ac:dyDescent="0.2">
      <c r="A213" t="s">
        <v>365</v>
      </c>
      <c r="B213" t="s">
        <v>9</v>
      </c>
      <c r="C213">
        <v>1553.4067509975</v>
      </c>
      <c r="D213">
        <v>1170.3607814547599</v>
      </c>
      <c r="E213">
        <v>1.3272887947138945</v>
      </c>
      <c r="F213">
        <v>1.2329008189173665</v>
      </c>
    </row>
    <row r="214" spans="1:6" x14ac:dyDescent="0.2">
      <c r="A214" t="s">
        <v>349</v>
      </c>
      <c r="B214" t="s">
        <v>9</v>
      </c>
      <c r="C214">
        <v>164.109906758607</v>
      </c>
      <c r="D214">
        <v>123.688217578256</v>
      </c>
      <c r="E214">
        <v>1.3268030696195998</v>
      </c>
      <c r="F214">
        <v>1.2297340893456568</v>
      </c>
    </row>
    <row r="215" spans="1:6" x14ac:dyDescent="0.2">
      <c r="A215" t="s">
        <v>1653</v>
      </c>
      <c r="B215" t="s">
        <v>9</v>
      </c>
      <c r="C215">
        <v>27.560442356407201</v>
      </c>
      <c r="D215">
        <v>20.7879357274381</v>
      </c>
      <c r="E215">
        <v>1.3257902428488864</v>
      </c>
      <c r="F215">
        <v>2.5682930068441001</v>
      </c>
    </row>
    <row r="216" spans="1:6" x14ac:dyDescent="0.2">
      <c r="A216" t="s">
        <v>605</v>
      </c>
      <c r="B216" t="s">
        <v>9</v>
      </c>
      <c r="C216">
        <v>166.61540151828001</v>
      </c>
      <c r="D216">
        <v>125.76701115100001</v>
      </c>
      <c r="E216">
        <v>1.3247941570165493</v>
      </c>
      <c r="F216">
        <v>1.2824563339179225</v>
      </c>
    </row>
    <row r="217" spans="1:6" x14ac:dyDescent="0.2">
      <c r="A217" t="s">
        <v>448</v>
      </c>
      <c r="B217" t="s">
        <v>9</v>
      </c>
      <c r="C217">
        <v>487.318730756474</v>
      </c>
      <c r="D217">
        <v>367.94646237565399</v>
      </c>
      <c r="E217">
        <v>1.3244283627843314</v>
      </c>
      <c r="F217">
        <v>1.2519673482834428</v>
      </c>
    </row>
    <row r="218" spans="1:6" x14ac:dyDescent="0.2">
      <c r="A218" t="s">
        <v>114</v>
      </c>
      <c r="B218" t="s">
        <v>9</v>
      </c>
      <c r="C218">
        <v>56.373632092651199</v>
      </c>
      <c r="D218">
        <v>42.615268241248103</v>
      </c>
      <c r="E218">
        <v>1.3228505749046564</v>
      </c>
      <c r="F218">
        <v>1.0835633472049717</v>
      </c>
    </row>
    <row r="219" spans="1:6" x14ac:dyDescent="0.2">
      <c r="A219" t="s">
        <v>395</v>
      </c>
      <c r="B219" t="s">
        <v>9</v>
      </c>
      <c r="C219">
        <v>1638.5935728263901</v>
      </c>
      <c r="D219">
        <v>1243.11855650079</v>
      </c>
      <c r="E219">
        <v>1.3181313755293047</v>
      </c>
      <c r="F219">
        <v>1.2337594858407779</v>
      </c>
    </row>
    <row r="220" spans="1:6" x14ac:dyDescent="0.2">
      <c r="A220" t="s">
        <v>244</v>
      </c>
      <c r="B220" t="s">
        <v>245</v>
      </c>
      <c r="C220">
        <v>1122.4616523336699</v>
      </c>
      <c r="D220">
        <v>852.305364824962</v>
      </c>
      <c r="E220">
        <v>1.3169712390161827</v>
      </c>
      <c r="F220">
        <v>1.182761589407948</v>
      </c>
    </row>
    <row r="221" spans="1:6" x14ac:dyDescent="0.2">
      <c r="A221" t="s">
        <v>606</v>
      </c>
      <c r="B221" t="s">
        <v>9</v>
      </c>
      <c r="C221">
        <v>1213.91221106175</v>
      </c>
      <c r="D221">
        <v>921.94494951188005</v>
      </c>
      <c r="E221">
        <v>1.3166862204781866</v>
      </c>
      <c r="F221">
        <v>1.2746896731958062</v>
      </c>
    </row>
    <row r="222" spans="1:6" x14ac:dyDescent="0.2">
      <c r="A222" t="s">
        <v>254</v>
      </c>
      <c r="B222" t="s">
        <v>255</v>
      </c>
      <c r="C222">
        <v>1585.97818287325</v>
      </c>
      <c r="D222">
        <v>1204.6608754050301</v>
      </c>
      <c r="E222">
        <v>1.3165349811331872</v>
      </c>
      <c r="F222">
        <v>1.1881005630859336</v>
      </c>
    </row>
    <row r="223" spans="1:6" x14ac:dyDescent="0.2">
      <c r="A223" t="s">
        <v>1430</v>
      </c>
      <c r="B223" t="s">
        <v>9</v>
      </c>
      <c r="C223">
        <v>906.98910300176601</v>
      </c>
      <c r="D223">
        <v>689.12006936457306</v>
      </c>
      <c r="E223">
        <v>1.3161554035686214</v>
      </c>
      <c r="F223">
        <v>1.446328931389963</v>
      </c>
    </row>
    <row r="224" spans="1:6" x14ac:dyDescent="0.2">
      <c r="A224" t="s">
        <v>1538</v>
      </c>
      <c r="B224" t="s">
        <v>9</v>
      </c>
      <c r="C224">
        <v>179.14287531664701</v>
      </c>
      <c r="D224">
        <v>136.160979014719</v>
      </c>
      <c r="E224">
        <v>1.3156697066439398</v>
      </c>
      <c r="F224">
        <v>1.5447043613290474</v>
      </c>
    </row>
    <row r="225" spans="1:6" x14ac:dyDescent="0.2">
      <c r="A225" t="s">
        <v>1481</v>
      </c>
      <c r="B225" t="s">
        <v>9</v>
      </c>
      <c r="C225">
        <v>330.72530827688701</v>
      </c>
      <c r="D225">
        <v>251.53402230200101</v>
      </c>
      <c r="E225">
        <v>1.3148332986931128</v>
      </c>
      <c r="F225">
        <v>1.4780872898314887</v>
      </c>
    </row>
    <row r="226" spans="1:6" x14ac:dyDescent="0.2">
      <c r="A226" t="s">
        <v>40</v>
      </c>
      <c r="B226" t="s">
        <v>41</v>
      </c>
      <c r="C226">
        <v>30.065937116080601</v>
      </c>
      <c r="D226">
        <v>22.866729300181898</v>
      </c>
      <c r="E226">
        <v>1.3148332986931119</v>
      </c>
      <c r="F226">
        <v>0.74655425106326057</v>
      </c>
    </row>
    <row r="227" spans="1:6" x14ac:dyDescent="0.2">
      <c r="A227" t="s">
        <v>921</v>
      </c>
      <c r="B227" t="s">
        <v>9</v>
      </c>
      <c r="C227">
        <v>333.23080303656002</v>
      </c>
      <c r="D227">
        <v>253.612815874744</v>
      </c>
      <c r="E227">
        <v>1.3139351885164128</v>
      </c>
      <c r="F227">
        <v>1.3235263066326959</v>
      </c>
    </row>
    <row r="228" spans="1:6" x14ac:dyDescent="0.2">
      <c r="A228" t="s">
        <v>1482</v>
      </c>
      <c r="B228" t="s">
        <v>9</v>
      </c>
      <c r="C228">
        <v>427.18685652431202</v>
      </c>
      <c r="D228">
        <v>325.33119413440602</v>
      </c>
      <c r="E228">
        <v>1.3130829881250974</v>
      </c>
      <c r="F228">
        <v>1.4774721673754392</v>
      </c>
    </row>
    <row r="229" spans="1:6" x14ac:dyDescent="0.2">
      <c r="A229" t="s">
        <v>1317</v>
      </c>
      <c r="B229" t="s">
        <v>9</v>
      </c>
      <c r="C229">
        <v>885.69239754454304</v>
      </c>
      <c r="D229">
        <v>674.56851435536601</v>
      </c>
      <c r="E229">
        <v>1.3129761895141698</v>
      </c>
      <c r="F229">
        <v>1.4030782399614181</v>
      </c>
    </row>
    <row r="230" spans="1:6" x14ac:dyDescent="0.2">
      <c r="A230" t="s">
        <v>1353</v>
      </c>
      <c r="B230" t="s">
        <v>9</v>
      </c>
      <c r="C230">
        <v>369.56047705182402</v>
      </c>
      <c r="D230">
        <v>281.67652910678601</v>
      </c>
      <c r="E230">
        <v>1.3120030917156056</v>
      </c>
      <c r="F230">
        <v>1.4144065632034433</v>
      </c>
    </row>
    <row r="231" spans="1:6" x14ac:dyDescent="0.2">
      <c r="A231" t="s">
        <v>1442</v>
      </c>
      <c r="B231" t="s">
        <v>9</v>
      </c>
      <c r="C231">
        <v>279.36266570358202</v>
      </c>
      <c r="D231">
        <v>213.07634120623999</v>
      </c>
      <c r="E231">
        <v>1.3110919031277266</v>
      </c>
      <c r="F231">
        <v>1.4502597500051226</v>
      </c>
    </row>
    <row r="232" spans="1:6" x14ac:dyDescent="0.2">
      <c r="A232" t="s">
        <v>1024</v>
      </c>
      <c r="B232" t="s">
        <v>53</v>
      </c>
      <c r="C232">
        <v>978.395703652458</v>
      </c>
      <c r="D232">
        <v>746.28689261502802</v>
      </c>
      <c r="E232">
        <v>1.3110182067168681</v>
      </c>
      <c r="F232">
        <v>1.3382257354249638</v>
      </c>
    </row>
    <row r="233" spans="1:6" x14ac:dyDescent="0.2">
      <c r="A233" t="s">
        <v>554</v>
      </c>
      <c r="B233" t="s">
        <v>9</v>
      </c>
      <c r="C233">
        <v>699.03303794887495</v>
      </c>
      <c r="D233">
        <v>533.21055140878696</v>
      </c>
      <c r="E233">
        <v>1.3109887568840697</v>
      </c>
      <c r="F233">
        <v>1.2618100186265651</v>
      </c>
    </row>
    <row r="234" spans="1:6" x14ac:dyDescent="0.2">
      <c r="A234" t="s">
        <v>843</v>
      </c>
      <c r="B234" t="s">
        <v>9</v>
      </c>
      <c r="C234">
        <v>1825.25293242206</v>
      </c>
      <c r="D234">
        <v>1395.90988409746</v>
      </c>
      <c r="E234">
        <v>1.3075721815682939</v>
      </c>
      <c r="F234">
        <v>1.3027736409573565</v>
      </c>
    </row>
    <row r="235" spans="1:6" x14ac:dyDescent="0.2">
      <c r="A235" t="s">
        <v>791</v>
      </c>
      <c r="B235" t="s">
        <v>9</v>
      </c>
      <c r="C235">
        <v>787.97810191728001</v>
      </c>
      <c r="D235">
        <v>602.85013609570501</v>
      </c>
      <c r="E235">
        <v>1.3070878726519606</v>
      </c>
      <c r="F235">
        <v>1.2936370385003293</v>
      </c>
    </row>
    <row r="236" spans="1:6" x14ac:dyDescent="0.2">
      <c r="A236" t="s">
        <v>959</v>
      </c>
      <c r="B236" t="s">
        <v>9</v>
      </c>
      <c r="C236">
        <v>692.76930104969199</v>
      </c>
      <c r="D236">
        <v>530.09236104967101</v>
      </c>
      <c r="E236">
        <v>1.3068841431291212</v>
      </c>
      <c r="F236">
        <v>1.3225342016276995</v>
      </c>
    </row>
    <row r="237" spans="1:6" x14ac:dyDescent="0.2">
      <c r="A237" t="s">
        <v>663</v>
      </c>
      <c r="B237" t="s">
        <v>9</v>
      </c>
      <c r="C237">
        <v>1059.8242833418401</v>
      </c>
      <c r="D237">
        <v>811.76889015645804</v>
      </c>
      <c r="E237">
        <v>1.3055739092656933</v>
      </c>
      <c r="F237">
        <v>1.2729172682226242</v>
      </c>
    </row>
    <row r="238" spans="1:6" x14ac:dyDescent="0.2">
      <c r="A238" t="s">
        <v>1329</v>
      </c>
      <c r="B238" t="s">
        <v>9</v>
      </c>
      <c r="C238">
        <v>379.58245609051801</v>
      </c>
      <c r="D238">
        <v>291.03110018413298</v>
      </c>
      <c r="E238">
        <v>1.3042676739714736</v>
      </c>
      <c r="F238">
        <v>1.398057394293388</v>
      </c>
    </row>
    <row r="239" spans="1:6" x14ac:dyDescent="0.2">
      <c r="A239" t="s">
        <v>427</v>
      </c>
      <c r="B239" t="s">
        <v>9</v>
      </c>
      <c r="C239">
        <v>1057.3187885821701</v>
      </c>
      <c r="D239">
        <v>810.72949337008595</v>
      </c>
      <c r="E239">
        <v>1.3041573018233836</v>
      </c>
      <c r="F239">
        <v>1.2267517706458344</v>
      </c>
    </row>
    <row r="240" spans="1:6" x14ac:dyDescent="0.2">
      <c r="A240" t="s">
        <v>1002</v>
      </c>
      <c r="B240" t="s">
        <v>1003</v>
      </c>
      <c r="C240">
        <v>1755.0990791511999</v>
      </c>
      <c r="D240">
        <v>1347.0582351379801</v>
      </c>
      <c r="E240">
        <v>1.3029125492643783</v>
      </c>
      <c r="F240">
        <v>1.3251813819589866</v>
      </c>
    </row>
    <row r="241" spans="1:6" x14ac:dyDescent="0.2">
      <c r="A241" t="s">
        <v>301</v>
      </c>
      <c r="B241" t="s">
        <v>9</v>
      </c>
      <c r="C241">
        <v>997.18691435000801</v>
      </c>
      <c r="D241">
        <v>766.03543155609395</v>
      </c>
      <c r="E241">
        <v>1.3017503802981569</v>
      </c>
      <c r="F241">
        <v>1.1911747011583365</v>
      </c>
    </row>
    <row r="242" spans="1:6" x14ac:dyDescent="0.2">
      <c r="A242" t="s">
        <v>479</v>
      </c>
      <c r="B242" t="s">
        <v>9</v>
      </c>
      <c r="C242">
        <v>2198.5716516133898</v>
      </c>
      <c r="D242">
        <v>1692.13796821346</v>
      </c>
      <c r="E242">
        <v>1.2992862833369414</v>
      </c>
      <c r="F242">
        <v>1.2353477460752165</v>
      </c>
    </row>
    <row r="243" spans="1:6" x14ac:dyDescent="0.2">
      <c r="A243" s="1" t="s">
        <v>44</v>
      </c>
      <c r="B243" s="1" t="s">
        <v>45</v>
      </c>
      <c r="C243" s="1">
        <v>2514.26399133224</v>
      </c>
      <c r="D243" s="1">
        <v>1935.3568162244801</v>
      </c>
      <c r="E243" s="1">
        <v>1.2991216763000322</v>
      </c>
      <c r="F243" s="1">
        <v>0.74621041987388947</v>
      </c>
    </row>
    <row r="244" spans="1:6" x14ac:dyDescent="0.2">
      <c r="A244" t="s">
        <v>1557</v>
      </c>
      <c r="B244" t="s">
        <v>9</v>
      </c>
      <c r="C244">
        <v>978.395703652458</v>
      </c>
      <c r="D244">
        <v>753.56267011963098</v>
      </c>
      <c r="E244">
        <v>1.2983600998933955</v>
      </c>
      <c r="F244">
        <v>1.5651341552291114</v>
      </c>
    </row>
    <row r="245" spans="1:6" x14ac:dyDescent="0.2">
      <c r="A245" t="s">
        <v>1407</v>
      </c>
      <c r="B245" t="s">
        <v>9</v>
      </c>
      <c r="C245">
        <v>596.30775280226601</v>
      </c>
      <c r="D245">
        <v>459.413379576382</v>
      </c>
      <c r="E245">
        <v>1.2979764615303808</v>
      </c>
      <c r="F245">
        <v>1.41717106195721</v>
      </c>
    </row>
    <row r="246" spans="1:6" x14ac:dyDescent="0.2">
      <c r="A246" t="s">
        <v>292</v>
      </c>
      <c r="B246" t="s">
        <v>9</v>
      </c>
      <c r="C246">
        <v>620.10995301916296</v>
      </c>
      <c r="D246">
        <v>478.12252173107601</v>
      </c>
      <c r="E246">
        <v>1.296968715830435</v>
      </c>
      <c r="F246">
        <v>1.182999900035467</v>
      </c>
    </row>
    <row r="247" spans="1:6" x14ac:dyDescent="0.2">
      <c r="A247" t="s">
        <v>1501</v>
      </c>
      <c r="B247" t="s">
        <v>9</v>
      </c>
      <c r="C247">
        <v>214.21980195207399</v>
      </c>
      <c r="D247">
        <v>165.264089033132</v>
      </c>
      <c r="E247">
        <v>1.2962271671078367</v>
      </c>
      <c r="F247">
        <v>1.4719796082285148</v>
      </c>
    </row>
    <row r="248" spans="1:6" x14ac:dyDescent="0.2">
      <c r="A248" t="s">
        <v>1510</v>
      </c>
      <c r="B248" t="s">
        <v>9</v>
      </c>
      <c r="C248">
        <v>506.10994145402401</v>
      </c>
      <c r="D248">
        <v>390.81319167583598</v>
      </c>
      <c r="E248">
        <v>1.2950175486241573</v>
      </c>
      <c r="F248">
        <v>1.4765719275566642</v>
      </c>
    </row>
    <row r="249" spans="1:6" x14ac:dyDescent="0.2">
      <c r="A249" t="s">
        <v>942</v>
      </c>
      <c r="B249" t="s">
        <v>9</v>
      </c>
      <c r="C249">
        <v>383.34069823002801</v>
      </c>
      <c r="D249">
        <v>296.228084115993</v>
      </c>
      <c r="E249">
        <v>1.2940727729242736</v>
      </c>
      <c r="F249">
        <v>1.3062516486440225</v>
      </c>
    </row>
    <row r="250" spans="1:6" x14ac:dyDescent="0.2">
      <c r="A250" t="s">
        <v>1638</v>
      </c>
      <c r="B250" t="s">
        <v>9</v>
      </c>
      <c r="C250">
        <v>55.120884712814501</v>
      </c>
      <c r="D250">
        <v>42.615268241248103</v>
      </c>
      <c r="E250">
        <v>1.2934538954623307</v>
      </c>
      <c r="F250">
        <v>1.9376059475788261</v>
      </c>
    </row>
    <row r="251" spans="1:6" x14ac:dyDescent="0.2">
      <c r="A251" t="s">
        <v>1034</v>
      </c>
      <c r="B251" t="s">
        <v>9</v>
      </c>
      <c r="C251">
        <v>1713.7584156165899</v>
      </c>
      <c r="D251">
        <v>1325.2309026241701</v>
      </c>
      <c r="E251">
        <v>1.2931772208322889</v>
      </c>
      <c r="F251">
        <v>1.3216645141176457</v>
      </c>
    </row>
    <row r="252" spans="1:6" x14ac:dyDescent="0.2">
      <c r="A252" t="s">
        <v>665</v>
      </c>
      <c r="B252" t="s">
        <v>9</v>
      </c>
      <c r="C252">
        <v>2331.3628738760799</v>
      </c>
      <c r="D252">
        <v>1804.3928211416201</v>
      </c>
      <c r="E252">
        <v>1.2920484090604236</v>
      </c>
      <c r="F252">
        <v>1.259955328743164</v>
      </c>
    </row>
    <row r="253" spans="1:6" x14ac:dyDescent="0.2">
      <c r="A253" t="s">
        <v>104</v>
      </c>
      <c r="B253" t="s">
        <v>105</v>
      </c>
      <c r="C253">
        <v>18.791210697550401</v>
      </c>
      <c r="D253">
        <v>14.5515550092066</v>
      </c>
      <c r="E253">
        <v>1.291354132645028</v>
      </c>
      <c r="F253">
        <v>1.0351382472725927</v>
      </c>
    </row>
    <row r="254" spans="1:6" x14ac:dyDescent="0.2">
      <c r="A254" t="s">
        <v>1668</v>
      </c>
      <c r="B254" t="s">
        <v>9</v>
      </c>
      <c r="C254">
        <v>18.791210697550401</v>
      </c>
      <c r="D254">
        <v>14.5515550092066</v>
      </c>
      <c r="E254">
        <v>1.291354132645028</v>
      </c>
      <c r="F254">
        <v>7.332229251514204</v>
      </c>
    </row>
    <row r="255" spans="1:6" x14ac:dyDescent="0.2">
      <c r="A255" t="s">
        <v>871</v>
      </c>
      <c r="B255" t="s">
        <v>9</v>
      </c>
      <c r="C255">
        <v>962.10998771458105</v>
      </c>
      <c r="D255">
        <v>745.24749582865604</v>
      </c>
      <c r="E255">
        <v>1.2909939222872411</v>
      </c>
      <c r="F255">
        <v>1.2907864237816526</v>
      </c>
    </row>
    <row r="256" spans="1:6" x14ac:dyDescent="0.2">
      <c r="A256" t="s">
        <v>883</v>
      </c>
      <c r="B256" t="s">
        <v>9</v>
      </c>
      <c r="C256">
        <v>930.79130321866398</v>
      </c>
      <c r="D256">
        <v>721.34136974210196</v>
      </c>
      <c r="E256">
        <v>1.2903617375382834</v>
      </c>
      <c r="F256">
        <v>1.2922010540755906</v>
      </c>
    </row>
    <row r="257" spans="1:6" x14ac:dyDescent="0.2">
      <c r="A257" t="s">
        <v>937</v>
      </c>
      <c r="B257" t="s">
        <v>9</v>
      </c>
      <c r="C257">
        <v>1121.2089049538399</v>
      </c>
      <c r="D257">
        <v>868.93571340691199</v>
      </c>
      <c r="E257">
        <v>1.2903243446604564</v>
      </c>
      <c r="F257">
        <v>1.3018134363841838</v>
      </c>
    </row>
    <row r="258" spans="1:6" x14ac:dyDescent="0.2">
      <c r="A258" t="s">
        <v>925</v>
      </c>
      <c r="B258" t="s">
        <v>926</v>
      </c>
      <c r="C258">
        <v>608.83522660063295</v>
      </c>
      <c r="D258">
        <v>471.88614101284497</v>
      </c>
      <c r="E258">
        <v>1.2902163756999596</v>
      </c>
      <c r="F258">
        <v>1.3005660627609614</v>
      </c>
    </row>
    <row r="259" spans="1:6" x14ac:dyDescent="0.2">
      <c r="A259" t="s">
        <v>1297</v>
      </c>
      <c r="B259" t="s">
        <v>9</v>
      </c>
      <c r="C259">
        <v>1856.57161691798</v>
      </c>
      <c r="D259">
        <v>1439.56454912508</v>
      </c>
      <c r="E259">
        <v>1.2896758384654188</v>
      </c>
      <c r="F259">
        <v>1.3711661115241018</v>
      </c>
    </row>
    <row r="260" spans="1:6" x14ac:dyDescent="0.2">
      <c r="A260" t="s">
        <v>1606</v>
      </c>
      <c r="B260" t="s">
        <v>9</v>
      </c>
      <c r="C260">
        <v>57.626379472487898</v>
      </c>
      <c r="D260">
        <v>44.694061813991901</v>
      </c>
      <c r="E260">
        <v>1.2893520332145647</v>
      </c>
      <c r="F260">
        <v>1.6818195232679076</v>
      </c>
    </row>
    <row r="261" spans="1:6" x14ac:dyDescent="0.2">
      <c r="A261" t="s">
        <v>1417</v>
      </c>
      <c r="B261" t="s">
        <v>9</v>
      </c>
      <c r="C261">
        <v>192.92309649485</v>
      </c>
      <c r="D261">
        <v>149.67313723755399</v>
      </c>
      <c r="E261">
        <v>1.2889627361030842</v>
      </c>
      <c r="F261">
        <v>1.4099165991834544</v>
      </c>
    </row>
    <row r="262" spans="1:6" x14ac:dyDescent="0.2">
      <c r="A262" t="s">
        <v>721</v>
      </c>
      <c r="B262" t="s">
        <v>9</v>
      </c>
      <c r="C262">
        <v>930.79130321866398</v>
      </c>
      <c r="D262">
        <v>722.38076652847406</v>
      </c>
      <c r="E262">
        <v>1.2885051019447027</v>
      </c>
      <c r="F262">
        <v>1.2654320698423041</v>
      </c>
    </row>
    <row r="263" spans="1:6" x14ac:dyDescent="0.2">
      <c r="A263" t="s">
        <v>945</v>
      </c>
      <c r="B263" t="s">
        <v>9</v>
      </c>
      <c r="C263">
        <v>585.033026383736</v>
      </c>
      <c r="D263">
        <v>454.21639564452198</v>
      </c>
      <c r="E263">
        <v>1.2880050830256544</v>
      </c>
      <c r="F263">
        <v>1.3007366696401197</v>
      </c>
    </row>
    <row r="264" spans="1:6" x14ac:dyDescent="0.2">
      <c r="A264" t="s">
        <v>1047</v>
      </c>
      <c r="B264" t="s">
        <v>9</v>
      </c>
      <c r="C264">
        <v>1686.1979732601901</v>
      </c>
      <c r="D264">
        <v>1311.71874440134</v>
      </c>
      <c r="E264">
        <v>1.2854874419209128</v>
      </c>
      <c r="F264">
        <v>1.3153259457368898</v>
      </c>
    </row>
    <row r="265" spans="1:6" x14ac:dyDescent="0.2">
      <c r="A265" t="s">
        <v>1263</v>
      </c>
      <c r="B265" t="s">
        <v>9</v>
      </c>
      <c r="C265">
        <v>1228.94517961979</v>
      </c>
      <c r="D265">
        <v>957.28444024852399</v>
      </c>
      <c r="E265">
        <v>1.2837826751897683</v>
      </c>
      <c r="F265">
        <v>1.3575297460907398</v>
      </c>
    </row>
    <row r="266" spans="1:6" x14ac:dyDescent="0.2">
      <c r="A266" t="s">
        <v>1546</v>
      </c>
      <c r="B266" t="s">
        <v>1547</v>
      </c>
      <c r="C266">
        <v>596.30775280226601</v>
      </c>
      <c r="D266">
        <v>464.61036350824099</v>
      </c>
      <c r="E266">
        <v>1.2834577091642705</v>
      </c>
      <c r="F266">
        <v>1.5279145459832213</v>
      </c>
    </row>
    <row r="267" spans="1:6" x14ac:dyDescent="0.2">
      <c r="A267" t="s">
        <v>1041</v>
      </c>
      <c r="B267" t="s">
        <v>1042</v>
      </c>
      <c r="C267">
        <v>2030.7035027152799</v>
      </c>
      <c r="D267">
        <v>1583.00130564441</v>
      </c>
      <c r="E267">
        <v>1.2828185898991529</v>
      </c>
      <c r="F267">
        <v>1.3113954152480716</v>
      </c>
    </row>
    <row r="268" spans="1:6" x14ac:dyDescent="0.2">
      <c r="A268" t="s">
        <v>1120</v>
      </c>
      <c r="B268" t="s">
        <v>9</v>
      </c>
      <c r="C268">
        <v>1376.7693704405201</v>
      </c>
      <c r="D268">
        <v>1073.69688032217</v>
      </c>
      <c r="E268">
        <v>1.2822700667877616</v>
      </c>
      <c r="F268">
        <v>1.3260640450547605</v>
      </c>
    </row>
    <row r="269" spans="1:6" x14ac:dyDescent="0.2">
      <c r="A269" t="s">
        <v>1036</v>
      </c>
      <c r="B269" t="s">
        <v>1037</v>
      </c>
      <c r="C269">
        <v>375.82421395100801</v>
      </c>
      <c r="D269">
        <v>293.109893756877</v>
      </c>
      <c r="E269">
        <v>1.2821955926971855</v>
      </c>
      <c r="F269">
        <v>1.3104409726110453</v>
      </c>
    </row>
    <row r="270" spans="1:6" x14ac:dyDescent="0.2">
      <c r="A270" t="s">
        <v>283</v>
      </c>
      <c r="B270" t="s">
        <v>9</v>
      </c>
      <c r="C270">
        <v>149.07693820056599</v>
      </c>
      <c r="D270">
        <v>116.412440073653</v>
      </c>
      <c r="E270">
        <v>1.2805928482063127</v>
      </c>
      <c r="F270">
        <v>1.1651324534509544</v>
      </c>
    </row>
    <row r="271" spans="1:6" x14ac:dyDescent="0.2">
      <c r="A271" t="s">
        <v>259</v>
      </c>
      <c r="B271" t="s">
        <v>9</v>
      </c>
      <c r="C271">
        <v>1107.4286837756299</v>
      </c>
      <c r="D271">
        <v>864.77812626142497</v>
      </c>
      <c r="E271">
        <v>1.2805928482063051</v>
      </c>
      <c r="F271">
        <v>1.1565548052312267</v>
      </c>
    </row>
    <row r="272" spans="1:6" x14ac:dyDescent="0.2">
      <c r="A272" t="s">
        <v>1174</v>
      </c>
      <c r="B272" t="s">
        <v>9</v>
      </c>
      <c r="C272">
        <v>1538.37378243946</v>
      </c>
      <c r="D272">
        <v>1201.5426850459201</v>
      </c>
      <c r="E272">
        <v>1.2803321942579735</v>
      </c>
      <c r="F272">
        <v>1.3342895301317519</v>
      </c>
    </row>
    <row r="273" spans="1:6" x14ac:dyDescent="0.2">
      <c r="A273" t="s">
        <v>275</v>
      </c>
      <c r="B273" t="s">
        <v>9</v>
      </c>
      <c r="C273">
        <v>370.81322443166101</v>
      </c>
      <c r="D273">
        <v>289.991703397761</v>
      </c>
      <c r="E273">
        <v>1.2787028735199464</v>
      </c>
      <c r="F273">
        <v>1.1596466122731972</v>
      </c>
    </row>
    <row r="274" spans="1:6" x14ac:dyDescent="0.2">
      <c r="A274" t="s">
        <v>1432</v>
      </c>
      <c r="B274" t="s">
        <v>9</v>
      </c>
      <c r="C274">
        <v>1539.62652981929</v>
      </c>
      <c r="D274">
        <v>1204.6608754050301</v>
      </c>
      <c r="E274">
        <v>1.2780580504049639</v>
      </c>
      <c r="F274">
        <v>1.4059293097270915</v>
      </c>
    </row>
    <row r="275" spans="1:6" x14ac:dyDescent="0.2">
      <c r="A275" t="s">
        <v>1401</v>
      </c>
      <c r="B275" t="s">
        <v>1402</v>
      </c>
      <c r="C275">
        <v>766.68139646005704</v>
      </c>
      <c r="D275">
        <v>600.77134252296105</v>
      </c>
      <c r="E275">
        <v>1.2761617310844933</v>
      </c>
      <c r="F275">
        <v>1.3918244385014593</v>
      </c>
    </row>
    <row r="276" spans="1:6" x14ac:dyDescent="0.2">
      <c r="A276" t="s">
        <v>426</v>
      </c>
      <c r="B276" t="s">
        <v>9</v>
      </c>
      <c r="C276">
        <v>546.19785760879802</v>
      </c>
      <c r="D276">
        <v>428.23147598522502</v>
      </c>
      <c r="E276">
        <v>1.2754734022111982</v>
      </c>
      <c r="F276">
        <v>1.199757486949427</v>
      </c>
    </row>
    <row r="277" spans="1:6" x14ac:dyDescent="0.2">
      <c r="A277" t="s">
        <v>979</v>
      </c>
      <c r="B277" t="s">
        <v>9</v>
      </c>
      <c r="C277">
        <v>798.000080955974</v>
      </c>
      <c r="D277">
        <v>626.75626218225898</v>
      </c>
      <c r="E277">
        <v>1.2732223499091546</v>
      </c>
      <c r="F277">
        <v>1.29089030682109</v>
      </c>
    </row>
    <row r="278" spans="1:6" x14ac:dyDescent="0.2">
      <c r="A278" t="s">
        <v>346</v>
      </c>
      <c r="B278" t="s">
        <v>9</v>
      </c>
      <c r="C278">
        <v>187.912106975504</v>
      </c>
      <c r="D278">
        <v>147.59434366481</v>
      </c>
      <c r="E278">
        <v>1.2731660462697441</v>
      </c>
      <c r="F278">
        <v>1.1796509257568877</v>
      </c>
    </row>
    <row r="279" spans="1:6" x14ac:dyDescent="0.2">
      <c r="A279" t="s">
        <v>863</v>
      </c>
      <c r="B279" t="s">
        <v>9</v>
      </c>
      <c r="C279">
        <v>281.868160463256</v>
      </c>
      <c r="D279">
        <v>221.39151549721501</v>
      </c>
      <c r="E279">
        <v>1.2731660462697441</v>
      </c>
      <c r="F279">
        <v>1.2724791156713211</v>
      </c>
    </row>
    <row r="280" spans="1:6" x14ac:dyDescent="0.2">
      <c r="A280" t="s">
        <v>458</v>
      </c>
      <c r="B280" t="s">
        <v>9</v>
      </c>
      <c r="C280">
        <v>657.69237441426401</v>
      </c>
      <c r="D280">
        <v>516.58020282683697</v>
      </c>
      <c r="E280">
        <v>1.2731660462697392</v>
      </c>
      <c r="F280">
        <v>1.2044884431106782</v>
      </c>
    </row>
    <row r="281" spans="1:6" x14ac:dyDescent="0.2">
      <c r="A281" t="s">
        <v>591</v>
      </c>
      <c r="B281" t="s">
        <v>9</v>
      </c>
      <c r="C281">
        <v>308.17585543982602</v>
      </c>
      <c r="D281">
        <v>242.17945122465301</v>
      </c>
      <c r="E281">
        <v>1.2725103384347534</v>
      </c>
      <c r="F281">
        <v>1.2303543621630957</v>
      </c>
    </row>
    <row r="282" spans="1:6" x14ac:dyDescent="0.2">
      <c r="A282" t="s">
        <v>1436</v>
      </c>
      <c r="B282" t="s">
        <v>9</v>
      </c>
      <c r="C282">
        <v>704.044027468222</v>
      </c>
      <c r="D282">
        <v>553.99848713622498</v>
      </c>
      <c r="E282">
        <v>1.2708410651220816</v>
      </c>
      <c r="F282">
        <v>1.4016394924079822</v>
      </c>
    </row>
    <row r="283" spans="1:6" x14ac:dyDescent="0.2">
      <c r="A283" t="s">
        <v>830</v>
      </c>
      <c r="B283" t="s">
        <v>9</v>
      </c>
      <c r="C283">
        <v>1451.9342132307199</v>
      </c>
      <c r="D283">
        <v>1143.33646500909</v>
      </c>
      <c r="E283">
        <v>1.2699098276544309</v>
      </c>
      <c r="F283">
        <v>1.2633450651657081</v>
      </c>
    </row>
    <row r="284" spans="1:6" x14ac:dyDescent="0.2">
      <c r="A284" t="s">
        <v>555</v>
      </c>
      <c r="B284" t="s">
        <v>9</v>
      </c>
      <c r="C284">
        <v>2622.0002659982001</v>
      </c>
      <c r="D284">
        <v>2066.3208113073401</v>
      </c>
      <c r="E284">
        <v>1.2689221594488453</v>
      </c>
      <c r="F284">
        <v>1.2215251019235789</v>
      </c>
    </row>
    <row r="285" spans="1:6" x14ac:dyDescent="0.2">
      <c r="A285" t="s">
        <v>923</v>
      </c>
      <c r="B285" t="s">
        <v>9</v>
      </c>
      <c r="C285">
        <v>1202.63748464322</v>
      </c>
      <c r="D285">
        <v>947.92986917117696</v>
      </c>
      <c r="E285">
        <v>1.2686987969845773</v>
      </c>
      <c r="F285">
        <v>1.2784609139556422</v>
      </c>
    </row>
    <row r="286" spans="1:6" x14ac:dyDescent="0.2">
      <c r="A286" t="s">
        <v>1594</v>
      </c>
      <c r="B286" t="s">
        <v>9</v>
      </c>
      <c r="C286">
        <v>504.85719407418702</v>
      </c>
      <c r="D286">
        <v>398.08896918043899</v>
      </c>
      <c r="E286">
        <v>1.2682019175601773</v>
      </c>
      <c r="F286">
        <v>1.5906791007541661</v>
      </c>
    </row>
    <row r="287" spans="1:6" x14ac:dyDescent="0.2">
      <c r="A287" t="s">
        <v>787</v>
      </c>
      <c r="B287" t="s">
        <v>9</v>
      </c>
      <c r="C287">
        <v>1325.4067278672201</v>
      </c>
      <c r="D287">
        <v>1045.63316709013</v>
      </c>
      <c r="E287">
        <v>1.2675637781801297</v>
      </c>
      <c r="F287">
        <v>1.2540955055763203</v>
      </c>
    </row>
    <row r="288" spans="1:6" x14ac:dyDescent="0.2">
      <c r="A288" t="s">
        <v>1198</v>
      </c>
      <c r="B288" t="s">
        <v>9</v>
      </c>
      <c r="C288">
        <v>179.14287531664701</v>
      </c>
      <c r="D288">
        <v>141.35796294657899</v>
      </c>
      <c r="E288">
        <v>1.2672994968408495</v>
      </c>
      <c r="F288">
        <v>1.3260103368794927</v>
      </c>
    </row>
    <row r="289" spans="1:6" x14ac:dyDescent="0.2">
      <c r="A289" t="s">
        <v>1506</v>
      </c>
      <c r="B289" t="s">
        <v>9</v>
      </c>
      <c r="C289">
        <v>283.12090784309299</v>
      </c>
      <c r="D289">
        <v>223.470309069959</v>
      </c>
      <c r="E289">
        <v>1.2669285195934461</v>
      </c>
      <c r="F289">
        <v>1.4422433350522006</v>
      </c>
    </row>
    <row r="290" spans="1:6" x14ac:dyDescent="0.2">
      <c r="A290" t="s">
        <v>1058</v>
      </c>
      <c r="B290" t="s">
        <v>9</v>
      </c>
      <c r="C290">
        <v>953.340756055724</v>
      </c>
      <c r="D290">
        <v>752.523273333259</v>
      </c>
      <c r="E290">
        <v>1.2668588332596751</v>
      </c>
      <c r="F290">
        <v>1.2983629342022656</v>
      </c>
    </row>
    <row r="291" spans="1:6" x14ac:dyDescent="0.2">
      <c r="A291" t="s">
        <v>802</v>
      </c>
      <c r="B291" t="s">
        <v>9</v>
      </c>
      <c r="C291">
        <v>929.53855583882705</v>
      </c>
      <c r="D291">
        <v>733.81413117856505</v>
      </c>
      <c r="E291">
        <v>1.2667220708136442</v>
      </c>
      <c r="F291">
        <v>1.2545015672791708</v>
      </c>
    </row>
    <row r="292" spans="1:6" x14ac:dyDescent="0.2">
      <c r="A292" t="s">
        <v>222</v>
      </c>
      <c r="B292" t="s">
        <v>9</v>
      </c>
      <c r="C292">
        <v>440.96707770251601</v>
      </c>
      <c r="D292">
        <v>348.19792343458801</v>
      </c>
      <c r="E292">
        <v>1.266426500631775</v>
      </c>
      <c r="F292">
        <v>1.1280981251603275</v>
      </c>
    </row>
    <row r="293" spans="1:6" x14ac:dyDescent="0.2">
      <c r="A293" t="s">
        <v>749</v>
      </c>
      <c r="B293" t="s">
        <v>9</v>
      </c>
      <c r="C293">
        <v>1751.3408370116899</v>
      </c>
      <c r="D293">
        <v>1383.4371226610001</v>
      </c>
      <c r="E293">
        <v>1.2659345396508068</v>
      </c>
      <c r="F293">
        <v>1.2469837788773646</v>
      </c>
    </row>
    <row r="294" spans="1:6" x14ac:dyDescent="0.2">
      <c r="A294" t="s">
        <v>111</v>
      </c>
      <c r="B294" t="s">
        <v>9</v>
      </c>
      <c r="C294">
        <v>78.923084929711706</v>
      </c>
      <c r="D294">
        <v>62.363807182314297</v>
      </c>
      <c r="E294">
        <v>1.2655270499921218</v>
      </c>
      <c r="F294">
        <v>1.0265120952119855</v>
      </c>
    </row>
    <row r="295" spans="1:6" x14ac:dyDescent="0.2">
      <c r="A295" t="s">
        <v>416</v>
      </c>
      <c r="B295" t="s">
        <v>9</v>
      </c>
      <c r="C295">
        <v>772.94513335924</v>
      </c>
      <c r="D295">
        <v>611.16531038667995</v>
      </c>
      <c r="E295">
        <v>1.2647071426063157</v>
      </c>
      <c r="F295">
        <v>1.1874956649531951</v>
      </c>
    </row>
    <row r="296" spans="1:6" x14ac:dyDescent="0.2">
      <c r="A296" t="s">
        <v>1206</v>
      </c>
      <c r="B296" t="s">
        <v>9</v>
      </c>
      <c r="C296">
        <v>328.21981351721399</v>
      </c>
      <c r="D296">
        <v>259.849196592976</v>
      </c>
      <c r="E296">
        <v>1.2631165222778531</v>
      </c>
      <c r="F296">
        <v>1.3228992904264252</v>
      </c>
    </row>
    <row r="297" spans="1:6" x14ac:dyDescent="0.2">
      <c r="A297" t="s">
        <v>1151</v>
      </c>
      <c r="B297" t="s">
        <v>1152</v>
      </c>
      <c r="C297">
        <v>1236.46166389881</v>
      </c>
      <c r="D297">
        <v>980.15116954870598</v>
      </c>
      <c r="E297">
        <v>1.2615009830250143</v>
      </c>
      <c r="F297">
        <v>1.3103102818737504</v>
      </c>
    </row>
    <row r="298" spans="1:6" x14ac:dyDescent="0.2">
      <c r="A298" t="s">
        <v>329</v>
      </c>
      <c r="B298" t="s">
        <v>9</v>
      </c>
      <c r="C298">
        <v>1795.18699530598</v>
      </c>
      <c r="D298">
        <v>1425.01299411588</v>
      </c>
      <c r="E298">
        <v>1.2597688601567922</v>
      </c>
      <c r="F298">
        <v>1.1636647923776111</v>
      </c>
    </row>
    <row r="299" spans="1:6" x14ac:dyDescent="0.2">
      <c r="A299" t="s">
        <v>583</v>
      </c>
      <c r="B299" t="s">
        <v>9</v>
      </c>
      <c r="C299">
        <v>1691.2089627795301</v>
      </c>
      <c r="D299">
        <v>1344.97944156524</v>
      </c>
      <c r="E299">
        <v>1.2574236531164822</v>
      </c>
      <c r="F299">
        <v>1.2143080464339</v>
      </c>
    </row>
    <row r="300" spans="1:6" x14ac:dyDescent="0.2">
      <c r="A300" t="s">
        <v>425</v>
      </c>
      <c r="B300" t="s">
        <v>9</v>
      </c>
      <c r="C300">
        <v>1430.6375077734999</v>
      </c>
      <c r="D300">
        <v>1138.1394810772299</v>
      </c>
      <c r="E300">
        <v>1.256996643697331</v>
      </c>
      <c r="F300">
        <v>1.1818337492800812</v>
      </c>
    </row>
    <row r="301" spans="1:6" x14ac:dyDescent="0.2">
      <c r="A301" t="s">
        <v>711</v>
      </c>
      <c r="B301" t="s">
        <v>712</v>
      </c>
      <c r="C301">
        <v>1963.0551442041001</v>
      </c>
      <c r="D301">
        <v>1562.2133699169699</v>
      </c>
      <c r="E301">
        <v>1.2565858044784461</v>
      </c>
      <c r="F301">
        <v>1.2326152901447707</v>
      </c>
    </row>
    <row r="302" spans="1:6" x14ac:dyDescent="0.2">
      <c r="A302" t="s">
        <v>401</v>
      </c>
      <c r="B302" t="s">
        <v>9</v>
      </c>
      <c r="C302">
        <v>1663.6485204231301</v>
      </c>
      <c r="D302">
        <v>1325.2309026241701</v>
      </c>
      <c r="E302">
        <v>1.2553650213927541</v>
      </c>
      <c r="F302">
        <v>1.1760645950485928</v>
      </c>
    </row>
    <row r="303" spans="1:6" x14ac:dyDescent="0.2">
      <c r="A303" t="s">
        <v>1423</v>
      </c>
      <c r="B303" t="s">
        <v>9</v>
      </c>
      <c r="C303">
        <v>159.09891723926</v>
      </c>
      <c r="D303">
        <v>126.806407937372</v>
      </c>
      <c r="E303">
        <v>1.2546599168540193</v>
      </c>
      <c r="F303">
        <v>1.3753621420355071</v>
      </c>
    </row>
    <row r="304" spans="1:6" x14ac:dyDescent="0.2">
      <c r="A304" t="s">
        <v>1341</v>
      </c>
      <c r="B304" t="s">
        <v>9</v>
      </c>
      <c r="C304">
        <v>1349.2089280841201</v>
      </c>
      <c r="D304">
        <v>1075.7756738949199</v>
      </c>
      <c r="E304">
        <v>1.2541731151060669</v>
      </c>
      <c r="F304">
        <v>1.347112941786587</v>
      </c>
    </row>
    <row r="305" spans="1:6" x14ac:dyDescent="0.2">
      <c r="A305" t="s">
        <v>650</v>
      </c>
      <c r="B305" t="s">
        <v>9</v>
      </c>
      <c r="C305">
        <v>1245.23089555767</v>
      </c>
      <c r="D305">
        <v>993.66332777154105</v>
      </c>
      <c r="E305">
        <v>1.2531718347202285</v>
      </c>
      <c r="F305">
        <v>1.2202388699899065</v>
      </c>
    </row>
    <row r="306" spans="1:6" x14ac:dyDescent="0.2">
      <c r="A306" t="s">
        <v>262</v>
      </c>
      <c r="B306" t="s">
        <v>9</v>
      </c>
      <c r="C306">
        <v>1038.5275778846101</v>
      </c>
      <c r="D306">
        <v>829.43863552478001</v>
      </c>
      <c r="E306">
        <v>1.2520848841669172</v>
      </c>
      <c r="F306">
        <v>1.1317332538893212</v>
      </c>
    </row>
    <row r="307" spans="1:6" x14ac:dyDescent="0.2">
      <c r="A307" t="s">
        <v>722</v>
      </c>
      <c r="B307" t="s">
        <v>9</v>
      </c>
      <c r="C307">
        <v>1014.72537766772</v>
      </c>
      <c r="D307">
        <v>811.76889015645804</v>
      </c>
      <c r="E307">
        <v>1.2500175727011966</v>
      </c>
      <c r="F307">
        <v>1.2276796210861374</v>
      </c>
    </row>
    <row r="308" spans="1:6" x14ac:dyDescent="0.2">
      <c r="A308" t="s">
        <v>706</v>
      </c>
      <c r="B308" t="s">
        <v>9</v>
      </c>
      <c r="C308">
        <v>1978.0881127621401</v>
      </c>
      <c r="D308">
        <v>1584.0407024307799</v>
      </c>
      <c r="E308">
        <v>1.2487609123469348</v>
      </c>
      <c r="F308">
        <v>1.2241997287602515</v>
      </c>
    </row>
    <row r="309" spans="1:6" x14ac:dyDescent="0.2">
      <c r="A309" t="s">
        <v>369</v>
      </c>
      <c r="B309" t="s">
        <v>9</v>
      </c>
      <c r="C309">
        <v>1622.3078568885101</v>
      </c>
      <c r="D309">
        <v>1299.2459829648801</v>
      </c>
      <c r="E309">
        <v>1.2486533559922215</v>
      </c>
      <c r="F309">
        <v>1.1610983932799719</v>
      </c>
    </row>
    <row r="310" spans="1:6" x14ac:dyDescent="0.2">
      <c r="A310" t="s">
        <v>452</v>
      </c>
      <c r="B310" t="s">
        <v>453</v>
      </c>
      <c r="C310">
        <v>989.670430070988</v>
      </c>
      <c r="D310">
        <v>794.09914478813505</v>
      </c>
      <c r="E310">
        <v>1.2462806899698038</v>
      </c>
      <c r="F310">
        <v>1.1783630580562028</v>
      </c>
    </row>
    <row r="311" spans="1:6" x14ac:dyDescent="0.2">
      <c r="A311" t="s">
        <v>1416</v>
      </c>
      <c r="B311" t="s">
        <v>9</v>
      </c>
      <c r="C311">
        <v>704.044027468222</v>
      </c>
      <c r="D311">
        <v>565.43185178631597</v>
      </c>
      <c r="E311">
        <v>1.2451439112317453</v>
      </c>
      <c r="F311">
        <v>1.361761965462742</v>
      </c>
    </row>
    <row r="312" spans="1:6" x14ac:dyDescent="0.2">
      <c r="A312" t="s">
        <v>225</v>
      </c>
      <c r="B312" t="s">
        <v>226</v>
      </c>
      <c r="C312">
        <v>358.28575063329401</v>
      </c>
      <c r="D312">
        <v>287.91290982501698</v>
      </c>
      <c r="E312">
        <v>1.244424054659609</v>
      </c>
      <c r="F312">
        <v>1.1103342106023419</v>
      </c>
    </row>
    <row r="313" spans="1:6" x14ac:dyDescent="0.2">
      <c r="A313" t="s">
        <v>955</v>
      </c>
      <c r="B313" t="s">
        <v>9</v>
      </c>
      <c r="C313">
        <v>721.58249078593599</v>
      </c>
      <c r="D313">
        <v>579.98340679552302</v>
      </c>
      <c r="E313">
        <v>1.2441433363977854</v>
      </c>
      <c r="F313">
        <v>1.2587065222227916</v>
      </c>
    </row>
    <row r="314" spans="1:6" x14ac:dyDescent="0.2">
      <c r="A314" t="s">
        <v>484</v>
      </c>
      <c r="B314" t="s">
        <v>9</v>
      </c>
      <c r="C314">
        <v>1494.52762414517</v>
      </c>
      <c r="D314">
        <v>1201.5426850459201</v>
      </c>
      <c r="E314">
        <v>1.2438406414900298</v>
      </c>
      <c r="F314">
        <v>1.1830281191933856</v>
      </c>
    </row>
    <row r="315" spans="1:6" x14ac:dyDescent="0.2">
      <c r="A315" t="s">
        <v>782</v>
      </c>
      <c r="B315" t="s">
        <v>9</v>
      </c>
      <c r="C315">
        <v>365.80223491231402</v>
      </c>
      <c r="D315">
        <v>294.14929054324898</v>
      </c>
      <c r="E315">
        <v>1.2435938031219893</v>
      </c>
      <c r="F315">
        <v>1.2296285929387907</v>
      </c>
    </row>
    <row r="316" spans="1:6" x14ac:dyDescent="0.2">
      <c r="A316" t="s">
        <v>1019</v>
      </c>
      <c r="B316" t="s">
        <v>1020</v>
      </c>
      <c r="C316">
        <v>1421.8682761146399</v>
      </c>
      <c r="D316">
        <v>1144.37586179546</v>
      </c>
      <c r="E316">
        <v>1.2424836311068379</v>
      </c>
      <c r="F316">
        <v>1.2668616130390578</v>
      </c>
    </row>
    <row r="317" spans="1:6" x14ac:dyDescent="0.2">
      <c r="A317" t="s">
        <v>296</v>
      </c>
      <c r="B317" t="s">
        <v>297</v>
      </c>
      <c r="C317">
        <v>1098.6594521167799</v>
      </c>
      <c r="D317">
        <v>884.52666520249102</v>
      </c>
      <c r="E317">
        <v>1.2420874297387838</v>
      </c>
      <c r="F317">
        <v>1.135603513877929</v>
      </c>
    </row>
    <row r="318" spans="1:6" x14ac:dyDescent="0.2">
      <c r="A318" t="s">
        <v>397</v>
      </c>
      <c r="B318" t="s">
        <v>9</v>
      </c>
      <c r="C318">
        <v>384.593445609865</v>
      </c>
      <c r="D318">
        <v>309.74024233882699</v>
      </c>
      <c r="E318">
        <v>1.2416644434246795</v>
      </c>
      <c r="F318">
        <v>1.1622331116101903</v>
      </c>
    </row>
    <row r="319" spans="1:6" x14ac:dyDescent="0.2">
      <c r="A319" t="s">
        <v>907</v>
      </c>
      <c r="B319" t="s">
        <v>9</v>
      </c>
      <c r="C319">
        <v>1717.5166577560999</v>
      </c>
      <c r="D319">
        <v>1383.4371226610001</v>
      </c>
      <c r="E319">
        <v>1.2414851601296544</v>
      </c>
      <c r="F319">
        <v>1.2482922158395304</v>
      </c>
    </row>
    <row r="320" spans="1:6" x14ac:dyDescent="0.2">
      <c r="A320" t="s">
        <v>870</v>
      </c>
      <c r="B320" t="s">
        <v>9</v>
      </c>
      <c r="C320">
        <v>220.483538851258</v>
      </c>
      <c r="D320">
        <v>177.736850469595</v>
      </c>
      <c r="E320">
        <v>1.2405054903849304</v>
      </c>
      <c r="F320">
        <v>1.2401976437074362</v>
      </c>
    </row>
    <row r="321" spans="1:6" x14ac:dyDescent="0.2">
      <c r="A321" t="s">
        <v>1455</v>
      </c>
      <c r="B321" t="s">
        <v>9</v>
      </c>
      <c r="C321">
        <v>556.219836647492</v>
      </c>
      <c r="D321">
        <v>449.01941171266299</v>
      </c>
      <c r="E321">
        <v>1.2387434087224469</v>
      </c>
      <c r="F321">
        <v>1.3757000684225511</v>
      </c>
    </row>
    <row r="322" spans="1:6" x14ac:dyDescent="0.2">
      <c r="A322" t="s">
        <v>1330</v>
      </c>
      <c r="B322" t="s">
        <v>9</v>
      </c>
      <c r="C322">
        <v>749.14293314234305</v>
      </c>
      <c r="D322">
        <v>605.96832645482004</v>
      </c>
      <c r="E322">
        <v>1.2362740764441553</v>
      </c>
      <c r="F322">
        <v>1.3253961895732176</v>
      </c>
    </row>
    <row r="323" spans="1:6" x14ac:dyDescent="0.2">
      <c r="A323" t="s">
        <v>1459</v>
      </c>
      <c r="B323" t="s">
        <v>9</v>
      </c>
      <c r="C323">
        <v>511.120930973371</v>
      </c>
      <c r="D323">
        <v>413.67992097601802</v>
      </c>
      <c r="E323">
        <v>1.2355468686211672</v>
      </c>
      <c r="F323">
        <v>1.3762956289788395</v>
      </c>
    </row>
    <row r="324" spans="1:6" x14ac:dyDescent="0.2">
      <c r="A324" t="s">
        <v>513</v>
      </c>
      <c r="B324" t="s">
        <v>514</v>
      </c>
      <c r="C324">
        <v>1471.9781713081099</v>
      </c>
      <c r="D324">
        <v>1192.18811396857</v>
      </c>
      <c r="E324">
        <v>1.2346861657663837</v>
      </c>
      <c r="F324">
        <v>1.1784806349155825</v>
      </c>
    </row>
    <row r="325" spans="1:6" x14ac:dyDescent="0.2">
      <c r="A325" t="s">
        <v>966</v>
      </c>
      <c r="B325" t="s">
        <v>9</v>
      </c>
      <c r="C325">
        <v>2796.1321517954998</v>
      </c>
      <c r="D325">
        <v>2264.8455975043798</v>
      </c>
      <c r="E325">
        <v>1.2345795911547091</v>
      </c>
      <c r="F325">
        <v>1.2504663634231079</v>
      </c>
    </row>
    <row r="326" spans="1:6" x14ac:dyDescent="0.2">
      <c r="A326" t="s">
        <v>977</v>
      </c>
      <c r="B326" t="s">
        <v>9</v>
      </c>
      <c r="C326">
        <v>547.45060498863495</v>
      </c>
      <c r="D326">
        <v>443.82242778080303</v>
      </c>
      <c r="E326">
        <v>1.2334901769745901</v>
      </c>
      <c r="F326">
        <v>1.2502185432317721</v>
      </c>
    </row>
    <row r="327" spans="1:6" x14ac:dyDescent="0.2">
      <c r="A327" t="s">
        <v>1582</v>
      </c>
      <c r="B327" t="s">
        <v>9</v>
      </c>
      <c r="C327">
        <v>605.07698446112295</v>
      </c>
      <c r="D327">
        <v>490.59528316753898</v>
      </c>
      <c r="E327">
        <v>1.2333526334668985</v>
      </c>
      <c r="F327">
        <v>1.528633096361445</v>
      </c>
    </row>
    <row r="328" spans="1:6" x14ac:dyDescent="0.2">
      <c r="A328" t="s">
        <v>1273</v>
      </c>
      <c r="B328" t="s">
        <v>9</v>
      </c>
      <c r="C328">
        <v>1269.03309577457</v>
      </c>
      <c r="D328">
        <v>1029.0028185081801</v>
      </c>
      <c r="E328">
        <v>1.2332649366445654</v>
      </c>
      <c r="F328">
        <v>1.3063736620867687</v>
      </c>
    </row>
    <row r="329" spans="1:6" x14ac:dyDescent="0.2">
      <c r="A329" t="s">
        <v>560</v>
      </c>
      <c r="B329" t="s">
        <v>9</v>
      </c>
      <c r="C329">
        <v>1827.75842718173</v>
      </c>
      <c r="D329">
        <v>1483.2192141527</v>
      </c>
      <c r="E329">
        <v>1.2322914979400739</v>
      </c>
      <c r="F329">
        <v>1.1868044191984064</v>
      </c>
    </row>
    <row r="330" spans="1:6" x14ac:dyDescent="0.2">
      <c r="A330" t="s">
        <v>168</v>
      </c>
      <c r="B330" t="s">
        <v>9</v>
      </c>
      <c r="C330">
        <v>120.26374846432201</v>
      </c>
      <c r="D330">
        <v>97.703297918959095</v>
      </c>
      <c r="E330">
        <v>1.2309077689892913</v>
      </c>
      <c r="F330">
        <v>1.0642369110901817</v>
      </c>
    </row>
    <row r="331" spans="1:6" x14ac:dyDescent="0.2">
      <c r="A331" t="s">
        <v>1209</v>
      </c>
      <c r="B331" t="s">
        <v>9</v>
      </c>
      <c r="C331">
        <v>1359.2309071228101</v>
      </c>
      <c r="D331">
        <v>1104.8787839133299</v>
      </c>
      <c r="E331">
        <v>1.2302081702651577</v>
      </c>
      <c r="F331">
        <v>1.2890814581113532</v>
      </c>
    </row>
    <row r="332" spans="1:6" x14ac:dyDescent="0.2">
      <c r="A332" t="s">
        <v>469</v>
      </c>
      <c r="B332" t="s">
        <v>9</v>
      </c>
      <c r="C332">
        <v>511.120930973371</v>
      </c>
      <c r="D332">
        <v>415.75871454876199</v>
      </c>
      <c r="E332">
        <v>1.229369134278061</v>
      </c>
      <c r="F332">
        <v>1.16730503125889</v>
      </c>
    </row>
    <row r="333" spans="1:6" x14ac:dyDescent="0.2">
      <c r="A333" t="s">
        <v>250</v>
      </c>
      <c r="B333" t="s">
        <v>9</v>
      </c>
      <c r="C333">
        <v>1277.80232743342</v>
      </c>
      <c r="D333">
        <v>1039.3967863718999</v>
      </c>
      <c r="E333">
        <v>1.2293691342780597</v>
      </c>
      <c r="F333">
        <v>1.1065040007055416</v>
      </c>
    </row>
    <row r="334" spans="1:6" x14ac:dyDescent="0.2">
      <c r="A334" t="s">
        <v>520</v>
      </c>
      <c r="B334" t="s">
        <v>9</v>
      </c>
      <c r="C334">
        <v>650.175890135244</v>
      </c>
      <c r="D334">
        <v>529.05296426329903</v>
      </c>
      <c r="E334">
        <v>1.2289429113030439</v>
      </c>
      <c r="F334">
        <v>1.1744916539977264</v>
      </c>
    </row>
    <row r="335" spans="1:6" x14ac:dyDescent="0.2">
      <c r="A335" t="s">
        <v>526</v>
      </c>
      <c r="B335" t="s">
        <v>9</v>
      </c>
      <c r="C335">
        <v>3625.45091724739</v>
      </c>
      <c r="D335">
        <v>2951.8868732962101</v>
      </c>
      <c r="E335">
        <v>1.2281808459682089</v>
      </c>
      <c r="F335">
        <v>1.1745076489557313</v>
      </c>
    </row>
    <row r="336" spans="1:6" x14ac:dyDescent="0.2">
      <c r="A336" t="s">
        <v>776</v>
      </c>
      <c r="B336" t="s">
        <v>9</v>
      </c>
      <c r="C336">
        <v>1737.5606158334899</v>
      </c>
      <c r="D336">
        <v>1415.6584230385299</v>
      </c>
      <c r="E336">
        <v>1.2273869088448879</v>
      </c>
      <c r="F336">
        <v>1.2131081741755025</v>
      </c>
    </row>
    <row r="337" spans="1:6" x14ac:dyDescent="0.2">
      <c r="A337" t="s">
        <v>205</v>
      </c>
      <c r="B337" t="s">
        <v>9</v>
      </c>
      <c r="C337">
        <v>765.42864908022</v>
      </c>
      <c r="D337">
        <v>623.63807182314304</v>
      </c>
      <c r="E337">
        <v>1.2273603611828356</v>
      </c>
      <c r="F337">
        <v>1.0838873156641242</v>
      </c>
    </row>
    <row r="338" spans="1:6" x14ac:dyDescent="0.2">
      <c r="A338" t="s">
        <v>875</v>
      </c>
      <c r="B338" t="s">
        <v>9</v>
      </c>
      <c r="C338">
        <v>432.19784604365901</v>
      </c>
      <c r="D338">
        <v>352.35551058007502</v>
      </c>
      <c r="E338">
        <v>1.2265959608014683</v>
      </c>
      <c r="F338">
        <v>1.2271916121799396</v>
      </c>
    </row>
    <row r="339" spans="1:6" x14ac:dyDescent="0.2">
      <c r="A339" t="s">
        <v>1146</v>
      </c>
      <c r="B339" t="s">
        <v>9</v>
      </c>
      <c r="C339">
        <v>1767.6265529495699</v>
      </c>
      <c r="D339">
        <v>1442.6827394842001</v>
      </c>
      <c r="E339">
        <v>1.2252358086584902</v>
      </c>
      <c r="F339">
        <v>1.2718261174599863</v>
      </c>
    </row>
    <row r="340" spans="1:6" x14ac:dyDescent="0.2">
      <c r="A340" t="s">
        <v>685</v>
      </c>
      <c r="B340" t="s">
        <v>9</v>
      </c>
      <c r="C340">
        <v>547.45060498863495</v>
      </c>
      <c r="D340">
        <v>446.94061813991902</v>
      </c>
      <c r="E340">
        <v>1.2248844315538363</v>
      </c>
      <c r="F340">
        <v>1.1975327900668997</v>
      </c>
    </row>
    <row r="341" spans="1:6" x14ac:dyDescent="0.2">
      <c r="A341" t="s">
        <v>1087</v>
      </c>
      <c r="B341" t="s">
        <v>9</v>
      </c>
      <c r="C341">
        <v>318.19783447852001</v>
      </c>
      <c r="D341">
        <v>259.849196592976</v>
      </c>
      <c r="E341">
        <v>1.22454807884952</v>
      </c>
      <c r="F341">
        <v>1.2591191609102164</v>
      </c>
    </row>
    <row r="342" spans="1:6" x14ac:dyDescent="0.2">
      <c r="A342" t="s">
        <v>809</v>
      </c>
      <c r="B342" t="s">
        <v>9</v>
      </c>
      <c r="C342">
        <v>1409.3408023162799</v>
      </c>
      <c r="D342">
        <v>1151.65163930007</v>
      </c>
      <c r="E342">
        <v>1.2237561726329185</v>
      </c>
      <c r="F342">
        <v>1.2139215912171957</v>
      </c>
    </row>
    <row r="343" spans="1:6" x14ac:dyDescent="0.2">
      <c r="A343" t="s">
        <v>1101</v>
      </c>
      <c r="B343" t="s">
        <v>9</v>
      </c>
      <c r="C343">
        <v>2073.2969136297202</v>
      </c>
      <c r="D343">
        <v>1694.2167617862001</v>
      </c>
      <c r="E343">
        <v>1.2237494991159565</v>
      </c>
      <c r="F343">
        <v>1.2595715561146155</v>
      </c>
    </row>
    <row r="344" spans="1:6" x14ac:dyDescent="0.2">
      <c r="A344" t="s">
        <v>1422</v>
      </c>
      <c r="B344" t="s">
        <v>9</v>
      </c>
      <c r="C344">
        <v>1161.2968211086099</v>
      </c>
      <c r="D344">
        <v>948.96926595754906</v>
      </c>
      <c r="E344">
        <v>1.22374544968726</v>
      </c>
      <c r="F344">
        <v>1.3410555178427184</v>
      </c>
    </row>
    <row r="345" spans="1:6" x14ac:dyDescent="0.2">
      <c r="A345" t="s">
        <v>298</v>
      </c>
      <c r="B345" t="s">
        <v>299</v>
      </c>
      <c r="C345">
        <v>3290.9673668309902</v>
      </c>
      <c r="D345">
        <v>2689.95888313049</v>
      </c>
      <c r="E345">
        <v>1.2234266432359238</v>
      </c>
      <c r="F345">
        <v>1.1187548471436914</v>
      </c>
    </row>
    <row r="346" spans="1:6" x14ac:dyDescent="0.2">
      <c r="A346" t="s">
        <v>762</v>
      </c>
      <c r="B346" t="s">
        <v>9</v>
      </c>
      <c r="C346">
        <v>2109.6265876449902</v>
      </c>
      <c r="D346">
        <v>1725.39866537736</v>
      </c>
      <c r="E346">
        <v>1.2226893586842993</v>
      </c>
      <c r="F346">
        <v>1.2058481032576047</v>
      </c>
    </row>
    <row r="347" spans="1:6" x14ac:dyDescent="0.2">
      <c r="A347" t="s">
        <v>975</v>
      </c>
      <c r="B347" t="s">
        <v>976</v>
      </c>
      <c r="C347">
        <v>833.07700759140096</v>
      </c>
      <c r="D347">
        <v>681.84429185996999</v>
      </c>
      <c r="E347">
        <v>1.221799489321661</v>
      </c>
      <c r="F347">
        <v>1.2381767341714482</v>
      </c>
    </row>
    <row r="348" spans="1:6" x14ac:dyDescent="0.2">
      <c r="A348" t="s">
        <v>1193</v>
      </c>
      <c r="B348" t="s">
        <v>1194</v>
      </c>
      <c r="C348">
        <v>1577.20895121439</v>
      </c>
      <c r="D348">
        <v>1290.9308086738999</v>
      </c>
      <c r="E348">
        <v>1.2217610274826174</v>
      </c>
      <c r="F348">
        <v>1.2779082956999892</v>
      </c>
    </row>
    <row r="349" spans="1:6" x14ac:dyDescent="0.2">
      <c r="A349" t="s">
        <v>1013</v>
      </c>
      <c r="B349" t="s">
        <v>9</v>
      </c>
      <c r="C349">
        <v>1117.4506628143299</v>
      </c>
      <c r="D349">
        <v>914.66917200727596</v>
      </c>
      <c r="E349">
        <v>1.2216992733690175</v>
      </c>
      <c r="F349">
        <v>1.2449368944400188</v>
      </c>
    </row>
    <row r="350" spans="1:6" x14ac:dyDescent="0.2">
      <c r="A350" t="s">
        <v>110</v>
      </c>
      <c r="B350" t="s">
        <v>9</v>
      </c>
      <c r="C350">
        <v>95.208800867588707</v>
      </c>
      <c r="D350">
        <v>77.954758977892894</v>
      </c>
      <c r="E350">
        <v>1.2213340418971581</v>
      </c>
      <c r="F350">
        <v>0.99066564109347011</v>
      </c>
    </row>
    <row r="351" spans="1:6" x14ac:dyDescent="0.2">
      <c r="A351" t="s">
        <v>394</v>
      </c>
      <c r="B351" t="s">
        <v>9</v>
      </c>
      <c r="C351">
        <v>1134.9891261320399</v>
      </c>
      <c r="D351">
        <v>930.26012380285499</v>
      </c>
      <c r="E351">
        <v>1.2200771559381298</v>
      </c>
      <c r="F351">
        <v>1.1414336364749698</v>
      </c>
    </row>
    <row r="352" spans="1:6" x14ac:dyDescent="0.2">
      <c r="A352" t="s">
        <v>982</v>
      </c>
      <c r="B352" t="s">
        <v>9</v>
      </c>
      <c r="C352">
        <v>321.95607661803001</v>
      </c>
      <c r="D352">
        <v>264.00678373846398</v>
      </c>
      <c r="E352">
        <v>1.2194992570227778</v>
      </c>
      <c r="F352">
        <v>1.2371311823240696</v>
      </c>
    </row>
    <row r="353" spans="1:6" x14ac:dyDescent="0.2">
      <c r="A353" t="s">
        <v>315</v>
      </c>
      <c r="B353" t="s">
        <v>9</v>
      </c>
      <c r="C353">
        <v>1181.340779186</v>
      </c>
      <c r="D353">
        <v>968.71780489861499</v>
      </c>
      <c r="E353">
        <v>1.2194890743333018</v>
      </c>
      <c r="F353">
        <v>1.1228406284478638</v>
      </c>
    </row>
    <row r="354" spans="1:6" x14ac:dyDescent="0.2">
      <c r="A354" t="s">
        <v>1220</v>
      </c>
      <c r="B354" t="s">
        <v>9</v>
      </c>
      <c r="C354">
        <v>348.263771594601</v>
      </c>
      <c r="D354">
        <v>285.83411625227399</v>
      </c>
      <c r="E354">
        <v>1.2184121901222851</v>
      </c>
      <c r="F354">
        <v>1.2788781667085292</v>
      </c>
    </row>
    <row r="355" spans="1:6" x14ac:dyDescent="0.2">
      <c r="A355" t="s">
        <v>1289</v>
      </c>
      <c r="B355" t="s">
        <v>1290</v>
      </c>
      <c r="C355">
        <v>266.83519190521503</v>
      </c>
      <c r="D355">
        <v>219.31272192447199</v>
      </c>
      <c r="E355">
        <v>1.2166881590987186</v>
      </c>
      <c r="F355">
        <v>1.291351770614539</v>
      </c>
    </row>
    <row r="356" spans="1:6" x14ac:dyDescent="0.2">
      <c r="A356" t="s">
        <v>1132</v>
      </c>
      <c r="B356" t="s">
        <v>9</v>
      </c>
      <c r="C356">
        <v>1019.73636718706</v>
      </c>
      <c r="D356">
        <v>838.79320660212704</v>
      </c>
      <c r="E356">
        <v>1.2157184383000867</v>
      </c>
      <c r="F356">
        <v>1.258677776101653</v>
      </c>
    </row>
    <row r="357" spans="1:6" x14ac:dyDescent="0.2">
      <c r="A357" t="s">
        <v>1279</v>
      </c>
      <c r="B357" t="s">
        <v>9</v>
      </c>
      <c r="C357">
        <v>1315.3847488285201</v>
      </c>
      <c r="D357">
        <v>1082.01205461315</v>
      </c>
      <c r="E357">
        <v>1.2156840057561165</v>
      </c>
      <c r="F357">
        <v>1.2883217569897216</v>
      </c>
    </row>
    <row r="358" spans="1:6" x14ac:dyDescent="0.2">
      <c r="A358" t="s">
        <v>922</v>
      </c>
      <c r="B358" t="s">
        <v>9</v>
      </c>
      <c r="C358">
        <v>1018.48361980723</v>
      </c>
      <c r="D358">
        <v>838.79320660212704</v>
      </c>
      <c r="E358">
        <v>1.2142249267051315</v>
      </c>
      <c r="F358">
        <v>1.2234944937120149</v>
      </c>
    </row>
    <row r="359" spans="1:6" x14ac:dyDescent="0.2">
      <c r="A359" t="s">
        <v>1576</v>
      </c>
      <c r="B359" t="s">
        <v>9</v>
      </c>
      <c r="C359">
        <v>170.37364365779001</v>
      </c>
      <c r="D359">
        <v>140.31856616020701</v>
      </c>
      <c r="E359">
        <v>1.2141917375585778</v>
      </c>
      <c r="F359">
        <v>1.5009952137020695</v>
      </c>
    </row>
    <row r="360" spans="1:6" x14ac:dyDescent="0.2">
      <c r="A360" t="s">
        <v>1134</v>
      </c>
      <c r="B360" t="s">
        <v>9</v>
      </c>
      <c r="C360">
        <v>861.89019732764496</v>
      </c>
      <c r="D360">
        <v>709.90800509201097</v>
      </c>
      <c r="E360">
        <v>1.2140871650206784</v>
      </c>
      <c r="F360">
        <v>1.2571754711795278</v>
      </c>
    </row>
    <row r="361" spans="1:6" x14ac:dyDescent="0.2">
      <c r="A361" t="s">
        <v>1094</v>
      </c>
      <c r="B361" t="s">
        <v>9</v>
      </c>
      <c r="C361">
        <v>901.97811348241999</v>
      </c>
      <c r="D361">
        <v>743.16870225591197</v>
      </c>
      <c r="E361">
        <v>1.213692275716721</v>
      </c>
      <c r="F361">
        <v>1.2484260062995176</v>
      </c>
    </row>
    <row r="362" spans="1:6" x14ac:dyDescent="0.2">
      <c r="A362" t="s">
        <v>558</v>
      </c>
      <c r="B362" t="s">
        <v>9</v>
      </c>
      <c r="C362">
        <v>1796.43974268582</v>
      </c>
      <c r="D362">
        <v>1481.1404205799599</v>
      </c>
      <c r="E362">
        <v>1.2128760499172662</v>
      </c>
      <c r="F362">
        <v>1.1677525995739251</v>
      </c>
    </row>
    <row r="363" spans="1:6" x14ac:dyDescent="0.2">
      <c r="A363" t="s">
        <v>736</v>
      </c>
      <c r="B363" t="s">
        <v>9</v>
      </c>
      <c r="C363">
        <v>1801.45073220516</v>
      </c>
      <c r="D363">
        <v>1487.37680129819</v>
      </c>
      <c r="E363">
        <v>1.211159627226164</v>
      </c>
      <c r="F363">
        <v>1.1912914030694386</v>
      </c>
    </row>
    <row r="364" spans="1:6" x14ac:dyDescent="0.2">
      <c r="A364" t="s">
        <v>311</v>
      </c>
      <c r="B364" t="s">
        <v>9</v>
      </c>
      <c r="C364">
        <v>1827.75842718173</v>
      </c>
      <c r="D364">
        <v>1509.204133812</v>
      </c>
      <c r="E364">
        <v>1.2110743578240237</v>
      </c>
      <c r="F364">
        <v>1.112555491140693</v>
      </c>
    </row>
    <row r="365" spans="1:6" x14ac:dyDescent="0.2">
      <c r="A365" t="s">
        <v>252</v>
      </c>
      <c r="B365" t="s">
        <v>9</v>
      </c>
      <c r="C365">
        <v>1854.0661221583</v>
      </c>
      <c r="D365">
        <v>1532.0708631121799</v>
      </c>
      <c r="E365">
        <v>1.2101699515334645</v>
      </c>
      <c r="F365">
        <v>1.0910308561575863</v>
      </c>
    </row>
    <row r="366" spans="1:6" x14ac:dyDescent="0.2">
      <c r="A366" t="s">
        <v>1500</v>
      </c>
      <c r="B366" t="s">
        <v>9</v>
      </c>
      <c r="C366">
        <v>331.978055656724</v>
      </c>
      <c r="D366">
        <v>274.40075160218299</v>
      </c>
      <c r="E366">
        <v>1.2098292505335941</v>
      </c>
      <c r="F366">
        <v>1.3738671981372561</v>
      </c>
    </row>
    <row r="367" spans="1:6" x14ac:dyDescent="0.2">
      <c r="A367" t="s">
        <v>1619</v>
      </c>
      <c r="B367" t="s">
        <v>1620</v>
      </c>
      <c r="C367">
        <v>345.75827683492702</v>
      </c>
      <c r="D367">
        <v>285.83411625227399</v>
      </c>
      <c r="E367">
        <v>1.2096466347976622</v>
      </c>
      <c r="F367">
        <v>1.6078063825171545</v>
      </c>
    </row>
    <row r="368" spans="1:6" x14ac:dyDescent="0.2">
      <c r="A368" t="s">
        <v>332</v>
      </c>
      <c r="B368" t="s">
        <v>9</v>
      </c>
      <c r="C368">
        <v>1201.38473726339</v>
      </c>
      <c r="D368">
        <v>993.66332777154105</v>
      </c>
      <c r="E368">
        <v>1.2090460658920557</v>
      </c>
      <c r="F368">
        <v>1.1172538661739086</v>
      </c>
    </row>
    <row r="369" spans="1:6" x14ac:dyDescent="0.2">
      <c r="A369" t="s">
        <v>171</v>
      </c>
      <c r="B369" t="s">
        <v>9</v>
      </c>
      <c r="C369">
        <v>404.637403687252</v>
      </c>
      <c r="D369">
        <v>334.68576521175299</v>
      </c>
      <c r="E369">
        <v>1.2090069125922973</v>
      </c>
      <c r="F369">
        <v>1.0491576933275106</v>
      </c>
    </row>
    <row r="370" spans="1:6" x14ac:dyDescent="0.2">
      <c r="A370" t="s">
        <v>611</v>
      </c>
      <c r="B370" t="s">
        <v>9</v>
      </c>
      <c r="C370">
        <v>1815.23095338337</v>
      </c>
      <c r="D370">
        <v>1501.9283563074</v>
      </c>
      <c r="E370">
        <v>1.2086002276741397</v>
      </c>
      <c r="F370">
        <v>1.1703563238015915</v>
      </c>
    </row>
    <row r="371" spans="1:6" x14ac:dyDescent="0.2">
      <c r="A371" t="s">
        <v>197</v>
      </c>
      <c r="B371" t="s">
        <v>9</v>
      </c>
      <c r="C371">
        <v>954.59350343556105</v>
      </c>
      <c r="D371">
        <v>789.94155764264804</v>
      </c>
      <c r="E371">
        <v>1.2084356041278157</v>
      </c>
      <c r="F371">
        <v>1.0641407623307844</v>
      </c>
    </row>
    <row r="372" spans="1:6" x14ac:dyDescent="0.2">
      <c r="A372" t="s">
        <v>1135</v>
      </c>
      <c r="B372" t="s">
        <v>9</v>
      </c>
      <c r="C372">
        <v>652.68138489491696</v>
      </c>
      <c r="D372">
        <v>540.48632891339003</v>
      </c>
      <c r="E372">
        <v>1.2075816722452299</v>
      </c>
      <c r="F372">
        <v>1.2506627087174733</v>
      </c>
    </row>
    <row r="373" spans="1:6" x14ac:dyDescent="0.2">
      <c r="A373" t="s">
        <v>187</v>
      </c>
      <c r="B373" t="s">
        <v>9</v>
      </c>
      <c r="C373">
        <v>700.285785328712</v>
      </c>
      <c r="D373">
        <v>579.98340679552302</v>
      </c>
      <c r="E373">
        <v>1.2074238282054892</v>
      </c>
      <c r="F373">
        <v>1.059837939433278</v>
      </c>
    </row>
    <row r="374" spans="1:6" x14ac:dyDescent="0.2">
      <c r="A374" t="s">
        <v>938</v>
      </c>
      <c r="B374" t="s">
        <v>9</v>
      </c>
      <c r="C374">
        <v>256.81321286652201</v>
      </c>
      <c r="D374">
        <v>213.07634120623999</v>
      </c>
      <c r="E374">
        <v>1.205263857135356</v>
      </c>
      <c r="F374">
        <v>1.2160010477145977</v>
      </c>
    </row>
    <row r="375" spans="1:6" x14ac:dyDescent="0.2">
      <c r="A375" t="s">
        <v>1366</v>
      </c>
      <c r="B375" t="s">
        <v>9</v>
      </c>
      <c r="C375">
        <v>333.23080303656002</v>
      </c>
      <c r="D375">
        <v>276.47954517492599</v>
      </c>
      <c r="E375">
        <v>1.2052638571353553</v>
      </c>
      <c r="F375">
        <v>1.3027832517011382</v>
      </c>
    </row>
    <row r="376" spans="1:6" x14ac:dyDescent="0.2">
      <c r="A376" t="s">
        <v>1313</v>
      </c>
      <c r="B376" t="s">
        <v>9</v>
      </c>
      <c r="C376">
        <v>517.38466787255402</v>
      </c>
      <c r="D376">
        <v>429.27087277159598</v>
      </c>
      <c r="E376">
        <v>1.2052638571353551</v>
      </c>
      <c r="F376">
        <v>1.2864986073942362</v>
      </c>
    </row>
    <row r="377" spans="1:6" x14ac:dyDescent="0.2">
      <c r="A377" t="s">
        <v>1614</v>
      </c>
      <c r="B377" t="s">
        <v>9</v>
      </c>
      <c r="C377">
        <v>374.57146657117102</v>
      </c>
      <c r="D377">
        <v>310.77963912519903</v>
      </c>
      <c r="E377">
        <v>1.2052638571353549</v>
      </c>
      <c r="F377">
        <v>1.5967965925519794</v>
      </c>
    </row>
    <row r="378" spans="1:6" x14ac:dyDescent="0.2">
      <c r="A378" t="s">
        <v>52</v>
      </c>
      <c r="B378" t="s">
        <v>53</v>
      </c>
      <c r="C378">
        <v>70.153853270854896</v>
      </c>
      <c r="D378">
        <v>58.2062200368267</v>
      </c>
      <c r="E378">
        <v>1.2052638571353544</v>
      </c>
      <c r="F378">
        <v>0.72401336184034149</v>
      </c>
    </row>
    <row r="379" spans="1:6" x14ac:dyDescent="0.2">
      <c r="A379" t="s">
        <v>612</v>
      </c>
      <c r="B379" t="s">
        <v>9</v>
      </c>
      <c r="C379">
        <v>354.52750849378401</v>
      </c>
      <c r="D379">
        <v>294.14929054324898</v>
      </c>
      <c r="E379">
        <v>1.2052638571353536</v>
      </c>
      <c r="F379">
        <v>1.1672850251860007</v>
      </c>
    </row>
    <row r="380" spans="1:6" x14ac:dyDescent="0.2">
      <c r="A380" t="s">
        <v>100</v>
      </c>
      <c r="B380" t="s">
        <v>9</v>
      </c>
      <c r="C380">
        <v>119.011001084485</v>
      </c>
      <c r="D380">
        <v>98.742694705331004</v>
      </c>
      <c r="E380">
        <v>1.2052638571353445</v>
      </c>
      <c r="F380">
        <v>0.95807795553118558</v>
      </c>
    </row>
    <row r="381" spans="1:6" x14ac:dyDescent="0.2">
      <c r="A381" t="s">
        <v>312</v>
      </c>
      <c r="B381" t="s">
        <v>9</v>
      </c>
      <c r="C381">
        <v>1210.15396892224</v>
      </c>
      <c r="D381">
        <v>1005.09669242163</v>
      </c>
      <c r="E381">
        <v>1.204017462246896</v>
      </c>
      <c r="F381">
        <v>1.1062790382679113</v>
      </c>
    </row>
    <row r="382" spans="1:6" x14ac:dyDescent="0.2">
      <c r="A382" t="s">
        <v>939</v>
      </c>
      <c r="B382" t="s">
        <v>940</v>
      </c>
      <c r="C382">
        <v>767.93414383989295</v>
      </c>
      <c r="D382">
        <v>638.18962683234997</v>
      </c>
      <c r="E382">
        <v>1.2033008866839925</v>
      </c>
      <c r="F382">
        <v>1.2141176965778364</v>
      </c>
    </row>
    <row r="383" spans="1:6" x14ac:dyDescent="0.2">
      <c r="A383" t="s">
        <v>409</v>
      </c>
      <c r="B383" t="s">
        <v>9</v>
      </c>
      <c r="C383">
        <v>1518.32982436207</v>
      </c>
      <c r="D383">
        <v>1261.8276986554899</v>
      </c>
      <c r="E383">
        <v>1.2032782494629732</v>
      </c>
      <c r="F383">
        <v>1.1286657375217548</v>
      </c>
    </row>
    <row r="384" spans="1:6" x14ac:dyDescent="0.2">
      <c r="A384" t="s">
        <v>1395</v>
      </c>
      <c r="B384" t="s">
        <v>9</v>
      </c>
      <c r="C384">
        <v>707.802269607732</v>
      </c>
      <c r="D384">
        <v>588.29858108649796</v>
      </c>
      <c r="E384">
        <v>1.2031344156916526</v>
      </c>
      <c r="F384">
        <v>1.3087780359760908</v>
      </c>
    </row>
    <row r="385" spans="1:6" x14ac:dyDescent="0.2">
      <c r="A385" t="s">
        <v>1172</v>
      </c>
      <c r="B385" t="s">
        <v>9</v>
      </c>
      <c r="C385">
        <v>1034.7693357451001</v>
      </c>
      <c r="D385">
        <v>860.62053911593705</v>
      </c>
      <c r="E385">
        <v>1.2023525917799445</v>
      </c>
      <c r="F385">
        <v>1.252853281640036</v>
      </c>
    </row>
    <row r="386" spans="1:6" x14ac:dyDescent="0.2">
      <c r="A386" t="s">
        <v>257</v>
      </c>
      <c r="B386" t="s">
        <v>9</v>
      </c>
      <c r="C386">
        <v>692.76930104969199</v>
      </c>
      <c r="D386">
        <v>576.86521643640697</v>
      </c>
      <c r="E386">
        <v>1.2009205639564891</v>
      </c>
      <c r="F386">
        <v>1.0842540132790157</v>
      </c>
    </row>
    <row r="387" spans="1:6" x14ac:dyDescent="0.2">
      <c r="A387" t="s">
        <v>1234</v>
      </c>
      <c r="B387" t="s">
        <v>1235</v>
      </c>
      <c r="C387">
        <v>661.45061655377401</v>
      </c>
      <c r="D387">
        <v>551.91969356348102</v>
      </c>
      <c r="E387">
        <v>1.1984544568125559</v>
      </c>
      <c r="F387">
        <v>1.2604933471693756</v>
      </c>
    </row>
    <row r="388" spans="1:6" x14ac:dyDescent="0.2">
      <c r="A388" t="s">
        <v>1474</v>
      </c>
      <c r="B388" t="s">
        <v>9</v>
      </c>
      <c r="C388">
        <v>210.46155981256399</v>
      </c>
      <c r="D388">
        <v>175.658056896852</v>
      </c>
      <c r="E388">
        <v>1.198132118335733</v>
      </c>
      <c r="F388">
        <v>1.3425630976838858</v>
      </c>
    </row>
    <row r="389" spans="1:6" x14ac:dyDescent="0.2">
      <c r="A389" t="s">
        <v>316</v>
      </c>
      <c r="B389" t="s">
        <v>9</v>
      </c>
      <c r="C389">
        <v>2234.9013256286598</v>
      </c>
      <c r="D389">
        <v>1865.7172315375699</v>
      </c>
      <c r="E389">
        <v>1.1978778390693423</v>
      </c>
      <c r="F389">
        <v>1.103625457573459</v>
      </c>
    </row>
    <row r="390" spans="1:6" x14ac:dyDescent="0.2">
      <c r="A390" t="s">
        <v>1162</v>
      </c>
      <c r="B390" t="s">
        <v>1163</v>
      </c>
      <c r="C390">
        <v>1365.4946440219901</v>
      </c>
      <c r="D390">
        <v>1140.21827464998</v>
      </c>
      <c r="E390">
        <v>1.1975730212192615</v>
      </c>
      <c r="F390">
        <v>1.2465378950518622</v>
      </c>
    </row>
    <row r="391" spans="1:6" x14ac:dyDescent="0.2">
      <c r="A391" t="s">
        <v>276</v>
      </c>
      <c r="B391" t="s">
        <v>9</v>
      </c>
      <c r="C391">
        <v>175.384633177137</v>
      </c>
      <c r="D391">
        <v>146.55494687843799</v>
      </c>
      <c r="E391">
        <v>1.196715886517377</v>
      </c>
      <c r="F391">
        <v>1.085814853911109</v>
      </c>
    </row>
    <row r="392" spans="1:6" x14ac:dyDescent="0.2">
      <c r="A392" t="s">
        <v>310</v>
      </c>
      <c r="B392" t="s">
        <v>9</v>
      </c>
      <c r="C392">
        <v>1553.4067509975</v>
      </c>
      <c r="D392">
        <v>1298.20658617851</v>
      </c>
      <c r="E392">
        <v>1.196579009485859</v>
      </c>
      <c r="F392">
        <v>1.099222293355256</v>
      </c>
    </row>
    <row r="393" spans="1:6" x14ac:dyDescent="0.2">
      <c r="A393" t="s">
        <v>741</v>
      </c>
      <c r="B393" t="s">
        <v>9</v>
      </c>
      <c r="C393">
        <v>2054.5057029321702</v>
      </c>
      <c r="D393">
        <v>1717.08349108638</v>
      </c>
      <c r="E393">
        <v>1.1965089138631848</v>
      </c>
      <c r="F393">
        <v>1.1776180167904986</v>
      </c>
    </row>
    <row r="394" spans="1:6" x14ac:dyDescent="0.2">
      <c r="A394" t="s">
        <v>779</v>
      </c>
      <c r="B394" t="s">
        <v>9</v>
      </c>
      <c r="C394">
        <v>3184.4838395448701</v>
      </c>
      <c r="D394">
        <v>2661.8951698984401</v>
      </c>
      <c r="E394">
        <v>1.1963220323459878</v>
      </c>
      <c r="F394">
        <v>1.1825184467048555</v>
      </c>
    </row>
    <row r="395" spans="1:6" x14ac:dyDescent="0.2">
      <c r="A395" t="s">
        <v>1232</v>
      </c>
      <c r="B395" t="s">
        <v>1233</v>
      </c>
      <c r="C395">
        <v>494.835215035494</v>
      </c>
      <c r="D395">
        <v>413.67992097601802</v>
      </c>
      <c r="E395">
        <v>1.1961789536896106</v>
      </c>
      <c r="F395">
        <v>1.2578418434554965</v>
      </c>
    </row>
    <row r="396" spans="1:6" x14ac:dyDescent="0.2">
      <c r="A396" t="s">
        <v>263</v>
      </c>
      <c r="B396" t="s">
        <v>9</v>
      </c>
      <c r="C396">
        <v>2779.8464358576198</v>
      </c>
      <c r="D396">
        <v>2325.1306111139502</v>
      </c>
      <c r="E396">
        <v>1.1955657125540227</v>
      </c>
      <c r="F396">
        <v>1.0810674140667105</v>
      </c>
    </row>
    <row r="397" spans="1:6" x14ac:dyDescent="0.2">
      <c r="A397" t="s">
        <v>300</v>
      </c>
      <c r="B397" t="s">
        <v>9</v>
      </c>
      <c r="C397">
        <v>1383.0331073397101</v>
      </c>
      <c r="D397">
        <v>1156.8486232319301</v>
      </c>
      <c r="E397">
        <v>1.1955177882097314</v>
      </c>
      <c r="F397">
        <v>1.0933635777163941</v>
      </c>
    </row>
    <row r="398" spans="1:6" x14ac:dyDescent="0.2">
      <c r="A398" t="s">
        <v>901</v>
      </c>
      <c r="B398" t="s">
        <v>9</v>
      </c>
      <c r="C398">
        <v>612.59346874014295</v>
      </c>
      <c r="D398">
        <v>512.42261568134904</v>
      </c>
      <c r="E398">
        <v>1.1954848400389209</v>
      </c>
      <c r="F398">
        <v>1.2011491373618821</v>
      </c>
    </row>
    <row r="399" spans="1:6" x14ac:dyDescent="0.2">
      <c r="A399" t="s">
        <v>1451</v>
      </c>
      <c r="B399" t="s">
        <v>9</v>
      </c>
      <c r="C399">
        <v>1627.3188464078601</v>
      </c>
      <c r="D399">
        <v>1362.64918693356</v>
      </c>
      <c r="E399">
        <v>1.1942316936833168</v>
      </c>
      <c r="F399">
        <v>1.3247623323283431</v>
      </c>
    </row>
    <row r="400" spans="1:6" x14ac:dyDescent="0.2">
      <c r="A400" t="s">
        <v>359</v>
      </c>
      <c r="B400" t="s">
        <v>360</v>
      </c>
      <c r="C400">
        <v>2129.6705457223802</v>
      </c>
      <c r="D400">
        <v>1783.60488541418</v>
      </c>
      <c r="E400">
        <v>1.194025965693539</v>
      </c>
      <c r="F400">
        <v>1.1081244982129506</v>
      </c>
    </row>
    <row r="401" spans="1:6" x14ac:dyDescent="0.2">
      <c r="A401" t="s">
        <v>417</v>
      </c>
      <c r="B401" t="s">
        <v>418</v>
      </c>
      <c r="C401">
        <v>1418.1100339751299</v>
      </c>
      <c r="D401">
        <v>1188.03052682308</v>
      </c>
      <c r="E401">
        <v>1.1936646424122679</v>
      </c>
      <c r="F401">
        <v>1.1209214088195751</v>
      </c>
    </row>
    <row r="402" spans="1:6" x14ac:dyDescent="0.2">
      <c r="A402" t="s">
        <v>468</v>
      </c>
      <c r="B402" t="s">
        <v>9</v>
      </c>
      <c r="C402">
        <v>1023.49460932657</v>
      </c>
      <c r="D402">
        <v>857.50234875682202</v>
      </c>
      <c r="E402">
        <v>1.1935764500358488</v>
      </c>
      <c r="F402">
        <v>1.1330680886686184</v>
      </c>
    </row>
    <row r="403" spans="1:6" x14ac:dyDescent="0.2">
      <c r="A403" t="s">
        <v>657</v>
      </c>
      <c r="B403" t="s">
        <v>9</v>
      </c>
      <c r="C403">
        <v>453.49455150088301</v>
      </c>
      <c r="D403">
        <v>380.41922381211702</v>
      </c>
      <c r="E403">
        <v>1.1920915745437111</v>
      </c>
      <c r="F403">
        <v>1.1613407856164244</v>
      </c>
    </row>
    <row r="404" spans="1:6" x14ac:dyDescent="0.2">
      <c r="A404" t="s">
        <v>831</v>
      </c>
      <c r="B404" t="s">
        <v>832</v>
      </c>
      <c r="C404">
        <v>1381.7803599598701</v>
      </c>
      <c r="D404">
        <v>1159.9668135910399</v>
      </c>
      <c r="E404">
        <v>1.1912240451794798</v>
      </c>
      <c r="F404">
        <v>1.185240001066507</v>
      </c>
    </row>
    <row r="405" spans="1:6" x14ac:dyDescent="0.2">
      <c r="A405" t="s">
        <v>240</v>
      </c>
      <c r="B405" t="s">
        <v>9</v>
      </c>
      <c r="C405">
        <v>1039.7803252644501</v>
      </c>
      <c r="D405">
        <v>873.09330055240002</v>
      </c>
      <c r="E405">
        <v>1.1909154778837363</v>
      </c>
      <c r="F405">
        <v>1.0678400617574446</v>
      </c>
    </row>
    <row r="406" spans="1:6" x14ac:dyDescent="0.2">
      <c r="A406" t="s">
        <v>328</v>
      </c>
      <c r="B406" t="s">
        <v>9</v>
      </c>
      <c r="C406">
        <v>923.27481893964296</v>
      </c>
      <c r="D406">
        <v>775.39000263344099</v>
      </c>
      <c r="E406">
        <v>1.1907231403602623</v>
      </c>
      <c r="F406">
        <v>1.0988938786630389</v>
      </c>
    </row>
    <row r="407" spans="1:6" x14ac:dyDescent="0.2">
      <c r="A407" t="s">
        <v>370</v>
      </c>
      <c r="B407" t="s">
        <v>9</v>
      </c>
      <c r="C407">
        <v>1192.61550560453</v>
      </c>
      <c r="D407">
        <v>1001.97850206251</v>
      </c>
      <c r="E407">
        <v>1.1902605726067033</v>
      </c>
      <c r="F407">
        <v>1.1068685029409353</v>
      </c>
    </row>
    <row r="408" spans="1:6" x14ac:dyDescent="0.2">
      <c r="A408" t="s">
        <v>357</v>
      </c>
      <c r="B408" t="s">
        <v>358</v>
      </c>
      <c r="C408">
        <v>483.56048861696399</v>
      </c>
      <c r="D408">
        <v>406.40414347141501</v>
      </c>
      <c r="E408">
        <v>1.189851275842063</v>
      </c>
      <c r="F408">
        <v>1.1041904802551601</v>
      </c>
    </row>
    <row r="409" spans="1:6" x14ac:dyDescent="0.2">
      <c r="A409" t="s">
        <v>607</v>
      </c>
      <c r="B409" t="s">
        <v>9</v>
      </c>
      <c r="C409">
        <v>1062.3297781015101</v>
      </c>
      <c r="D409">
        <v>892.84183949346595</v>
      </c>
      <c r="E409">
        <v>1.1898297448786668</v>
      </c>
      <c r="F409">
        <v>1.151990631414834</v>
      </c>
    </row>
    <row r="410" spans="1:6" x14ac:dyDescent="0.2">
      <c r="A410" t="s">
        <v>1191</v>
      </c>
      <c r="B410" t="s">
        <v>9</v>
      </c>
      <c r="C410">
        <v>473.53850957827001</v>
      </c>
      <c r="D410">
        <v>398.08896918043899</v>
      </c>
      <c r="E410">
        <v>1.1895293420291495</v>
      </c>
      <c r="F410">
        <v>1.2440838204112561</v>
      </c>
    </row>
    <row r="411" spans="1:6" x14ac:dyDescent="0.2">
      <c r="A411" t="s">
        <v>1242</v>
      </c>
      <c r="B411" t="s">
        <v>9</v>
      </c>
      <c r="C411">
        <v>640.15391109655002</v>
      </c>
      <c r="D411">
        <v>538.40753534064697</v>
      </c>
      <c r="E411">
        <v>1.1889765077146046</v>
      </c>
      <c r="F411">
        <v>1.2519916561750093</v>
      </c>
    </row>
    <row r="412" spans="1:6" x14ac:dyDescent="0.2">
      <c r="A412" t="s">
        <v>748</v>
      </c>
      <c r="B412" t="s">
        <v>729</v>
      </c>
      <c r="C412">
        <v>360.79124539296799</v>
      </c>
      <c r="D412">
        <v>303.50386162059601</v>
      </c>
      <c r="E412">
        <v>1.1887533933389809</v>
      </c>
      <c r="F412">
        <v>1.1708270298052519</v>
      </c>
    </row>
    <row r="413" spans="1:6" x14ac:dyDescent="0.2">
      <c r="A413" t="s">
        <v>629</v>
      </c>
      <c r="B413" t="s">
        <v>630</v>
      </c>
      <c r="C413">
        <v>1901.6705225921</v>
      </c>
      <c r="D413">
        <v>1601.7104477990999</v>
      </c>
      <c r="E413">
        <v>1.1872748443422925</v>
      </c>
      <c r="F413">
        <v>1.1527000030780727</v>
      </c>
    </row>
    <row r="414" spans="1:6" x14ac:dyDescent="0.2">
      <c r="A414" t="s">
        <v>337</v>
      </c>
      <c r="B414" t="s">
        <v>9</v>
      </c>
      <c r="C414">
        <v>963.36273509441799</v>
      </c>
      <c r="D414">
        <v>811.76889015645804</v>
      </c>
      <c r="E414">
        <v>1.1867450782805216</v>
      </c>
      <c r="F414">
        <v>1.0978376426609104</v>
      </c>
    </row>
    <row r="415" spans="1:6" x14ac:dyDescent="0.2">
      <c r="A415" t="s">
        <v>888</v>
      </c>
      <c r="B415" t="s">
        <v>9</v>
      </c>
      <c r="C415">
        <v>3194.5058185835701</v>
      </c>
      <c r="D415">
        <v>2693.0770734896</v>
      </c>
      <c r="E415">
        <v>1.1861917544172753</v>
      </c>
      <c r="F415">
        <v>1.1895985519275096</v>
      </c>
    </row>
    <row r="416" spans="1:6" x14ac:dyDescent="0.2">
      <c r="A416" t="s">
        <v>1221</v>
      </c>
      <c r="B416" t="s">
        <v>9</v>
      </c>
      <c r="C416">
        <v>999.69240910968199</v>
      </c>
      <c r="D416">
        <v>842.95079374761497</v>
      </c>
      <c r="E416">
        <v>1.1859439679334314</v>
      </c>
      <c r="F416">
        <v>1.2448186193447985</v>
      </c>
    </row>
    <row r="417" spans="1:6" x14ac:dyDescent="0.2">
      <c r="A417" t="s">
        <v>306</v>
      </c>
      <c r="B417" t="s">
        <v>9</v>
      </c>
      <c r="C417">
        <v>1306.6155171696701</v>
      </c>
      <c r="D417">
        <v>1101.7605935542099</v>
      </c>
      <c r="E417">
        <v>1.1859341537662109</v>
      </c>
      <c r="F417">
        <v>1.0864819039768445</v>
      </c>
    </row>
    <row r="418" spans="1:6" x14ac:dyDescent="0.2">
      <c r="A418" t="s">
        <v>565</v>
      </c>
      <c r="B418" t="s">
        <v>9</v>
      </c>
      <c r="C418">
        <v>496.08796241533099</v>
      </c>
      <c r="D418">
        <v>418.87690490787702</v>
      </c>
      <c r="E418">
        <v>1.1843287529171247</v>
      </c>
      <c r="F418">
        <v>1.1411350338833015</v>
      </c>
    </row>
    <row r="419" spans="1:6" x14ac:dyDescent="0.2">
      <c r="A419" t="s">
        <v>745</v>
      </c>
      <c r="B419" t="s">
        <v>746</v>
      </c>
      <c r="C419">
        <v>632.63742681753001</v>
      </c>
      <c r="D419">
        <v>534.24994819515905</v>
      </c>
      <c r="E419">
        <v>1.184160015278898</v>
      </c>
      <c r="F419">
        <v>1.1661752030881616</v>
      </c>
    </row>
    <row r="420" spans="1:6" x14ac:dyDescent="0.2">
      <c r="A420" t="s">
        <v>535</v>
      </c>
      <c r="B420" t="s">
        <v>536</v>
      </c>
      <c r="C420">
        <v>3513.9564004419199</v>
      </c>
      <c r="D420">
        <v>2967.4778250917898</v>
      </c>
      <c r="E420">
        <v>1.1841559086741369</v>
      </c>
      <c r="F420">
        <v>1.1349969589677791</v>
      </c>
    </row>
    <row r="421" spans="1:6" x14ac:dyDescent="0.2">
      <c r="A421" t="s">
        <v>984</v>
      </c>
      <c r="B421" t="s">
        <v>9</v>
      </c>
      <c r="C421">
        <v>1815.23095338337</v>
      </c>
      <c r="D421">
        <v>1533.1102598985599</v>
      </c>
      <c r="E421">
        <v>1.1840185281282227</v>
      </c>
      <c r="F421">
        <v>1.2015549028760772</v>
      </c>
    </row>
    <row r="422" spans="1:6" x14ac:dyDescent="0.2">
      <c r="A422" t="s">
        <v>333</v>
      </c>
      <c r="B422" t="s">
        <v>9</v>
      </c>
      <c r="C422">
        <v>1251.49463245685</v>
      </c>
      <c r="D422">
        <v>1059.14532531297</v>
      </c>
      <c r="E422">
        <v>1.1816080405085507</v>
      </c>
      <c r="F422">
        <v>1.0918998864958704</v>
      </c>
    </row>
    <row r="423" spans="1:6" x14ac:dyDescent="0.2">
      <c r="A423" t="s">
        <v>643</v>
      </c>
      <c r="B423" t="s">
        <v>9</v>
      </c>
      <c r="C423">
        <v>1748.8353422520199</v>
      </c>
      <c r="D423">
        <v>1481.1404205799599</v>
      </c>
      <c r="E423">
        <v>1.1807356803936526</v>
      </c>
      <c r="F423">
        <v>1.1482714069296109</v>
      </c>
    </row>
    <row r="424" spans="1:6" x14ac:dyDescent="0.2">
      <c r="A424" t="s">
        <v>1213</v>
      </c>
      <c r="B424" t="s">
        <v>9</v>
      </c>
      <c r="C424">
        <v>1597.25290929178</v>
      </c>
      <c r="D424">
        <v>1353.2946158562199</v>
      </c>
      <c r="E424">
        <v>1.1802699061809312</v>
      </c>
      <c r="F424">
        <v>1.2372682963516848</v>
      </c>
    </row>
    <row r="425" spans="1:6" x14ac:dyDescent="0.2">
      <c r="A425" t="s">
        <v>307</v>
      </c>
      <c r="B425" t="s">
        <v>9</v>
      </c>
      <c r="C425">
        <v>117.75825370464899</v>
      </c>
      <c r="D425">
        <v>99.7820914917029</v>
      </c>
      <c r="E425">
        <v>1.1801541934450317</v>
      </c>
      <c r="F425">
        <v>1.0817074876331079</v>
      </c>
    </row>
    <row r="426" spans="1:6" x14ac:dyDescent="0.2">
      <c r="A426" t="s">
        <v>1471</v>
      </c>
      <c r="B426" t="s">
        <v>9</v>
      </c>
      <c r="C426">
        <v>1036.0220831249401</v>
      </c>
      <c r="D426">
        <v>878.29028448426004</v>
      </c>
      <c r="E426">
        <v>1.1795895974567241</v>
      </c>
      <c r="F426">
        <v>1.3204408898945812</v>
      </c>
    </row>
    <row r="427" spans="1:6" x14ac:dyDescent="0.2">
      <c r="A427" t="s">
        <v>784</v>
      </c>
      <c r="B427" t="s">
        <v>785</v>
      </c>
      <c r="C427">
        <v>917.01108204046</v>
      </c>
      <c r="D427">
        <v>777.46879620618495</v>
      </c>
      <c r="E427">
        <v>1.1794828120629401</v>
      </c>
      <c r="F427">
        <v>1.1665382489550293</v>
      </c>
    </row>
    <row r="428" spans="1:6" x14ac:dyDescent="0.2">
      <c r="A428" t="s">
        <v>1203</v>
      </c>
      <c r="B428" t="s">
        <v>9</v>
      </c>
      <c r="C428">
        <v>796.74733357613695</v>
      </c>
      <c r="D428">
        <v>675.60791114173799</v>
      </c>
      <c r="E428">
        <v>1.1793043279047464</v>
      </c>
      <c r="F428">
        <v>1.2347142543332845</v>
      </c>
    </row>
    <row r="429" spans="1:6" x14ac:dyDescent="0.2">
      <c r="A429" t="s">
        <v>723</v>
      </c>
      <c r="B429" t="s">
        <v>9</v>
      </c>
      <c r="C429">
        <v>567.49456306602201</v>
      </c>
      <c r="D429">
        <v>481.24071209019201</v>
      </c>
      <c r="E429">
        <v>1.1792322403505726</v>
      </c>
      <c r="F429">
        <v>1.1582975456107589</v>
      </c>
    </row>
    <row r="430" spans="1:6" x14ac:dyDescent="0.2">
      <c r="A430" t="s">
        <v>1577</v>
      </c>
      <c r="B430" t="s">
        <v>9</v>
      </c>
      <c r="C430">
        <v>506.10994145402401</v>
      </c>
      <c r="D430">
        <v>429.27087277159598</v>
      </c>
      <c r="E430">
        <v>1.1789990273188466</v>
      </c>
      <c r="F430">
        <v>1.4583239963627024</v>
      </c>
    </row>
    <row r="431" spans="1:6" x14ac:dyDescent="0.2">
      <c r="A431" t="s">
        <v>441</v>
      </c>
      <c r="B431" t="s">
        <v>9</v>
      </c>
      <c r="C431">
        <v>449.736309361373</v>
      </c>
      <c r="D431">
        <v>381.45862059848901</v>
      </c>
      <c r="E431">
        <v>1.1789910755084256</v>
      </c>
      <c r="F431">
        <v>1.1136210226597116</v>
      </c>
    </row>
    <row r="432" spans="1:6" x14ac:dyDescent="0.2">
      <c r="A432" t="s">
        <v>330</v>
      </c>
      <c r="B432" t="s">
        <v>9</v>
      </c>
      <c r="C432">
        <v>447.23081460169902</v>
      </c>
      <c r="D432">
        <v>379.37982702574499</v>
      </c>
      <c r="E432">
        <v>1.1788471150611537</v>
      </c>
      <c r="F432">
        <v>1.0891803889806579</v>
      </c>
    </row>
    <row r="433" spans="1:6" x14ac:dyDescent="0.2">
      <c r="A433" t="s">
        <v>781</v>
      </c>
      <c r="B433" t="s">
        <v>9</v>
      </c>
      <c r="C433">
        <v>967.12097723392799</v>
      </c>
      <c r="D433">
        <v>821.12346123380496</v>
      </c>
      <c r="E433">
        <v>1.1778021489980932</v>
      </c>
      <c r="F433">
        <v>1.1645453381037176</v>
      </c>
    </row>
    <row r="434" spans="1:6" x14ac:dyDescent="0.2">
      <c r="A434" t="s">
        <v>193</v>
      </c>
      <c r="B434" t="s">
        <v>9</v>
      </c>
      <c r="C434">
        <v>52.615389953141097</v>
      </c>
      <c r="D434">
        <v>44.694061813991901</v>
      </c>
      <c r="E434">
        <v>1.1772344651089499</v>
      </c>
      <c r="F434">
        <v>1.0349829377081061</v>
      </c>
    </row>
    <row r="435" spans="1:6" x14ac:dyDescent="0.2">
      <c r="A435" t="s">
        <v>481</v>
      </c>
      <c r="B435" t="s">
        <v>9</v>
      </c>
      <c r="C435">
        <v>2097.0991138466202</v>
      </c>
      <c r="D435">
        <v>1781.5260918414399</v>
      </c>
      <c r="E435">
        <v>1.1771363458836543</v>
      </c>
      <c r="F435">
        <v>1.1194107980307078</v>
      </c>
    </row>
    <row r="436" spans="1:6" x14ac:dyDescent="0.2">
      <c r="A436" t="s">
        <v>790</v>
      </c>
      <c r="B436" t="s">
        <v>9</v>
      </c>
      <c r="C436">
        <v>1570.94521431521</v>
      </c>
      <c r="D436">
        <v>1334.58547370152</v>
      </c>
      <c r="E436">
        <v>1.1771034866415397</v>
      </c>
      <c r="F436">
        <v>1.1649666176700537</v>
      </c>
    </row>
    <row r="437" spans="1:6" x14ac:dyDescent="0.2">
      <c r="A437" t="s">
        <v>1476</v>
      </c>
      <c r="B437" t="s">
        <v>9</v>
      </c>
      <c r="C437">
        <v>209.208812432728</v>
      </c>
      <c r="D437">
        <v>177.736850469595</v>
      </c>
      <c r="E437">
        <v>1.1770705505357024</v>
      </c>
      <c r="F437">
        <v>1.3193075124610087</v>
      </c>
    </row>
    <row r="438" spans="1:6" x14ac:dyDescent="0.2">
      <c r="A438" t="s">
        <v>1599</v>
      </c>
      <c r="B438" t="s">
        <v>9</v>
      </c>
      <c r="C438">
        <v>469.78026743876001</v>
      </c>
      <c r="D438">
        <v>399.12836596681097</v>
      </c>
      <c r="E438">
        <v>1.1770154854837453</v>
      </c>
      <c r="F438">
        <v>1.5107393566747709</v>
      </c>
    </row>
    <row r="439" spans="1:6" x14ac:dyDescent="0.2">
      <c r="A439" t="s">
        <v>675</v>
      </c>
      <c r="B439" t="s">
        <v>9</v>
      </c>
      <c r="C439">
        <v>1015.97812504755</v>
      </c>
      <c r="D439">
        <v>863.73872947505299</v>
      </c>
      <c r="E439">
        <v>1.1762563034136748</v>
      </c>
      <c r="F439">
        <v>1.1483878216468175</v>
      </c>
    </row>
    <row r="440" spans="1:6" x14ac:dyDescent="0.2">
      <c r="A440" t="s">
        <v>1489</v>
      </c>
      <c r="B440" t="s">
        <v>9</v>
      </c>
      <c r="C440">
        <v>301.91211854064301</v>
      </c>
      <c r="D440">
        <v>256.73100623386</v>
      </c>
      <c r="E440">
        <v>1.1759861925895576</v>
      </c>
      <c r="F440">
        <v>1.3265325353834352</v>
      </c>
    </row>
    <row r="441" spans="1:6" x14ac:dyDescent="0.2">
      <c r="A441" t="s">
        <v>1014</v>
      </c>
      <c r="B441" t="s">
        <v>1015</v>
      </c>
      <c r="C441">
        <v>50.1098951934677</v>
      </c>
      <c r="D441">
        <v>42.615268241248103</v>
      </c>
      <c r="E441">
        <v>1.1758671776930272</v>
      </c>
      <c r="F441">
        <v>1.1983464109208086</v>
      </c>
    </row>
    <row r="442" spans="1:6" x14ac:dyDescent="0.2">
      <c r="A442" t="s">
        <v>126</v>
      </c>
      <c r="B442" t="s">
        <v>127</v>
      </c>
      <c r="C442">
        <v>541.18686808945199</v>
      </c>
      <c r="D442">
        <v>460.45277636275398</v>
      </c>
      <c r="E442">
        <v>1.1753363121500522</v>
      </c>
      <c r="F442">
        <v>0.97126867998605892</v>
      </c>
    </row>
    <row r="443" spans="1:6" x14ac:dyDescent="0.2">
      <c r="A443" t="s">
        <v>731</v>
      </c>
      <c r="B443" t="s">
        <v>9</v>
      </c>
      <c r="C443">
        <v>833.07700759140096</v>
      </c>
      <c r="D443">
        <v>708.86860830563899</v>
      </c>
      <c r="E443">
        <v>1.1752206231598392</v>
      </c>
      <c r="F443">
        <v>1.1556642984652683</v>
      </c>
    </row>
    <row r="444" spans="1:6" x14ac:dyDescent="0.2">
      <c r="A444" t="s">
        <v>1103</v>
      </c>
      <c r="B444" t="s">
        <v>9</v>
      </c>
      <c r="C444">
        <v>97.714295627262103</v>
      </c>
      <c r="D444">
        <v>83.1517429097524</v>
      </c>
      <c r="E444">
        <v>1.1751322607069701</v>
      </c>
      <c r="F444">
        <v>1.2105510494249916</v>
      </c>
    </row>
    <row r="445" spans="1:6" x14ac:dyDescent="0.2">
      <c r="A445" t="s">
        <v>108</v>
      </c>
      <c r="B445" t="s">
        <v>9</v>
      </c>
      <c r="C445">
        <v>724.08798554560894</v>
      </c>
      <c r="D445">
        <v>616.36229431853906</v>
      </c>
      <c r="E445">
        <v>1.1747765757575637</v>
      </c>
      <c r="F445">
        <v>0.94366775484386078</v>
      </c>
    </row>
    <row r="446" spans="1:6" x14ac:dyDescent="0.2">
      <c r="A446" t="s">
        <v>1299</v>
      </c>
      <c r="B446" t="s">
        <v>9</v>
      </c>
      <c r="C446">
        <v>1677.4287416013301</v>
      </c>
      <c r="D446">
        <v>1428.1311844749901</v>
      </c>
      <c r="E446">
        <v>1.1745620849375871</v>
      </c>
      <c r="F446">
        <v>1.2490522202540602</v>
      </c>
    </row>
    <row r="447" spans="1:6" x14ac:dyDescent="0.2">
      <c r="A447" t="s">
        <v>302</v>
      </c>
      <c r="B447" t="s">
        <v>9</v>
      </c>
      <c r="C447">
        <v>430.94509866382202</v>
      </c>
      <c r="D447">
        <v>366.90706558928201</v>
      </c>
      <c r="E447">
        <v>1.1745347502962087</v>
      </c>
      <c r="F447">
        <v>1.0751322042462765</v>
      </c>
    </row>
    <row r="448" spans="1:6" x14ac:dyDescent="0.2">
      <c r="A448" t="s">
        <v>1514</v>
      </c>
      <c r="B448" t="s">
        <v>9</v>
      </c>
      <c r="C448">
        <v>364.549487532478</v>
      </c>
      <c r="D448">
        <v>310.77963912519903</v>
      </c>
      <c r="E448">
        <v>1.1730159947370862</v>
      </c>
      <c r="F448">
        <v>1.3426906765914155</v>
      </c>
    </row>
    <row r="449" spans="1:6" x14ac:dyDescent="0.2">
      <c r="A449" t="s">
        <v>519</v>
      </c>
      <c r="B449" t="s">
        <v>9</v>
      </c>
      <c r="C449">
        <v>899.47261872274601</v>
      </c>
      <c r="D449">
        <v>767.07482834246605</v>
      </c>
      <c r="E449">
        <v>1.1726008799772139</v>
      </c>
      <c r="F449">
        <v>1.120555144922841</v>
      </c>
    </row>
    <row r="450" spans="1:6" x14ac:dyDescent="0.2">
      <c r="A450" t="s">
        <v>1183</v>
      </c>
      <c r="B450" t="s">
        <v>9</v>
      </c>
      <c r="C450">
        <v>894.46162920339896</v>
      </c>
      <c r="D450">
        <v>762.91724119697801</v>
      </c>
      <c r="E450">
        <v>1.1724228801016929</v>
      </c>
      <c r="F450">
        <v>1.2245491277427099</v>
      </c>
    </row>
    <row r="451" spans="1:6" x14ac:dyDescent="0.2">
      <c r="A451" t="s">
        <v>827</v>
      </c>
      <c r="B451" t="s">
        <v>828</v>
      </c>
      <c r="C451">
        <v>667.71435345295799</v>
      </c>
      <c r="D451">
        <v>569.58943893180401</v>
      </c>
      <c r="E451">
        <v>1.1722730581261749</v>
      </c>
      <c r="F451">
        <v>1.1659393153837763</v>
      </c>
    </row>
    <row r="452" spans="1:6" x14ac:dyDescent="0.2">
      <c r="A452" t="s">
        <v>1016</v>
      </c>
      <c r="B452" t="s">
        <v>9</v>
      </c>
      <c r="C452">
        <v>1696.2199522988799</v>
      </c>
      <c r="D452">
        <v>1448.9191202024299</v>
      </c>
      <c r="E452">
        <v>1.1706795283796789</v>
      </c>
      <c r="F452">
        <v>1.1934469455289489</v>
      </c>
    </row>
    <row r="453" spans="1:6" x14ac:dyDescent="0.2">
      <c r="A453" t="s">
        <v>931</v>
      </c>
      <c r="B453" t="s">
        <v>932</v>
      </c>
      <c r="C453">
        <v>3442.5497997912298</v>
      </c>
      <c r="D453">
        <v>2941.4929054324898</v>
      </c>
      <c r="E453">
        <v>1.1703410174586395</v>
      </c>
      <c r="F453">
        <v>1.1805091763702236</v>
      </c>
    </row>
    <row r="454" spans="1:6" x14ac:dyDescent="0.2">
      <c r="A454" t="s">
        <v>265</v>
      </c>
      <c r="B454" t="s">
        <v>9</v>
      </c>
      <c r="C454">
        <v>1693.7144575392099</v>
      </c>
      <c r="D454">
        <v>1447.87972341606</v>
      </c>
      <c r="E454">
        <v>1.1697894722519762</v>
      </c>
      <c r="F454">
        <v>1.0580740651345992</v>
      </c>
    </row>
    <row r="455" spans="1:6" x14ac:dyDescent="0.2">
      <c r="A455" t="s">
        <v>313</v>
      </c>
      <c r="B455" t="s">
        <v>314</v>
      </c>
      <c r="C455">
        <v>1151.2748420699199</v>
      </c>
      <c r="D455">
        <v>984.30875669419402</v>
      </c>
      <c r="E455">
        <v>1.1696277557628181</v>
      </c>
      <c r="F455">
        <v>1.0746915521645866</v>
      </c>
    </row>
    <row r="456" spans="1:6" x14ac:dyDescent="0.2">
      <c r="A456" t="s">
        <v>326</v>
      </c>
      <c r="B456" t="s">
        <v>9</v>
      </c>
      <c r="C456">
        <v>1738.8133632133299</v>
      </c>
      <c r="D456">
        <v>1487.37680129819</v>
      </c>
      <c r="E456">
        <v>1.1690469837203894</v>
      </c>
      <c r="F456">
        <v>1.0786809965759578</v>
      </c>
    </row>
    <row r="457" spans="1:6" x14ac:dyDescent="0.2">
      <c r="A457" t="s">
        <v>710</v>
      </c>
      <c r="B457" t="s">
        <v>9</v>
      </c>
      <c r="C457">
        <v>1736.3078684536499</v>
      </c>
      <c r="D457">
        <v>1487.37680129819</v>
      </c>
      <c r="E457">
        <v>1.1673624779801537</v>
      </c>
      <c r="F457">
        <v>1.1448730286221767</v>
      </c>
    </row>
    <row r="458" spans="1:6" x14ac:dyDescent="0.2">
      <c r="A458" t="s">
        <v>842</v>
      </c>
      <c r="B458" t="s">
        <v>9</v>
      </c>
      <c r="C458">
        <v>536.17587857010506</v>
      </c>
      <c r="D458">
        <v>459.413379576382</v>
      </c>
      <c r="E458">
        <v>1.1670880788550491</v>
      </c>
      <c r="F458">
        <v>1.1625343045814489</v>
      </c>
    </row>
    <row r="459" spans="1:6" x14ac:dyDescent="0.2">
      <c r="A459" t="s">
        <v>1064</v>
      </c>
      <c r="B459" t="s">
        <v>9</v>
      </c>
      <c r="C459">
        <v>1108.6814311554699</v>
      </c>
      <c r="D459">
        <v>950.00866274392104</v>
      </c>
      <c r="E459">
        <v>1.1670224437251471</v>
      </c>
      <c r="F459">
        <v>1.196899536581441</v>
      </c>
    </row>
    <row r="460" spans="1:6" x14ac:dyDescent="0.2">
      <c r="A460" t="s">
        <v>1140</v>
      </c>
      <c r="B460" t="s">
        <v>9</v>
      </c>
      <c r="C460">
        <v>266.83519190521503</v>
      </c>
      <c r="D460">
        <v>228.66729300181899</v>
      </c>
      <c r="E460">
        <v>1.1669145525901354</v>
      </c>
      <c r="F460">
        <v>1.2102888666820524</v>
      </c>
    </row>
    <row r="461" spans="1:6" x14ac:dyDescent="0.2">
      <c r="A461" t="s">
        <v>641</v>
      </c>
      <c r="B461" t="s">
        <v>9</v>
      </c>
      <c r="C461">
        <v>2008.1540498782199</v>
      </c>
      <c r="D461">
        <v>1721.24107823187</v>
      </c>
      <c r="E461">
        <v>1.1666895911763149</v>
      </c>
      <c r="F461">
        <v>1.1344223483578897</v>
      </c>
    </row>
    <row r="462" spans="1:6" x14ac:dyDescent="0.2">
      <c r="A462" t="s">
        <v>644</v>
      </c>
      <c r="B462" t="s">
        <v>474</v>
      </c>
      <c r="C462">
        <v>833.07700759140096</v>
      </c>
      <c r="D462">
        <v>714.065592237499</v>
      </c>
      <c r="E462">
        <v>1.1666673435152981</v>
      </c>
      <c r="F462">
        <v>1.1351777915015373</v>
      </c>
    </row>
    <row r="463" spans="1:6" x14ac:dyDescent="0.2">
      <c r="A463" t="s">
        <v>1383</v>
      </c>
      <c r="B463" t="s">
        <v>1384</v>
      </c>
      <c r="C463">
        <v>1053.5605464426601</v>
      </c>
      <c r="D463">
        <v>903.23580735718497</v>
      </c>
      <c r="E463">
        <v>1.1664291183553899</v>
      </c>
      <c r="F463">
        <v>1.2655133210085319</v>
      </c>
    </row>
    <row r="464" spans="1:6" x14ac:dyDescent="0.2">
      <c r="A464" t="s">
        <v>1525</v>
      </c>
      <c r="B464" t="s">
        <v>9</v>
      </c>
      <c r="C464">
        <v>149.07693820056599</v>
      </c>
      <c r="D464">
        <v>127.845804723744</v>
      </c>
      <c r="E464">
        <v>1.1660682845455848</v>
      </c>
      <c r="F464">
        <v>1.3476094705111619</v>
      </c>
    </row>
    <row r="465" spans="1:6" x14ac:dyDescent="0.2">
      <c r="A465" t="s">
        <v>1499</v>
      </c>
      <c r="B465" t="s">
        <v>9</v>
      </c>
      <c r="C465">
        <v>260.57145500603201</v>
      </c>
      <c r="D465">
        <v>223.470309069959</v>
      </c>
      <c r="E465">
        <v>1.1660227082983907</v>
      </c>
      <c r="F465">
        <v>1.3241210282424409</v>
      </c>
    </row>
    <row r="466" spans="1:6" x14ac:dyDescent="0.2">
      <c r="A466" t="s">
        <v>541</v>
      </c>
      <c r="B466" t="s">
        <v>9</v>
      </c>
      <c r="C466">
        <v>924.52756631948</v>
      </c>
      <c r="D466">
        <v>793.05974800176296</v>
      </c>
      <c r="E466">
        <v>1.1657729050666996</v>
      </c>
      <c r="F466">
        <v>1.1188401524445217</v>
      </c>
    </row>
    <row r="467" spans="1:6" x14ac:dyDescent="0.2">
      <c r="A467" t="s">
        <v>1312</v>
      </c>
      <c r="B467" t="s">
        <v>9</v>
      </c>
      <c r="C467">
        <v>766.68139646005704</v>
      </c>
      <c r="D467">
        <v>657.93816577341602</v>
      </c>
      <c r="E467">
        <v>1.1652788002635655</v>
      </c>
      <c r="F467">
        <v>1.2431880088926233</v>
      </c>
    </row>
    <row r="468" spans="1:6" x14ac:dyDescent="0.2">
      <c r="A468" t="s">
        <v>215</v>
      </c>
      <c r="B468" t="s">
        <v>9</v>
      </c>
      <c r="C468">
        <v>766.68139646005704</v>
      </c>
      <c r="D468">
        <v>657.93816577341602</v>
      </c>
      <c r="E468">
        <v>1.1652788002635655</v>
      </c>
      <c r="F468">
        <v>1.0344393062823787</v>
      </c>
    </row>
    <row r="469" spans="1:6" x14ac:dyDescent="0.2">
      <c r="A469" t="s">
        <v>633</v>
      </c>
      <c r="B469" t="s">
        <v>9</v>
      </c>
      <c r="C469">
        <v>1230.19792699963</v>
      </c>
      <c r="D469">
        <v>1056.02713495385</v>
      </c>
      <c r="E469">
        <v>1.1649302241209849</v>
      </c>
      <c r="F469">
        <v>1.1318870434376651</v>
      </c>
    </row>
    <row r="470" spans="1:6" x14ac:dyDescent="0.2">
      <c r="A470" t="s">
        <v>1227</v>
      </c>
      <c r="B470" t="s">
        <v>9</v>
      </c>
      <c r="C470">
        <v>829.31876545189095</v>
      </c>
      <c r="D470">
        <v>711.98679866475504</v>
      </c>
      <c r="E470">
        <v>1.1647951436840933</v>
      </c>
      <c r="F470">
        <v>1.2232115084331263</v>
      </c>
    </row>
    <row r="471" spans="1:6" x14ac:dyDescent="0.2">
      <c r="A471" t="s">
        <v>1139</v>
      </c>
      <c r="B471" t="s">
        <v>9</v>
      </c>
      <c r="C471">
        <v>697.78029056903802</v>
      </c>
      <c r="D471">
        <v>599.73194573658895</v>
      </c>
      <c r="E471">
        <v>1.163486947009345</v>
      </c>
      <c r="F471">
        <v>1.206211963672535</v>
      </c>
    </row>
    <row r="472" spans="1:6" x14ac:dyDescent="0.2">
      <c r="A472" t="s">
        <v>789</v>
      </c>
      <c r="B472" t="s">
        <v>9</v>
      </c>
      <c r="C472">
        <v>1547.14301409831</v>
      </c>
      <c r="D472">
        <v>1330.42788655603</v>
      </c>
      <c r="E472">
        <v>1.1628912996579415</v>
      </c>
      <c r="F472">
        <v>1.1507285905479523</v>
      </c>
    </row>
    <row r="473" spans="1:6" x14ac:dyDescent="0.2">
      <c r="A473" t="s">
        <v>383</v>
      </c>
      <c r="B473" t="s">
        <v>9</v>
      </c>
      <c r="C473">
        <v>1028.5055988459201</v>
      </c>
      <c r="D473">
        <v>884.52666520249102</v>
      </c>
      <c r="E473">
        <v>1.1627751195160052</v>
      </c>
      <c r="F473">
        <v>1.0837840561739551</v>
      </c>
    </row>
    <row r="474" spans="1:6" x14ac:dyDescent="0.2">
      <c r="A474" t="s">
        <v>1488</v>
      </c>
      <c r="B474" t="s">
        <v>9</v>
      </c>
      <c r="C474">
        <v>440.96707770251601</v>
      </c>
      <c r="D474">
        <v>379.37982702574499</v>
      </c>
      <c r="E474">
        <v>1.1623366512647804</v>
      </c>
      <c r="F474">
        <v>1.3103181731531297</v>
      </c>
    </row>
    <row r="475" spans="1:6" x14ac:dyDescent="0.2">
      <c r="A475" t="s">
        <v>1333</v>
      </c>
      <c r="B475" t="s">
        <v>9</v>
      </c>
      <c r="C475">
        <v>903.23086086225601</v>
      </c>
      <c r="D475">
        <v>777.46879620618495</v>
      </c>
      <c r="E475">
        <v>1.1617583435756551</v>
      </c>
      <c r="F475">
        <v>1.2459149483751726</v>
      </c>
    </row>
    <row r="476" spans="1:6" x14ac:dyDescent="0.2">
      <c r="A476" t="s">
        <v>1575</v>
      </c>
      <c r="B476" t="s">
        <v>9</v>
      </c>
      <c r="C476">
        <v>662.70336393361094</v>
      </c>
      <c r="D476">
        <v>570.62883571817599</v>
      </c>
      <c r="E476">
        <v>1.161356248496543</v>
      </c>
      <c r="F476">
        <v>1.432602562926752</v>
      </c>
    </row>
    <row r="477" spans="1:6" x14ac:dyDescent="0.2">
      <c r="A477" t="s">
        <v>763</v>
      </c>
      <c r="B477" t="s">
        <v>9</v>
      </c>
      <c r="C477">
        <v>1619.8023621288401</v>
      </c>
      <c r="D477">
        <v>1394.8704873110901</v>
      </c>
      <c r="E477">
        <v>1.1612564584769114</v>
      </c>
      <c r="F477">
        <v>1.1453731336000714</v>
      </c>
    </row>
    <row r="478" spans="1:6" x14ac:dyDescent="0.2">
      <c r="A478" t="s">
        <v>246</v>
      </c>
      <c r="B478" t="s">
        <v>247</v>
      </c>
      <c r="C478">
        <v>1089.8902204579199</v>
      </c>
      <c r="D478">
        <v>938.57529809383004</v>
      </c>
      <c r="E478">
        <v>1.1612176696652876</v>
      </c>
      <c r="F478">
        <v>1.0433965511856151</v>
      </c>
    </row>
    <row r="479" spans="1:6" x14ac:dyDescent="0.2">
      <c r="A479" t="s">
        <v>173</v>
      </c>
      <c r="B479" t="s">
        <v>9</v>
      </c>
      <c r="C479">
        <v>494.835215035494</v>
      </c>
      <c r="D479">
        <v>426.152682412481</v>
      </c>
      <c r="E479">
        <v>1.1611688379718654</v>
      </c>
      <c r="F479">
        <v>1.009461460573345</v>
      </c>
    </row>
    <row r="480" spans="1:6" x14ac:dyDescent="0.2">
      <c r="A480" t="s">
        <v>618</v>
      </c>
      <c r="B480" t="s">
        <v>9</v>
      </c>
      <c r="C480">
        <v>1829.01117456157</v>
      </c>
      <c r="D480">
        <v>1575.7255281398</v>
      </c>
      <c r="E480">
        <v>1.1607422370828648</v>
      </c>
      <c r="F480">
        <v>1.1247729810805975</v>
      </c>
    </row>
    <row r="481" spans="1:6" x14ac:dyDescent="0.2">
      <c r="A481" t="s">
        <v>1495</v>
      </c>
      <c r="B481" t="s">
        <v>9</v>
      </c>
      <c r="C481">
        <v>1552.15400361766</v>
      </c>
      <c r="D481">
        <v>1337.70366406064</v>
      </c>
      <c r="E481">
        <v>1.160312291368067</v>
      </c>
      <c r="F481">
        <v>1.3136645741203932</v>
      </c>
    </row>
    <row r="482" spans="1:6" x14ac:dyDescent="0.2">
      <c r="A482" t="s">
        <v>552</v>
      </c>
      <c r="B482" t="s">
        <v>9</v>
      </c>
      <c r="C482">
        <v>1438.1539920525199</v>
      </c>
      <c r="D482">
        <v>1241.0397629280501</v>
      </c>
      <c r="E482">
        <v>1.1588299061904415</v>
      </c>
      <c r="F482">
        <v>1.1144183172121929</v>
      </c>
    </row>
    <row r="483" spans="1:6" x14ac:dyDescent="0.2">
      <c r="A483" t="s">
        <v>1056</v>
      </c>
      <c r="B483" t="s">
        <v>9</v>
      </c>
      <c r="C483">
        <v>1237.71441127865</v>
      </c>
      <c r="D483">
        <v>1068.4998963903099</v>
      </c>
      <c r="E483">
        <v>1.1583664307876809</v>
      </c>
      <c r="F483">
        <v>1.1870354098499989</v>
      </c>
    </row>
    <row r="484" spans="1:6" x14ac:dyDescent="0.2">
      <c r="A484" t="s">
        <v>1077</v>
      </c>
      <c r="B484" t="s">
        <v>9</v>
      </c>
      <c r="C484">
        <v>1851.56062739863</v>
      </c>
      <c r="D484">
        <v>1598.5922574399899</v>
      </c>
      <c r="E484">
        <v>1.158244460888199</v>
      </c>
      <c r="F484">
        <v>1.1898674809297631</v>
      </c>
    </row>
    <row r="485" spans="1:6" x14ac:dyDescent="0.2">
      <c r="A485" t="s">
        <v>530</v>
      </c>
      <c r="B485" t="s">
        <v>9</v>
      </c>
      <c r="C485">
        <v>522.39565739190095</v>
      </c>
      <c r="D485">
        <v>451.09820528540598</v>
      </c>
      <c r="E485">
        <v>1.1580530608881179</v>
      </c>
      <c r="F485">
        <v>1.1084887925413616</v>
      </c>
    </row>
    <row r="486" spans="1:6" x14ac:dyDescent="0.2">
      <c r="A486" t="s">
        <v>559</v>
      </c>
      <c r="B486" t="s">
        <v>9</v>
      </c>
      <c r="C486">
        <v>1471.9781713081099</v>
      </c>
      <c r="D486">
        <v>1271.18226973284</v>
      </c>
      <c r="E486">
        <v>1.1579599608618443</v>
      </c>
      <c r="F486">
        <v>1.1149808002469985</v>
      </c>
    </row>
    <row r="487" spans="1:6" x14ac:dyDescent="0.2">
      <c r="A487" t="s">
        <v>905</v>
      </c>
      <c r="B487" t="s">
        <v>9</v>
      </c>
      <c r="C487">
        <v>1346.7034333244401</v>
      </c>
      <c r="D487">
        <v>1163.0850039501599</v>
      </c>
      <c r="E487">
        <v>1.1578718913498678</v>
      </c>
      <c r="F487">
        <v>1.1639369702440983</v>
      </c>
    </row>
    <row r="488" spans="1:6" x14ac:dyDescent="0.2">
      <c r="A488" t="s">
        <v>412</v>
      </c>
      <c r="B488" t="s">
        <v>9</v>
      </c>
      <c r="C488">
        <v>795.49458619630104</v>
      </c>
      <c r="D488">
        <v>687.04127579182898</v>
      </c>
      <c r="E488">
        <v>1.1578555964916044</v>
      </c>
      <c r="F488">
        <v>1.0866500468188047</v>
      </c>
    </row>
    <row r="489" spans="1:6" x14ac:dyDescent="0.2">
      <c r="A489" t="s">
        <v>910</v>
      </c>
      <c r="B489" t="s">
        <v>9</v>
      </c>
      <c r="C489">
        <v>885.69239754454304</v>
      </c>
      <c r="D489">
        <v>764.99603476972197</v>
      </c>
      <c r="E489">
        <v>1.1577738410254022</v>
      </c>
      <c r="F489">
        <v>1.1646549832281223</v>
      </c>
    </row>
    <row r="490" spans="1:6" x14ac:dyDescent="0.2">
      <c r="A490" t="s">
        <v>1618</v>
      </c>
      <c r="B490" t="s">
        <v>9</v>
      </c>
      <c r="C490">
        <v>244.28573906815501</v>
      </c>
      <c r="D490">
        <v>210.997547633496</v>
      </c>
      <c r="E490">
        <v>1.1577657740955398</v>
      </c>
      <c r="F490">
        <v>1.5375826156886643</v>
      </c>
    </row>
    <row r="491" spans="1:6" x14ac:dyDescent="0.2">
      <c r="A491" t="s">
        <v>1027</v>
      </c>
      <c r="B491" t="s">
        <v>9</v>
      </c>
      <c r="C491">
        <v>1768.8793003294099</v>
      </c>
      <c r="D491">
        <v>1528.9526727530699</v>
      </c>
      <c r="E491">
        <v>1.1569222068491645</v>
      </c>
      <c r="F491">
        <v>1.1812697683107334</v>
      </c>
    </row>
    <row r="492" spans="1:6" x14ac:dyDescent="0.2">
      <c r="A492" t="s">
        <v>1578</v>
      </c>
      <c r="B492" t="s">
        <v>1579</v>
      </c>
      <c r="C492">
        <v>239.27474954880799</v>
      </c>
      <c r="D492">
        <v>206.83996048800901</v>
      </c>
      <c r="E492">
        <v>1.1568110387580512</v>
      </c>
      <c r="F492">
        <v>1.4330840397294726</v>
      </c>
    </row>
    <row r="493" spans="1:6" x14ac:dyDescent="0.2">
      <c r="A493" t="s">
        <v>651</v>
      </c>
      <c r="B493" t="s">
        <v>652</v>
      </c>
      <c r="C493">
        <v>1703.7364365778999</v>
      </c>
      <c r="D493">
        <v>1472.82524628899</v>
      </c>
      <c r="E493">
        <v>1.1567811190572175</v>
      </c>
      <c r="F493">
        <v>1.1264820963950679</v>
      </c>
    </row>
    <row r="494" spans="1:6" x14ac:dyDescent="0.2">
      <c r="A494" t="s">
        <v>1264</v>
      </c>
      <c r="B494" t="s">
        <v>9</v>
      </c>
      <c r="C494">
        <v>648.92314275540696</v>
      </c>
      <c r="D494">
        <v>561.27426464082896</v>
      </c>
      <c r="E494">
        <v>1.1561605148076162</v>
      </c>
      <c r="F494">
        <v>1.2227341587176954</v>
      </c>
    </row>
    <row r="495" spans="1:6" x14ac:dyDescent="0.2">
      <c r="A495" t="s">
        <v>351</v>
      </c>
      <c r="B495" t="s">
        <v>9</v>
      </c>
      <c r="C495">
        <v>2311.3189157986999</v>
      </c>
      <c r="D495">
        <v>1999.79941697954</v>
      </c>
      <c r="E495">
        <v>1.1557753723569304</v>
      </c>
      <c r="F495">
        <v>1.071759287860248</v>
      </c>
    </row>
    <row r="496" spans="1:6" x14ac:dyDescent="0.2">
      <c r="A496" t="s">
        <v>694</v>
      </c>
      <c r="B496" t="s">
        <v>9</v>
      </c>
      <c r="C496">
        <v>407.14289844692502</v>
      </c>
      <c r="D496">
        <v>352.35551058007502</v>
      </c>
      <c r="E496">
        <v>1.1554889485810929</v>
      </c>
      <c r="F496">
        <v>1.1308916918330518</v>
      </c>
    </row>
    <row r="497" spans="1:6" x14ac:dyDescent="0.2">
      <c r="A497" t="s">
        <v>475</v>
      </c>
      <c r="B497" t="s">
        <v>476</v>
      </c>
      <c r="C497">
        <v>1780.15402674794</v>
      </c>
      <c r="D497">
        <v>1541.4254341895301</v>
      </c>
      <c r="E497">
        <v>1.1548752130744044</v>
      </c>
      <c r="F497">
        <v>1.097486679585487</v>
      </c>
    </row>
    <row r="498" spans="1:6" x14ac:dyDescent="0.2">
      <c r="A498" t="s">
        <v>1360</v>
      </c>
      <c r="B498" t="s">
        <v>9</v>
      </c>
      <c r="C498">
        <v>660.19786917393799</v>
      </c>
      <c r="D498">
        <v>571.66823250454797</v>
      </c>
      <c r="E498">
        <v>1.1548619140187848</v>
      </c>
      <c r="F498">
        <v>1.2464890857668027</v>
      </c>
    </row>
    <row r="499" spans="1:6" x14ac:dyDescent="0.2">
      <c r="A499" t="s">
        <v>1113</v>
      </c>
      <c r="B499" t="s">
        <v>9</v>
      </c>
      <c r="C499">
        <v>564.98906830634905</v>
      </c>
      <c r="D499">
        <v>489.555886381167</v>
      </c>
      <c r="E499">
        <v>1.1540849247729195</v>
      </c>
      <c r="F499">
        <v>1.1910343038784017</v>
      </c>
    </row>
    <row r="500" spans="1:6" x14ac:dyDescent="0.2">
      <c r="A500" t="s">
        <v>767</v>
      </c>
      <c r="B500" t="s">
        <v>9</v>
      </c>
      <c r="C500">
        <v>194.17584387468699</v>
      </c>
      <c r="D500">
        <v>168.38227939224799</v>
      </c>
      <c r="E500">
        <v>1.1531845546665433</v>
      </c>
      <c r="F500">
        <v>1.1379031556057599</v>
      </c>
    </row>
    <row r="501" spans="1:6" x14ac:dyDescent="0.2">
      <c r="A501" t="s">
        <v>1278</v>
      </c>
      <c r="B501" t="s">
        <v>9</v>
      </c>
      <c r="C501">
        <v>1302.8572750301601</v>
      </c>
      <c r="D501">
        <v>1129.82430678626</v>
      </c>
      <c r="E501">
        <v>1.1531503324938064</v>
      </c>
      <c r="F501">
        <v>1.2218593940211995</v>
      </c>
    </row>
    <row r="502" spans="1:6" x14ac:dyDescent="0.2">
      <c r="A502" t="s">
        <v>272</v>
      </c>
      <c r="B502" t="s">
        <v>9</v>
      </c>
      <c r="C502">
        <v>1049.8023043031501</v>
      </c>
      <c r="D502">
        <v>910.51158486178895</v>
      </c>
      <c r="E502">
        <v>1.152980721780168</v>
      </c>
      <c r="F502">
        <v>1.0451289222123052</v>
      </c>
    </row>
    <row r="503" spans="1:6" x14ac:dyDescent="0.2">
      <c r="A503" t="s">
        <v>1138</v>
      </c>
      <c r="B503" t="s">
        <v>9</v>
      </c>
      <c r="C503">
        <v>577.516542104716</v>
      </c>
      <c r="D503">
        <v>500.98925103125799</v>
      </c>
      <c r="E503">
        <v>1.1527523612850594</v>
      </c>
      <c r="F503">
        <v>1.1948069010343181</v>
      </c>
    </row>
    <row r="504" spans="1:6" x14ac:dyDescent="0.2">
      <c r="A504" t="s">
        <v>289</v>
      </c>
      <c r="B504" t="s">
        <v>9</v>
      </c>
      <c r="C504">
        <v>706.54952222789495</v>
      </c>
      <c r="D504">
        <v>613.24410395942402</v>
      </c>
      <c r="E504">
        <v>1.1521505346175243</v>
      </c>
      <c r="F504">
        <v>1.0496180941963409</v>
      </c>
    </row>
    <row r="505" spans="1:6" x14ac:dyDescent="0.2">
      <c r="A505" t="s">
        <v>511</v>
      </c>
      <c r="B505" t="s">
        <v>512</v>
      </c>
      <c r="C505">
        <v>1543.3847719588</v>
      </c>
      <c r="D505">
        <v>1340.82185441975</v>
      </c>
      <c r="E505">
        <v>1.1510736992176418</v>
      </c>
      <c r="F505">
        <v>1.098469332562654</v>
      </c>
    </row>
    <row r="506" spans="1:6" x14ac:dyDescent="0.2">
      <c r="A506" t="s">
        <v>497</v>
      </c>
      <c r="B506" t="s">
        <v>498</v>
      </c>
      <c r="C506">
        <v>761.67040694071</v>
      </c>
      <c r="D506">
        <v>662.09575291890303</v>
      </c>
      <c r="E506">
        <v>1.150393132085237</v>
      </c>
      <c r="F506">
        <v>1.0957822079470214</v>
      </c>
    </row>
    <row r="507" spans="1:6" x14ac:dyDescent="0.2">
      <c r="A507" t="s">
        <v>1516</v>
      </c>
      <c r="B507" t="s">
        <v>9</v>
      </c>
      <c r="C507">
        <v>156.593422479586</v>
      </c>
      <c r="D507">
        <v>136.160979014719</v>
      </c>
      <c r="E507">
        <v>1.1500609323810622</v>
      </c>
      <c r="F507">
        <v>1.3177607530860185</v>
      </c>
    </row>
    <row r="508" spans="1:6" x14ac:dyDescent="0.2">
      <c r="A508" t="s">
        <v>1629</v>
      </c>
      <c r="B508" t="s">
        <v>9</v>
      </c>
      <c r="C508">
        <v>443.47257246218902</v>
      </c>
      <c r="D508">
        <v>385.61620774397602</v>
      </c>
      <c r="E508">
        <v>1.1500361332234921</v>
      </c>
      <c r="F508">
        <v>1.5698669116390824</v>
      </c>
    </row>
    <row r="509" spans="1:6" x14ac:dyDescent="0.2">
      <c r="A509" t="s">
        <v>1133</v>
      </c>
      <c r="B509" t="s">
        <v>9</v>
      </c>
      <c r="C509">
        <v>286.879149982603</v>
      </c>
      <c r="D509">
        <v>249.45522872925699</v>
      </c>
      <c r="E509">
        <v>1.1500225970166518</v>
      </c>
      <c r="F509">
        <v>1.1908172357806219</v>
      </c>
    </row>
    <row r="510" spans="1:6" x14ac:dyDescent="0.2">
      <c r="A510" t="s">
        <v>593</v>
      </c>
      <c r="B510" t="s">
        <v>9</v>
      </c>
      <c r="C510">
        <v>2028.1980079555999</v>
      </c>
      <c r="D510">
        <v>1763.8563464731201</v>
      </c>
      <c r="E510">
        <v>1.1498657540967201</v>
      </c>
      <c r="F510">
        <v>1.1119629468237888</v>
      </c>
    </row>
    <row r="511" spans="1:6" x14ac:dyDescent="0.2">
      <c r="A511" t="s">
        <v>353</v>
      </c>
      <c r="B511" t="s">
        <v>354</v>
      </c>
      <c r="C511">
        <v>776.70337549875001</v>
      </c>
      <c r="D511">
        <v>675.60791114173799</v>
      </c>
      <c r="E511">
        <v>1.1496362944983378</v>
      </c>
      <c r="F511">
        <v>1.0667186567739626</v>
      </c>
    </row>
    <row r="512" spans="1:6" x14ac:dyDescent="0.2">
      <c r="A512" t="s">
        <v>1243</v>
      </c>
      <c r="B512" t="s">
        <v>1244</v>
      </c>
      <c r="C512">
        <v>904.48360824209306</v>
      </c>
      <c r="D512">
        <v>786.82336728353198</v>
      </c>
      <c r="E512">
        <v>1.1495383155240764</v>
      </c>
      <c r="F512">
        <v>1.2107408572676934</v>
      </c>
    </row>
    <row r="513" spans="1:6" x14ac:dyDescent="0.2">
      <c r="A513" t="s">
        <v>590</v>
      </c>
      <c r="B513" t="s">
        <v>9</v>
      </c>
      <c r="C513">
        <v>1264.02210625522</v>
      </c>
      <c r="D513">
        <v>1099.68179998147</v>
      </c>
      <c r="E513">
        <v>1.149443508364437</v>
      </c>
      <c r="F513">
        <v>1.1112637196876753</v>
      </c>
    </row>
    <row r="514" spans="1:6" x14ac:dyDescent="0.2">
      <c r="A514" t="s">
        <v>319</v>
      </c>
      <c r="B514" t="s">
        <v>9</v>
      </c>
      <c r="C514">
        <v>1517.07707698223</v>
      </c>
      <c r="D514">
        <v>1320.03391869232</v>
      </c>
      <c r="E514">
        <v>1.1492712842448087</v>
      </c>
      <c r="F514">
        <v>1.0592102285959246</v>
      </c>
    </row>
    <row r="515" spans="1:6" x14ac:dyDescent="0.2">
      <c r="A515" t="s">
        <v>1427</v>
      </c>
      <c r="B515" t="s">
        <v>9</v>
      </c>
      <c r="C515">
        <v>1938.0001966073601</v>
      </c>
      <c r="D515">
        <v>1686.9409842816001</v>
      </c>
      <c r="E515">
        <v>1.1488251306151507</v>
      </c>
      <c r="F515">
        <v>1.2619135789763882</v>
      </c>
    </row>
    <row r="516" spans="1:6" x14ac:dyDescent="0.2">
      <c r="A516" t="s">
        <v>844</v>
      </c>
      <c r="B516" t="s">
        <v>9</v>
      </c>
      <c r="C516">
        <v>839.34074449058505</v>
      </c>
      <c r="D516">
        <v>730.69594081944899</v>
      </c>
      <c r="E516">
        <v>1.1486867486211774</v>
      </c>
      <c r="F516">
        <v>1.1444860066714677</v>
      </c>
    </row>
    <row r="517" spans="1:6" x14ac:dyDescent="0.2">
      <c r="A517" t="s">
        <v>434</v>
      </c>
      <c r="B517" t="s">
        <v>9</v>
      </c>
      <c r="C517">
        <v>354.52750849378401</v>
      </c>
      <c r="D517">
        <v>308.70084555245501</v>
      </c>
      <c r="E517">
        <v>1.1484500726239251</v>
      </c>
      <c r="F517">
        <v>1.0821800983694829</v>
      </c>
    </row>
    <row r="518" spans="1:6" x14ac:dyDescent="0.2">
      <c r="A518" t="s">
        <v>1090</v>
      </c>
      <c r="B518" t="s">
        <v>1091</v>
      </c>
      <c r="C518">
        <v>706.54952222789495</v>
      </c>
      <c r="D518">
        <v>615.32289753216799</v>
      </c>
      <c r="E518">
        <v>1.1482581341627349</v>
      </c>
      <c r="F518">
        <v>1.1809338535432057</v>
      </c>
    </row>
    <row r="519" spans="1:6" x14ac:dyDescent="0.2">
      <c r="A519" t="s">
        <v>1122</v>
      </c>
      <c r="B519" t="s">
        <v>9</v>
      </c>
      <c r="C519">
        <v>1613.5386252296601</v>
      </c>
      <c r="D519">
        <v>1405.2644551748101</v>
      </c>
      <c r="E519">
        <v>1.1482099467384175</v>
      </c>
      <c r="F519">
        <v>1.1875606078656951</v>
      </c>
    </row>
    <row r="520" spans="1:6" x14ac:dyDescent="0.2">
      <c r="A520" t="s">
        <v>438</v>
      </c>
      <c r="B520" t="s">
        <v>9</v>
      </c>
      <c r="C520">
        <v>3021.6266801661</v>
      </c>
      <c r="D520">
        <v>2631.75266309366</v>
      </c>
      <c r="E520">
        <v>1.1481423473185119</v>
      </c>
      <c r="F520">
        <v>1.0824553070246885</v>
      </c>
    </row>
    <row r="521" spans="1:6" x14ac:dyDescent="0.2">
      <c r="A521" t="s">
        <v>1218</v>
      </c>
      <c r="B521" t="s">
        <v>9</v>
      </c>
      <c r="C521">
        <v>1005.9561460088599</v>
      </c>
      <c r="D521">
        <v>876.21149091151597</v>
      </c>
      <c r="E521">
        <v>1.1480745875203846</v>
      </c>
      <c r="F521">
        <v>1.204801982009795</v>
      </c>
    </row>
    <row r="522" spans="1:6" x14ac:dyDescent="0.2">
      <c r="A522" t="s">
        <v>664</v>
      </c>
      <c r="B522" t="s">
        <v>9</v>
      </c>
      <c r="C522">
        <v>1960.5496494444201</v>
      </c>
      <c r="D522">
        <v>1707.7289200090399</v>
      </c>
      <c r="E522">
        <v>1.1480450008623393</v>
      </c>
      <c r="F522">
        <v>1.1193433336454337</v>
      </c>
    </row>
    <row r="523" spans="1:6" x14ac:dyDescent="0.2">
      <c r="A523" t="s">
        <v>538</v>
      </c>
      <c r="B523" t="s">
        <v>539</v>
      </c>
      <c r="C523">
        <v>621.362700399</v>
      </c>
      <c r="D523">
        <v>541.52572569976201</v>
      </c>
      <c r="E523">
        <v>1.1474296989234856</v>
      </c>
      <c r="F523">
        <v>1.100266430549754</v>
      </c>
    </row>
    <row r="524" spans="1:6" x14ac:dyDescent="0.2">
      <c r="A524" t="s">
        <v>671</v>
      </c>
      <c r="B524" t="s">
        <v>672</v>
      </c>
      <c r="C524">
        <v>813.03304951401401</v>
      </c>
      <c r="D524">
        <v>708.86860830563899</v>
      </c>
      <c r="E524">
        <v>1.1469446382417079</v>
      </c>
      <c r="F524">
        <v>1.1193856455679358</v>
      </c>
    </row>
    <row r="525" spans="1:6" x14ac:dyDescent="0.2">
      <c r="A525" t="s">
        <v>1320</v>
      </c>
      <c r="B525" t="s">
        <v>9</v>
      </c>
      <c r="C525">
        <v>854.37371304862495</v>
      </c>
      <c r="D525">
        <v>745.24749582865604</v>
      </c>
      <c r="E525">
        <v>1.1464294986977839</v>
      </c>
      <c r="F525">
        <v>1.2256747445775862</v>
      </c>
    </row>
    <row r="526" spans="1:6" x14ac:dyDescent="0.2">
      <c r="A526" t="s">
        <v>1033</v>
      </c>
      <c r="B526" t="s">
        <v>9</v>
      </c>
      <c r="C526">
        <v>1800.19798482533</v>
      </c>
      <c r="D526">
        <v>1570.5285442079401</v>
      </c>
      <c r="E526">
        <v>1.1462370368653303</v>
      </c>
      <c r="F526">
        <v>1.1713975659754559</v>
      </c>
    </row>
    <row r="527" spans="1:6" x14ac:dyDescent="0.2">
      <c r="A527" t="s">
        <v>658</v>
      </c>
      <c r="B527" t="s">
        <v>9</v>
      </c>
      <c r="C527">
        <v>1476.98916082746</v>
      </c>
      <c r="D527">
        <v>1288.8520151011601</v>
      </c>
      <c r="E527">
        <v>1.1459726512601474</v>
      </c>
      <c r="F527">
        <v>1.1165875800938985</v>
      </c>
    </row>
    <row r="528" spans="1:6" x14ac:dyDescent="0.2">
      <c r="A528" t="s">
        <v>1562</v>
      </c>
      <c r="B528" t="s">
        <v>9</v>
      </c>
      <c r="C528">
        <v>918.26382942029704</v>
      </c>
      <c r="D528">
        <v>801.37492229273903</v>
      </c>
      <c r="E528">
        <v>1.1458604504282941</v>
      </c>
      <c r="F528">
        <v>1.3860527236013427</v>
      </c>
    </row>
    <row r="529" spans="1:6" x14ac:dyDescent="0.2">
      <c r="A529" t="s">
        <v>854</v>
      </c>
      <c r="B529" t="s">
        <v>9</v>
      </c>
      <c r="C529">
        <v>1242.725400798</v>
      </c>
      <c r="D529">
        <v>1085.13024497226</v>
      </c>
      <c r="E529">
        <v>1.1452315577378167</v>
      </c>
      <c r="F529">
        <v>1.1434889466517459</v>
      </c>
    </row>
    <row r="530" spans="1:6" x14ac:dyDescent="0.2">
      <c r="A530" t="s">
        <v>1145</v>
      </c>
      <c r="B530" t="s">
        <v>9</v>
      </c>
      <c r="C530">
        <v>640.15391109655002</v>
      </c>
      <c r="D530">
        <v>559.195471068085</v>
      </c>
      <c r="E530">
        <v>1.1447766375393407</v>
      </c>
      <c r="F530">
        <v>1.1882945630063353</v>
      </c>
    </row>
    <row r="531" spans="1:6" x14ac:dyDescent="0.2">
      <c r="A531" t="s">
        <v>1434</v>
      </c>
      <c r="B531" t="s">
        <v>9</v>
      </c>
      <c r="C531">
        <v>1102.4176942562899</v>
      </c>
      <c r="D531">
        <v>963.52082096675599</v>
      </c>
      <c r="E531">
        <v>1.1441555493841542</v>
      </c>
      <c r="F531">
        <v>1.2587678678564767</v>
      </c>
    </row>
    <row r="532" spans="1:6" x14ac:dyDescent="0.2">
      <c r="A532" t="s">
        <v>1157</v>
      </c>
      <c r="B532" t="s">
        <v>9</v>
      </c>
      <c r="C532">
        <v>836.83524973091198</v>
      </c>
      <c r="D532">
        <v>731.73533760582097</v>
      </c>
      <c r="E532">
        <v>1.1436310462591153</v>
      </c>
      <c r="F532">
        <v>1.1888709433808606</v>
      </c>
    </row>
    <row r="533" spans="1:6" x14ac:dyDescent="0.2">
      <c r="A533" t="s">
        <v>861</v>
      </c>
      <c r="B533" t="s">
        <v>9</v>
      </c>
      <c r="C533">
        <v>92.703306107915395</v>
      </c>
      <c r="D533">
        <v>81.072949337008595</v>
      </c>
      <c r="E533">
        <v>1.1434554542053366</v>
      </c>
      <c r="F533">
        <v>1.1426746605163169</v>
      </c>
    </row>
    <row r="534" spans="1:6" x14ac:dyDescent="0.2">
      <c r="A534" t="s">
        <v>877</v>
      </c>
      <c r="B534" t="s">
        <v>9</v>
      </c>
      <c r="C534">
        <v>653.93413227475401</v>
      </c>
      <c r="D534">
        <v>572.70762929091904</v>
      </c>
      <c r="E534">
        <v>1.1418289172861258</v>
      </c>
      <c r="F534">
        <v>1.1426816365946841</v>
      </c>
    </row>
    <row r="535" spans="1:6" x14ac:dyDescent="0.2">
      <c r="A535" t="s">
        <v>1111</v>
      </c>
      <c r="B535" t="s">
        <v>9</v>
      </c>
      <c r="C535">
        <v>651.42863751508105</v>
      </c>
      <c r="D535">
        <v>570.62883571817599</v>
      </c>
      <c r="E535">
        <v>1.1415978246090788</v>
      </c>
      <c r="F535">
        <v>1.1775491915931056</v>
      </c>
    </row>
    <row r="536" spans="1:6" x14ac:dyDescent="0.2">
      <c r="A536" t="s">
        <v>580</v>
      </c>
      <c r="B536" t="s">
        <v>9</v>
      </c>
      <c r="C536">
        <v>2513.0112439524</v>
      </c>
      <c r="D536">
        <v>2201.4423935356899</v>
      </c>
      <c r="E536">
        <v>1.14152941332083</v>
      </c>
      <c r="F536">
        <v>1.1018077354758538</v>
      </c>
    </row>
    <row r="537" spans="1:6" x14ac:dyDescent="0.2">
      <c r="A537" t="s">
        <v>130</v>
      </c>
      <c r="B537" t="s">
        <v>131</v>
      </c>
      <c r="C537">
        <v>1163.8023158682799</v>
      </c>
      <c r="D537">
        <v>1019.64824743083</v>
      </c>
      <c r="E537">
        <v>1.141376272455398</v>
      </c>
      <c r="F537">
        <v>0.94765611841976072</v>
      </c>
    </row>
    <row r="538" spans="1:6" x14ac:dyDescent="0.2">
      <c r="A538" t="s">
        <v>471</v>
      </c>
      <c r="B538" t="s">
        <v>9</v>
      </c>
      <c r="C538">
        <v>1991.8683339403401</v>
      </c>
      <c r="D538">
        <v>1745.1472043184201</v>
      </c>
      <c r="E538">
        <v>1.1413755407059079</v>
      </c>
      <c r="F538">
        <v>1.0842642761310457</v>
      </c>
    </row>
    <row r="539" spans="1:6" x14ac:dyDescent="0.2">
      <c r="A539" t="s">
        <v>1611</v>
      </c>
      <c r="B539" t="s">
        <v>9</v>
      </c>
      <c r="C539">
        <v>399.62641416790501</v>
      </c>
      <c r="D539">
        <v>350.27671700733202</v>
      </c>
      <c r="E539">
        <v>1.1408877460717437</v>
      </c>
      <c r="F539">
        <v>1.5032027661225265</v>
      </c>
    </row>
    <row r="540" spans="1:6" x14ac:dyDescent="0.2">
      <c r="A540" t="s">
        <v>879</v>
      </c>
      <c r="B540" t="s">
        <v>9</v>
      </c>
      <c r="C540">
        <v>1058.5715359620001</v>
      </c>
      <c r="D540">
        <v>928.18133023011103</v>
      </c>
      <c r="E540">
        <v>1.1404792377148583</v>
      </c>
      <c r="F540">
        <v>1.1416802686699856</v>
      </c>
    </row>
    <row r="541" spans="1:6" x14ac:dyDescent="0.2">
      <c r="A541" t="s">
        <v>1300</v>
      </c>
      <c r="B541" t="s">
        <v>9</v>
      </c>
      <c r="C541">
        <v>858.13195518813495</v>
      </c>
      <c r="D541">
        <v>752.523273333259</v>
      </c>
      <c r="E541">
        <v>1.1403394228421513</v>
      </c>
      <c r="F541">
        <v>1.2127056530670002</v>
      </c>
    </row>
    <row r="542" spans="1:6" x14ac:dyDescent="0.2">
      <c r="A542" t="s">
        <v>109</v>
      </c>
      <c r="B542" t="s">
        <v>91</v>
      </c>
      <c r="C542">
        <v>417.164877485619</v>
      </c>
      <c r="D542">
        <v>365.86766880290998</v>
      </c>
      <c r="E542">
        <v>1.1402070012104362</v>
      </c>
      <c r="F542">
        <v>0.92130357846058331</v>
      </c>
    </row>
    <row r="543" spans="1:6" x14ac:dyDescent="0.2">
      <c r="A543" t="s">
        <v>1199</v>
      </c>
      <c r="B543" t="s">
        <v>9</v>
      </c>
      <c r="C543">
        <v>175.384633177137</v>
      </c>
      <c r="D543">
        <v>153.830724383042</v>
      </c>
      <c r="E543">
        <v>1.1401144594523607</v>
      </c>
      <c r="F543">
        <v>1.193154846580968</v>
      </c>
    </row>
    <row r="544" spans="1:6" x14ac:dyDescent="0.2">
      <c r="A544" t="s">
        <v>1035</v>
      </c>
      <c r="B544" t="s">
        <v>9</v>
      </c>
      <c r="C544">
        <v>152.83518034007599</v>
      </c>
      <c r="D544">
        <v>134.08218544197501</v>
      </c>
      <c r="E544">
        <v>1.1398619424070804</v>
      </c>
      <c r="F544">
        <v>1.164971866194068</v>
      </c>
    </row>
    <row r="545" spans="1:6" x14ac:dyDescent="0.2">
      <c r="A545" t="s">
        <v>1228</v>
      </c>
      <c r="B545" t="s">
        <v>9</v>
      </c>
      <c r="C545">
        <v>1851.56062739863</v>
      </c>
      <c r="D545">
        <v>1624.5771770992801</v>
      </c>
      <c r="E545">
        <v>1.1397184778285721</v>
      </c>
      <c r="F545">
        <v>1.1971814979475996</v>
      </c>
    </row>
    <row r="546" spans="1:6" x14ac:dyDescent="0.2">
      <c r="A546" t="s">
        <v>212</v>
      </c>
      <c r="B546" t="s">
        <v>9</v>
      </c>
      <c r="C546">
        <v>608.83522660063295</v>
      </c>
      <c r="D546">
        <v>534.24994819515905</v>
      </c>
      <c r="E546">
        <v>1.139607460248603</v>
      </c>
      <c r="F546">
        <v>1.0096470870175926</v>
      </c>
    </row>
    <row r="547" spans="1:6" x14ac:dyDescent="0.2">
      <c r="A547" t="s">
        <v>1011</v>
      </c>
      <c r="B547" t="s">
        <v>9</v>
      </c>
      <c r="C547">
        <v>86.439569208731896</v>
      </c>
      <c r="D547">
        <v>75.875965405149003</v>
      </c>
      <c r="E547">
        <v>1.1392220019498565</v>
      </c>
      <c r="F547">
        <v>1.1606906701974482</v>
      </c>
    </row>
    <row r="548" spans="1:6" x14ac:dyDescent="0.2">
      <c r="A548" t="s">
        <v>1567</v>
      </c>
      <c r="B548" t="s">
        <v>9</v>
      </c>
      <c r="C548">
        <v>382.08795085019102</v>
      </c>
      <c r="D548">
        <v>335.72516199812497</v>
      </c>
      <c r="E548">
        <v>1.1380974502361696</v>
      </c>
      <c r="F548">
        <v>1.3858366381702358</v>
      </c>
    </row>
    <row r="549" spans="1:6" x14ac:dyDescent="0.2">
      <c r="A549" t="s">
        <v>553</v>
      </c>
      <c r="B549" t="s">
        <v>9</v>
      </c>
      <c r="C549">
        <v>615.09896349981705</v>
      </c>
      <c r="D549">
        <v>540.48632891339003</v>
      </c>
      <c r="E549">
        <v>1.1380472189489612</v>
      </c>
      <c r="F549">
        <v>1.0944398002102915</v>
      </c>
    </row>
    <row r="550" spans="1:6" x14ac:dyDescent="0.2">
      <c r="A550" t="s">
        <v>367</v>
      </c>
      <c r="B550" t="s">
        <v>9</v>
      </c>
      <c r="C550">
        <v>1896.65953307275</v>
      </c>
      <c r="D550">
        <v>1667.19244534053</v>
      </c>
      <c r="E550">
        <v>1.1376368327324988</v>
      </c>
      <c r="F550">
        <v>1.057191322105034</v>
      </c>
    </row>
    <row r="551" spans="1:6" x14ac:dyDescent="0.2">
      <c r="A551" t="s">
        <v>562</v>
      </c>
      <c r="B551" t="s">
        <v>9</v>
      </c>
      <c r="C551">
        <v>796.74733357613695</v>
      </c>
      <c r="D551">
        <v>700.55343401466405</v>
      </c>
      <c r="E551">
        <v>1.1373112954570992</v>
      </c>
      <c r="F551">
        <v>1.0957144705604269</v>
      </c>
    </row>
    <row r="552" spans="1:6" x14ac:dyDescent="0.2">
      <c r="A552" t="s">
        <v>1147</v>
      </c>
      <c r="B552" t="s">
        <v>9</v>
      </c>
      <c r="C552">
        <v>103.97803252644501</v>
      </c>
      <c r="D552">
        <v>91.466917200727593</v>
      </c>
      <c r="E552">
        <v>1.1367829561617486</v>
      </c>
      <c r="F552">
        <v>1.1802667207285811</v>
      </c>
    </row>
    <row r="553" spans="1:6" x14ac:dyDescent="0.2">
      <c r="A553" t="s">
        <v>803</v>
      </c>
      <c r="B553" t="s">
        <v>9</v>
      </c>
      <c r="C553">
        <v>642.659405856224</v>
      </c>
      <c r="D553">
        <v>565.43185178631597</v>
      </c>
      <c r="E553">
        <v>1.136581541747127</v>
      </c>
      <c r="F553">
        <v>1.1260860908731025</v>
      </c>
    </row>
    <row r="554" spans="1:6" x14ac:dyDescent="0.2">
      <c r="A554" t="s">
        <v>815</v>
      </c>
      <c r="B554" t="s">
        <v>816</v>
      </c>
      <c r="C554">
        <v>2130.9232931022102</v>
      </c>
      <c r="D554">
        <v>1875.07180261491</v>
      </c>
      <c r="E554">
        <v>1.1364489029862743</v>
      </c>
      <c r="F554">
        <v>1.1286219971948763</v>
      </c>
    </row>
    <row r="555" spans="1:6" x14ac:dyDescent="0.2">
      <c r="A555" t="s">
        <v>688</v>
      </c>
      <c r="B555" t="s">
        <v>9</v>
      </c>
      <c r="C555">
        <v>886.94514492437895</v>
      </c>
      <c r="D555">
        <v>780.586986565301</v>
      </c>
      <c r="E555">
        <v>1.1362540757015047</v>
      </c>
      <c r="F555">
        <v>1.1111055612621512</v>
      </c>
    </row>
    <row r="556" spans="1:6" x14ac:dyDescent="0.2">
      <c r="A556" t="s">
        <v>1477</v>
      </c>
      <c r="B556" t="s">
        <v>9</v>
      </c>
      <c r="C556">
        <v>1079.8682414192299</v>
      </c>
      <c r="D556">
        <v>952.087456316665</v>
      </c>
      <c r="E556">
        <v>1.134211184334798</v>
      </c>
      <c r="F556">
        <v>1.2722715488446859</v>
      </c>
    </row>
    <row r="557" spans="1:6" x14ac:dyDescent="0.2">
      <c r="A557" t="s">
        <v>1377</v>
      </c>
      <c r="B557" t="s">
        <v>9</v>
      </c>
      <c r="C557">
        <v>846.85722876960494</v>
      </c>
      <c r="D557">
        <v>747.3262894014</v>
      </c>
      <c r="E557">
        <v>1.1331827085166883</v>
      </c>
      <c r="F557">
        <v>1.2274047277317159</v>
      </c>
    </row>
    <row r="558" spans="1:6" x14ac:dyDescent="0.2">
      <c r="A558" t="s">
        <v>797</v>
      </c>
      <c r="B558" t="s">
        <v>9</v>
      </c>
      <c r="C558">
        <v>1800.19798482533</v>
      </c>
      <c r="D558">
        <v>1589.23768636264</v>
      </c>
      <c r="E558">
        <v>1.1327430756726669</v>
      </c>
      <c r="F558">
        <v>1.1215045465905675</v>
      </c>
    </row>
    <row r="559" spans="1:6" x14ac:dyDescent="0.2">
      <c r="A559" t="s">
        <v>698</v>
      </c>
      <c r="B559" t="s">
        <v>9</v>
      </c>
      <c r="C559">
        <v>2229.8903361093098</v>
      </c>
      <c r="D559">
        <v>1969.65691017476</v>
      </c>
      <c r="E559">
        <v>1.132121195620541</v>
      </c>
      <c r="F559">
        <v>1.1083581791513166</v>
      </c>
    </row>
    <row r="560" spans="1:6" x14ac:dyDescent="0.2">
      <c r="A560" t="s">
        <v>750</v>
      </c>
      <c r="B560" t="s">
        <v>9</v>
      </c>
      <c r="C560">
        <v>1550.90125623782</v>
      </c>
      <c r="D560">
        <v>1370.96436122454</v>
      </c>
      <c r="E560">
        <v>1.1312484117767738</v>
      </c>
      <c r="F560">
        <v>1.1143883195946565</v>
      </c>
    </row>
    <row r="561" spans="1:6" x14ac:dyDescent="0.2">
      <c r="A561" t="s">
        <v>743</v>
      </c>
      <c r="B561" t="s">
        <v>744</v>
      </c>
      <c r="C561">
        <v>1720.0221525157799</v>
      </c>
      <c r="D561">
        <v>1520.63749846209</v>
      </c>
      <c r="E561">
        <v>1.1311191222466495</v>
      </c>
      <c r="F561">
        <v>1.1133269268283781</v>
      </c>
    </row>
    <row r="562" spans="1:6" x14ac:dyDescent="0.2">
      <c r="A562" t="s">
        <v>461</v>
      </c>
      <c r="B562" t="s">
        <v>9</v>
      </c>
      <c r="C562">
        <v>2556.8574022466901</v>
      </c>
      <c r="D562">
        <v>2260.6880103588901</v>
      </c>
      <c r="E562">
        <v>1.1310085206497744</v>
      </c>
      <c r="F562">
        <v>1.0713710956223172</v>
      </c>
    </row>
    <row r="563" spans="1:6" x14ac:dyDescent="0.2">
      <c r="A563" t="s">
        <v>632</v>
      </c>
      <c r="B563" t="s">
        <v>9</v>
      </c>
      <c r="C563">
        <v>1161.2968211086099</v>
      </c>
      <c r="D563">
        <v>1026.92402493544</v>
      </c>
      <c r="E563">
        <v>1.1308497930814478</v>
      </c>
      <c r="F563">
        <v>1.0985146508392607</v>
      </c>
    </row>
    <row r="564" spans="1:6" x14ac:dyDescent="0.2">
      <c r="A564" t="s">
        <v>1316</v>
      </c>
      <c r="B564" t="s">
        <v>9</v>
      </c>
      <c r="C564">
        <v>1416.8572865952999</v>
      </c>
      <c r="D564">
        <v>1253.51252436451</v>
      </c>
      <c r="E564">
        <v>1.130309637164256</v>
      </c>
      <c r="F564">
        <v>1.2077866796347327</v>
      </c>
    </row>
    <row r="565" spans="1:6" x14ac:dyDescent="0.2">
      <c r="A565" t="s">
        <v>810</v>
      </c>
      <c r="B565" t="s">
        <v>9</v>
      </c>
      <c r="C565">
        <v>1668.6595099424701</v>
      </c>
      <c r="D565">
        <v>1476.98283343447</v>
      </c>
      <c r="E565">
        <v>1.1297758323042177</v>
      </c>
      <c r="F565">
        <v>1.1206979312842542</v>
      </c>
    </row>
    <row r="566" spans="1:6" x14ac:dyDescent="0.2">
      <c r="A566" t="s">
        <v>1396</v>
      </c>
      <c r="B566" t="s">
        <v>9</v>
      </c>
      <c r="C566">
        <v>711.560511747242</v>
      </c>
      <c r="D566">
        <v>629.87445254137401</v>
      </c>
      <c r="E566">
        <v>1.1296862555328078</v>
      </c>
      <c r="F566">
        <v>1.2292021505290398</v>
      </c>
    </row>
    <row r="567" spans="1:6" x14ac:dyDescent="0.2">
      <c r="A567" t="s">
        <v>1602</v>
      </c>
      <c r="B567" t="s">
        <v>9</v>
      </c>
      <c r="C567">
        <v>205.450570293217</v>
      </c>
      <c r="D567">
        <v>181.89443761508301</v>
      </c>
      <c r="E567">
        <v>1.129504414686844</v>
      </c>
      <c r="F567">
        <v>1.4521971657190458</v>
      </c>
    </row>
    <row r="568" spans="1:6" x14ac:dyDescent="0.2">
      <c r="A568" t="s">
        <v>213</v>
      </c>
      <c r="B568" t="s">
        <v>9</v>
      </c>
      <c r="C568">
        <v>3298.4838511100102</v>
      </c>
      <c r="D568">
        <v>2920.7049697050502</v>
      </c>
      <c r="E568">
        <v>1.1293451017214897</v>
      </c>
      <c r="F568">
        <v>1.0006850748129958</v>
      </c>
    </row>
    <row r="569" spans="1:6" x14ac:dyDescent="0.2">
      <c r="A569" t="s">
        <v>584</v>
      </c>
      <c r="B569" t="s">
        <v>9</v>
      </c>
      <c r="C569">
        <v>4114.0223953837003</v>
      </c>
      <c r="D569">
        <v>3643.08573623352</v>
      </c>
      <c r="E569">
        <v>1.1292686182118425</v>
      </c>
      <c r="F569">
        <v>1.0911305065136672</v>
      </c>
    </row>
    <row r="570" spans="1:6" x14ac:dyDescent="0.2">
      <c r="A570" t="s">
        <v>1028</v>
      </c>
      <c r="B570" t="s">
        <v>9</v>
      </c>
      <c r="C570">
        <v>1727.5386367947999</v>
      </c>
      <c r="D570">
        <v>1529.9920695394401</v>
      </c>
      <c r="E570">
        <v>1.1291160726831908</v>
      </c>
      <c r="F570">
        <v>1.1529010302094369</v>
      </c>
    </row>
    <row r="571" spans="1:6" x14ac:dyDescent="0.2">
      <c r="A571" t="s">
        <v>1403</v>
      </c>
      <c r="B571" t="s">
        <v>9</v>
      </c>
      <c r="C571">
        <v>593.80225804259305</v>
      </c>
      <c r="D571">
        <v>525.934773904184</v>
      </c>
      <c r="E571">
        <v>1.1290416369212608</v>
      </c>
      <c r="F571">
        <v>1.231374966914528</v>
      </c>
    </row>
    <row r="572" spans="1:6" x14ac:dyDescent="0.2">
      <c r="A572" t="s">
        <v>751</v>
      </c>
      <c r="B572" t="s">
        <v>752</v>
      </c>
      <c r="C572">
        <v>1445.6704763315399</v>
      </c>
      <c r="D572">
        <v>1280.5368408101799</v>
      </c>
      <c r="E572">
        <v>1.1289565674790598</v>
      </c>
      <c r="F572">
        <v>1.1121978303549629</v>
      </c>
    </row>
    <row r="573" spans="1:6" x14ac:dyDescent="0.2">
      <c r="A573" t="s">
        <v>1433</v>
      </c>
      <c r="B573" t="s">
        <v>9</v>
      </c>
      <c r="C573">
        <v>4296.9235128398605</v>
      </c>
      <c r="D573">
        <v>3806.2710316939101</v>
      </c>
      <c r="E573">
        <v>1.1289063435211009</v>
      </c>
      <c r="F573">
        <v>1.2419568260820113</v>
      </c>
    </row>
    <row r="574" spans="1:6" x14ac:dyDescent="0.2">
      <c r="A574" t="s">
        <v>616</v>
      </c>
      <c r="B574" t="s">
        <v>617</v>
      </c>
      <c r="C574">
        <v>1758.8573212907099</v>
      </c>
      <c r="D574">
        <v>1559.0951795578501</v>
      </c>
      <c r="E574">
        <v>1.1281269702786916</v>
      </c>
      <c r="F574">
        <v>1.0930228663496859</v>
      </c>
    </row>
    <row r="575" spans="1:6" x14ac:dyDescent="0.2">
      <c r="A575" t="s">
        <v>734</v>
      </c>
      <c r="B575" t="s">
        <v>735</v>
      </c>
      <c r="C575">
        <v>801.758323095484</v>
      </c>
      <c r="D575">
        <v>710.94740187838295</v>
      </c>
      <c r="E575">
        <v>1.1277322639862963</v>
      </c>
      <c r="F575">
        <v>1.1091117579348222</v>
      </c>
    </row>
    <row r="576" spans="1:6" x14ac:dyDescent="0.2">
      <c r="A576" t="s">
        <v>927</v>
      </c>
      <c r="B576" t="s">
        <v>9</v>
      </c>
      <c r="C576">
        <v>1292.83529599146</v>
      </c>
      <c r="D576">
        <v>1146.4546553682101</v>
      </c>
      <c r="E576">
        <v>1.127681142850117</v>
      </c>
      <c r="F576">
        <v>1.1368213477993063</v>
      </c>
    </row>
    <row r="577" spans="1:6" x14ac:dyDescent="0.2">
      <c r="A577" t="s">
        <v>149</v>
      </c>
      <c r="B577" t="s">
        <v>9</v>
      </c>
      <c r="C577">
        <v>782.96711239793399</v>
      </c>
      <c r="D577">
        <v>694.31705329643205</v>
      </c>
      <c r="E577">
        <v>1.1276795070502952</v>
      </c>
      <c r="F577">
        <v>0.96172686445461708</v>
      </c>
    </row>
    <row r="578" spans="1:6" x14ac:dyDescent="0.2">
      <c r="A578" t="s">
        <v>1352</v>
      </c>
      <c r="B578" t="s">
        <v>9</v>
      </c>
      <c r="C578">
        <v>1430.6375077734999</v>
      </c>
      <c r="D578">
        <v>1269.1034761600899</v>
      </c>
      <c r="E578">
        <v>1.1272820023329866</v>
      </c>
      <c r="F578">
        <v>1.2152005751531245</v>
      </c>
    </row>
    <row r="579" spans="1:6" x14ac:dyDescent="0.2">
      <c r="A579" t="s">
        <v>236</v>
      </c>
      <c r="B579" t="s">
        <v>237</v>
      </c>
      <c r="C579">
        <v>1810.21996386402</v>
      </c>
      <c r="D579">
        <v>1605.8680349445899</v>
      </c>
      <c r="E579">
        <v>1.127253251495526</v>
      </c>
      <c r="F579">
        <v>1.0096338320006939</v>
      </c>
    </row>
    <row r="580" spans="1:6" x14ac:dyDescent="0.2">
      <c r="A580" t="s">
        <v>135</v>
      </c>
      <c r="B580" t="s">
        <v>9</v>
      </c>
      <c r="C580">
        <v>270.593434044726</v>
      </c>
      <c r="D580">
        <v>240.10065765191001</v>
      </c>
      <c r="E580">
        <v>1.1269999703083837</v>
      </c>
      <c r="F580">
        <v>0.94705739277739609</v>
      </c>
    </row>
    <row r="581" spans="1:6" x14ac:dyDescent="0.2">
      <c r="A581" t="s">
        <v>673</v>
      </c>
      <c r="B581" t="s">
        <v>674</v>
      </c>
      <c r="C581">
        <v>1836.52765884059</v>
      </c>
      <c r="D581">
        <v>1629.77416103114</v>
      </c>
      <c r="E581">
        <v>1.1268602133676235</v>
      </c>
      <c r="F581">
        <v>1.0999378772013917</v>
      </c>
    </row>
    <row r="582" spans="1:6" x14ac:dyDescent="0.2">
      <c r="A582" t="s">
        <v>264</v>
      </c>
      <c r="B582" t="s">
        <v>9</v>
      </c>
      <c r="C582">
        <v>1198.87924250371</v>
      </c>
      <c r="D582">
        <v>1064.3423092448299</v>
      </c>
      <c r="E582">
        <v>1.1264038196079385</v>
      </c>
      <c r="F582">
        <v>1.0186187859175797</v>
      </c>
    </row>
    <row r="583" spans="1:6" x14ac:dyDescent="0.2">
      <c r="A583" t="s">
        <v>631</v>
      </c>
      <c r="B583" t="s">
        <v>9</v>
      </c>
      <c r="C583">
        <v>571.25280520553201</v>
      </c>
      <c r="D583">
        <v>507.22563174948903</v>
      </c>
      <c r="E583">
        <v>1.1262301615854955</v>
      </c>
      <c r="F583">
        <v>1.0935051321246181</v>
      </c>
    </row>
    <row r="584" spans="1:6" x14ac:dyDescent="0.2">
      <c r="A584" t="s">
        <v>615</v>
      </c>
      <c r="B584" t="s">
        <v>9</v>
      </c>
      <c r="C584">
        <v>1361.7364018824801</v>
      </c>
      <c r="D584">
        <v>1209.85785933689</v>
      </c>
      <c r="E584">
        <v>1.1255342033557836</v>
      </c>
      <c r="F584">
        <v>1.0904287418959315</v>
      </c>
    </row>
    <row r="585" spans="1:6" x14ac:dyDescent="0.2">
      <c r="A585" t="s">
        <v>503</v>
      </c>
      <c r="B585" t="s">
        <v>9</v>
      </c>
      <c r="C585">
        <v>722.83523816577201</v>
      </c>
      <c r="D585">
        <v>642.34721397783699</v>
      </c>
      <c r="E585">
        <v>1.1253029863545296</v>
      </c>
      <c r="F585">
        <v>1.0729494744245658</v>
      </c>
    </row>
    <row r="586" spans="1:6" x14ac:dyDescent="0.2">
      <c r="A586" t="s">
        <v>1439</v>
      </c>
      <c r="B586" t="s">
        <v>1440</v>
      </c>
      <c r="C586">
        <v>316.94508709868302</v>
      </c>
      <c r="D586">
        <v>281.67652910678601</v>
      </c>
      <c r="E586">
        <v>1.1252094312001637</v>
      </c>
      <c r="F586">
        <v>1.243239541662944</v>
      </c>
    </row>
    <row r="587" spans="1:6" x14ac:dyDescent="0.2">
      <c r="A587" t="s">
        <v>1301</v>
      </c>
      <c r="B587" t="s">
        <v>9</v>
      </c>
      <c r="C587">
        <v>808.02205999466798</v>
      </c>
      <c r="D587">
        <v>718.22317938298602</v>
      </c>
      <c r="E587">
        <v>1.1250292154157804</v>
      </c>
      <c r="F587">
        <v>1.1965527313642526</v>
      </c>
    </row>
    <row r="588" spans="1:6" x14ac:dyDescent="0.2">
      <c r="A588" t="s">
        <v>548</v>
      </c>
      <c r="B588" t="s">
        <v>9</v>
      </c>
      <c r="C588">
        <v>1456.9452027500699</v>
      </c>
      <c r="D588">
        <v>1295.0883958193899</v>
      </c>
      <c r="E588">
        <v>1.1249774204240899</v>
      </c>
      <c r="F588">
        <v>1.0810246002543169</v>
      </c>
    </row>
    <row r="589" spans="1:6" x14ac:dyDescent="0.2">
      <c r="A589" t="s">
        <v>1216</v>
      </c>
      <c r="B589" t="s">
        <v>9</v>
      </c>
      <c r="C589">
        <v>3592.8794853716399</v>
      </c>
      <c r="D589">
        <v>3194.0663245208598</v>
      </c>
      <c r="E589">
        <v>1.1248606385500168</v>
      </c>
      <c r="F589">
        <v>1.1798194061573546</v>
      </c>
    </row>
    <row r="590" spans="1:6" x14ac:dyDescent="0.2">
      <c r="A590" t="s">
        <v>271</v>
      </c>
      <c r="B590" t="s">
        <v>9</v>
      </c>
      <c r="C590">
        <v>383.34069823002801</v>
      </c>
      <c r="D590">
        <v>340.92214592998499</v>
      </c>
      <c r="E590">
        <v>1.124422988668957</v>
      </c>
      <c r="F590">
        <v>1.0191346385829356</v>
      </c>
    </row>
    <row r="591" spans="1:6" x14ac:dyDescent="0.2">
      <c r="A591" t="s">
        <v>1230</v>
      </c>
      <c r="B591" t="s">
        <v>9</v>
      </c>
      <c r="C591">
        <v>450.98905674120999</v>
      </c>
      <c r="D591">
        <v>401.20715953955499</v>
      </c>
      <c r="E591">
        <v>1.1240802812661348</v>
      </c>
      <c r="F591">
        <v>1.1817027351642611</v>
      </c>
    </row>
    <row r="592" spans="1:6" x14ac:dyDescent="0.2">
      <c r="A592" t="s">
        <v>602</v>
      </c>
      <c r="B592" t="s">
        <v>603</v>
      </c>
      <c r="C592">
        <v>1073.6045045200401</v>
      </c>
      <c r="D592">
        <v>955.20564667578105</v>
      </c>
      <c r="E592">
        <v>1.1239511703645177</v>
      </c>
      <c r="F592">
        <v>1.0879061734858106</v>
      </c>
    </row>
    <row r="593" spans="1:6" x14ac:dyDescent="0.2">
      <c r="A593" t="s">
        <v>1142</v>
      </c>
      <c r="B593" t="s">
        <v>9</v>
      </c>
      <c r="C593">
        <v>430.94509866382202</v>
      </c>
      <c r="D593">
        <v>383.53741417123302</v>
      </c>
      <c r="E593">
        <v>1.1236064142400028</v>
      </c>
      <c r="F593">
        <v>1.1654130717918221</v>
      </c>
    </row>
    <row r="594" spans="1:6" x14ac:dyDescent="0.2">
      <c r="A594" t="s">
        <v>136</v>
      </c>
      <c r="B594" t="s">
        <v>9</v>
      </c>
      <c r="C594">
        <v>843.09898663009506</v>
      </c>
      <c r="D594">
        <v>750.44447976051504</v>
      </c>
      <c r="E594">
        <v>1.123466171540296</v>
      </c>
      <c r="F594">
        <v>0.94490012190689177</v>
      </c>
    </row>
    <row r="595" spans="1:6" x14ac:dyDescent="0.2">
      <c r="A595" t="s">
        <v>956</v>
      </c>
      <c r="B595" t="s">
        <v>957</v>
      </c>
      <c r="C595">
        <v>772.94513335924</v>
      </c>
      <c r="D595">
        <v>688.08067257820096</v>
      </c>
      <c r="E595">
        <v>1.1233350450944313</v>
      </c>
      <c r="F595">
        <v>1.1365169745359307</v>
      </c>
    </row>
    <row r="596" spans="1:6" x14ac:dyDescent="0.2">
      <c r="A596" t="s">
        <v>1513</v>
      </c>
      <c r="B596" t="s">
        <v>709</v>
      </c>
      <c r="C596">
        <v>1150.0220946900799</v>
      </c>
      <c r="D596">
        <v>1023.80583457632</v>
      </c>
      <c r="E596">
        <v>1.1232814424875708</v>
      </c>
      <c r="F596">
        <v>1.2852922182897661</v>
      </c>
    </row>
    <row r="597" spans="1:6" x14ac:dyDescent="0.2">
      <c r="A597" t="s">
        <v>936</v>
      </c>
      <c r="B597" t="s">
        <v>9</v>
      </c>
      <c r="C597">
        <v>685.25281677067096</v>
      </c>
      <c r="D597">
        <v>610.12591360030797</v>
      </c>
      <c r="E597">
        <v>1.1231334409762153</v>
      </c>
      <c r="F597">
        <v>1.1330709124291221</v>
      </c>
    </row>
    <row r="598" spans="1:6" x14ac:dyDescent="0.2">
      <c r="A598" t="s">
        <v>1539</v>
      </c>
      <c r="B598" t="s">
        <v>9</v>
      </c>
      <c r="C598">
        <v>170.37364365779001</v>
      </c>
      <c r="D598">
        <v>151.75193081029801</v>
      </c>
      <c r="E598">
        <v>1.1227115381534791</v>
      </c>
      <c r="F598">
        <v>1.3214194893843763</v>
      </c>
    </row>
    <row r="599" spans="1:6" x14ac:dyDescent="0.2">
      <c r="A599" t="s">
        <v>1119</v>
      </c>
      <c r="B599" t="s">
        <v>9</v>
      </c>
      <c r="C599">
        <v>1601.01115143129</v>
      </c>
      <c r="D599">
        <v>1426.05239090225</v>
      </c>
      <c r="E599">
        <v>1.1226874704219985</v>
      </c>
      <c r="F599">
        <v>1.1609516241401034</v>
      </c>
    </row>
    <row r="600" spans="1:6" x14ac:dyDescent="0.2">
      <c r="A600" t="s">
        <v>780</v>
      </c>
      <c r="B600" t="s">
        <v>9</v>
      </c>
      <c r="C600">
        <v>2084.5716400482502</v>
      </c>
      <c r="D600">
        <v>1857.4020572465899</v>
      </c>
      <c r="E600">
        <v>1.1223050130236294</v>
      </c>
      <c r="F600">
        <v>1.1096405576174555</v>
      </c>
    </row>
    <row r="601" spans="1:6" x14ac:dyDescent="0.2">
      <c r="A601" t="s">
        <v>527</v>
      </c>
      <c r="B601" t="s">
        <v>9</v>
      </c>
      <c r="C601">
        <v>711.560511747242</v>
      </c>
      <c r="D601">
        <v>634.03203968686205</v>
      </c>
      <c r="E601">
        <v>1.1222784768080016</v>
      </c>
      <c r="F601">
        <v>1.0738713073615116</v>
      </c>
    </row>
    <row r="602" spans="1:6" x14ac:dyDescent="0.2">
      <c r="A602" t="s">
        <v>995</v>
      </c>
      <c r="B602" t="s">
        <v>9</v>
      </c>
      <c r="C602">
        <v>1405.5825601767699</v>
      </c>
      <c r="D602">
        <v>1252.4731275781401</v>
      </c>
      <c r="E602">
        <v>1.1222456827434628</v>
      </c>
      <c r="F602">
        <v>1.1407566657681629</v>
      </c>
    </row>
    <row r="603" spans="1:6" x14ac:dyDescent="0.2">
      <c r="A603" t="s">
        <v>436</v>
      </c>
      <c r="B603" t="s">
        <v>437</v>
      </c>
      <c r="C603">
        <v>861.89019732764496</v>
      </c>
      <c r="D603">
        <v>768.11422512883803</v>
      </c>
      <c r="E603">
        <v>1.1220859725427916</v>
      </c>
      <c r="F603">
        <v>1.0576917029282678</v>
      </c>
    </row>
    <row r="604" spans="1:6" x14ac:dyDescent="0.2">
      <c r="A604" t="s">
        <v>804</v>
      </c>
      <c r="B604" t="s">
        <v>9</v>
      </c>
      <c r="C604">
        <v>2178.5276935360098</v>
      </c>
      <c r="D604">
        <v>1941.5931969427099</v>
      </c>
      <c r="E604">
        <v>1.1220309676436773</v>
      </c>
      <c r="F604">
        <v>1.1121095301391191</v>
      </c>
    </row>
    <row r="605" spans="1:6" x14ac:dyDescent="0.2">
      <c r="A605" t="s">
        <v>95</v>
      </c>
      <c r="B605" t="s">
        <v>9</v>
      </c>
      <c r="C605">
        <v>151.58243296024</v>
      </c>
      <c r="D605">
        <v>135.12158222834699</v>
      </c>
      <c r="E605">
        <v>1.1218225131798354</v>
      </c>
      <c r="F605">
        <v>0.88292027889774827</v>
      </c>
    </row>
    <row r="606" spans="1:6" x14ac:dyDescent="0.2">
      <c r="A606" t="s">
        <v>859</v>
      </c>
      <c r="B606" t="s">
        <v>860</v>
      </c>
      <c r="C606">
        <v>2297.5386946204899</v>
      </c>
      <c r="D606">
        <v>2048.6510659390201</v>
      </c>
      <c r="E606">
        <v>1.1214885408352298</v>
      </c>
      <c r="F606">
        <v>1.120703581450804</v>
      </c>
    </row>
    <row r="607" spans="1:6" x14ac:dyDescent="0.2">
      <c r="A607" t="s">
        <v>399</v>
      </c>
      <c r="B607" t="s">
        <v>9</v>
      </c>
      <c r="C607">
        <v>1760.1100686705499</v>
      </c>
      <c r="D607">
        <v>1569.4891474215699</v>
      </c>
      <c r="E607">
        <v>1.1214541187252813</v>
      </c>
      <c r="F607">
        <v>1.0500245350569333</v>
      </c>
    </row>
    <row r="608" spans="1:6" x14ac:dyDescent="0.2">
      <c r="A608" t="s">
        <v>347</v>
      </c>
      <c r="B608" t="s">
        <v>348</v>
      </c>
      <c r="C608">
        <v>3158.1761445683001</v>
      </c>
      <c r="D608">
        <v>2816.7652910678598</v>
      </c>
      <c r="E608">
        <v>1.1212067099034042</v>
      </c>
      <c r="F608">
        <v>1.0391497481297223</v>
      </c>
    </row>
    <row r="609" spans="1:6" x14ac:dyDescent="0.2">
      <c r="A609" t="s">
        <v>968</v>
      </c>
      <c r="B609" t="s">
        <v>969</v>
      </c>
      <c r="C609">
        <v>2171.0112092569898</v>
      </c>
      <c r="D609">
        <v>1936.39621301085</v>
      </c>
      <c r="E609">
        <v>1.121160635757154</v>
      </c>
      <c r="F609">
        <v>1.1358849659265742</v>
      </c>
    </row>
    <row r="610" spans="1:6" x14ac:dyDescent="0.2">
      <c r="A610" t="s">
        <v>532</v>
      </c>
      <c r="B610" t="s">
        <v>9</v>
      </c>
      <c r="C610">
        <v>2399.01123238727</v>
      </c>
      <c r="D610">
        <v>2141.15737992612</v>
      </c>
      <c r="E610">
        <v>1.1204273235020432</v>
      </c>
      <c r="F610">
        <v>1.0730134036322647</v>
      </c>
    </row>
    <row r="611" spans="1:6" x14ac:dyDescent="0.2">
      <c r="A611" t="s">
        <v>1405</v>
      </c>
      <c r="B611" t="s">
        <v>9</v>
      </c>
      <c r="C611">
        <v>544.94511022896199</v>
      </c>
      <c r="D611">
        <v>486.437696022051</v>
      </c>
      <c r="E611">
        <v>1.1202773031065807</v>
      </c>
      <c r="F611">
        <v>1.2223924225592011</v>
      </c>
    </row>
    <row r="612" spans="1:6" x14ac:dyDescent="0.2">
      <c r="A612" t="s">
        <v>1303</v>
      </c>
      <c r="B612" t="s">
        <v>9</v>
      </c>
      <c r="C612">
        <v>4670.2422320311898</v>
      </c>
      <c r="D612">
        <v>4169.0205101377096</v>
      </c>
      <c r="E612">
        <v>1.1202252952881069</v>
      </c>
      <c r="F612">
        <v>1.192502536160571</v>
      </c>
    </row>
    <row r="613" spans="1:6" x14ac:dyDescent="0.2">
      <c r="A613" t="s">
        <v>1574</v>
      </c>
      <c r="B613" t="s">
        <v>9</v>
      </c>
      <c r="C613">
        <v>511.120930973371</v>
      </c>
      <c r="D613">
        <v>456.295189217266</v>
      </c>
      <c r="E613">
        <v>1.1201541086816051</v>
      </c>
      <c r="F613">
        <v>1.3782629656481893</v>
      </c>
    </row>
    <row r="614" spans="1:6" x14ac:dyDescent="0.2">
      <c r="A614" t="s">
        <v>766</v>
      </c>
      <c r="B614" t="s">
        <v>9</v>
      </c>
      <c r="C614">
        <v>2120.9013140635202</v>
      </c>
      <c r="D614">
        <v>1893.78094476961</v>
      </c>
      <c r="E614">
        <v>1.1199295884358689</v>
      </c>
      <c r="F614">
        <v>1.1049961237348005</v>
      </c>
    </row>
    <row r="615" spans="1:6" x14ac:dyDescent="0.2">
      <c r="A615" t="s">
        <v>470</v>
      </c>
      <c r="B615" t="s">
        <v>9</v>
      </c>
      <c r="C615">
        <v>1870.35183809618</v>
      </c>
      <c r="D615">
        <v>1670.31063569965</v>
      </c>
      <c r="E615">
        <v>1.1197628741151719</v>
      </c>
      <c r="F615">
        <v>1.0632932338501511</v>
      </c>
    </row>
    <row r="616" spans="1:6" x14ac:dyDescent="0.2">
      <c r="A616" t="s">
        <v>491</v>
      </c>
      <c r="B616" t="s">
        <v>377</v>
      </c>
      <c r="C616">
        <v>737.86820672381305</v>
      </c>
      <c r="D616">
        <v>658.977562559788</v>
      </c>
      <c r="E616">
        <v>1.1197167379380499</v>
      </c>
      <c r="F616">
        <v>1.0657483882308667</v>
      </c>
    </row>
    <row r="617" spans="1:6" x14ac:dyDescent="0.2">
      <c r="A617" t="s">
        <v>840</v>
      </c>
      <c r="B617" t="s">
        <v>9</v>
      </c>
      <c r="C617">
        <v>195.42859125452401</v>
      </c>
      <c r="D617">
        <v>174.61866011047999</v>
      </c>
      <c r="E617">
        <v>1.1191735816256849</v>
      </c>
      <c r="F617">
        <v>1.1144988462301562</v>
      </c>
    </row>
    <row r="618" spans="1:6" x14ac:dyDescent="0.2">
      <c r="A618" t="s">
        <v>684</v>
      </c>
      <c r="B618" t="s">
        <v>9</v>
      </c>
      <c r="C618">
        <v>2239.9123151480098</v>
      </c>
      <c r="D618">
        <v>2001.8782105522801</v>
      </c>
      <c r="E618">
        <v>1.1189053876209885</v>
      </c>
      <c r="F618">
        <v>1.0938285047391165</v>
      </c>
    </row>
    <row r="619" spans="1:6" x14ac:dyDescent="0.2">
      <c r="A619" t="s">
        <v>1358</v>
      </c>
      <c r="B619" t="s">
        <v>1359</v>
      </c>
      <c r="C619">
        <v>600.06599494177601</v>
      </c>
      <c r="D619">
        <v>536.32874176790301</v>
      </c>
      <c r="E619">
        <v>1.1188398983872756</v>
      </c>
      <c r="F619">
        <v>1.2071357027344443</v>
      </c>
    </row>
    <row r="620" spans="1:6" x14ac:dyDescent="0.2">
      <c r="A620" t="s">
        <v>1159</v>
      </c>
      <c r="B620" t="s">
        <v>9</v>
      </c>
      <c r="C620">
        <v>2252.4397889463698</v>
      </c>
      <c r="D620">
        <v>2013.31157520238</v>
      </c>
      <c r="E620">
        <v>1.1187735751829433</v>
      </c>
      <c r="F620">
        <v>1.1636747398459408</v>
      </c>
    </row>
    <row r="621" spans="1:6" x14ac:dyDescent="0.2">
      <c r="A621" t="s">
        <v>1325</v>
      </c>
      <c r="B621" t="s">
        <v>9</v>
      </c>
      <c r="C621">
        <v>901.97811348241999</v>
      </c>
      <c r="D621">
        <v>806.57190622459802</v>
      </c>
      <c r="E621">
        <v>1.118286053012185</v>
      </c>
      <c r="F621">
        <v>1.1979710501229708</v>
      </c>
    </row>
    <row r="622" spans="1:6" x14ac:dyDescent="0.2">
      <c r="A622" t="s">
        <v>1380</v>
      </c>
      <c r="B622" t="s">
        <v>9</v>
      </c>
      <c r="C622">
        <v>1217.67045320126</v>
      </c>
      <c r="D622">
        <v>1089.28783211775</v>
      </c>
      <c r="E622">
        <v>1.117859226274394</v>
      </c>
      <c r="F622">
        <v>1.2117735837175776</v>
      </c>
    </row>
    <row r="623" spans="1:6" x14ac:dyDescent="0.2">
      <c r="A623" t="s">
        <v>1478</v>
      </c>
      <c r="B623" t="s">
        <v>1479</v>
      </c>
      <c r="C623">
        <v>511.120930973371</v>
      </c>
      <c r="D623">
        <v>457.33458600363798</v>
      </c>
      <c r="E623">
        <v>1.1176083038891469</v>
      </c>
      <c r="F623">
        <v>1.2541759269631172</v>
      </c>
    </row>
    <row r="624" spans="1:6" x14ac:dyDescent="0.2">
      <c r="A624" t="s">
        <v>719</v>
      </c>
      <c r="B624" t="s">
        <v>9</v>
      </c>
      <c r="C624">
        <v>1243.97814817783</v>
      </c>
      <c r="D624">
        <v>1114.23335499068</v>
      </c>
      <c r="E624">
        <v>1.1164431064695917</v>
      </c>
      <c r="F624">
        <v>1.096150696586389</v>
      </c>
    </row>
    <row r="625" spans="1:6" x14ac:dyDescent="0.2">
      <c r="A625" t="s">
        <v>1175</v>
      </c>
      <c r="B625" t="s">
        <v>9</v>
      </c>
      <c r="C625">
        <v>715.31875388675201</v>
      </c>
      <c r="D625">
        <v>641.30781719146501</v>
      </c>
      <c r="E625">
        <v>1.1154062600069488</v>
      </c>
      <c r="F625">
        <v>1.1624389207899042</v>
      </c>
    </row>
    <row r="626" spans="1:6" x14ac:dyDescent="0.2">
      <c r="A626" t="s">
        <v>487</v>
      </c>
      <c r="B626" t="s">
        <v>9</v>
      </c>
      <c r="C626">
        <v>2199.8243989932298</v>
      </c>
      <c r="D626">
        <v>1972.77510053387</v>
      </c>
      <c r="E626">
        <v>1.1150913240936162</v>
      </c>
      <c r="F626">
        <v>1.0610259745238171</v>
      </c>
    </row>
    <row r="627" spans="1:6" x14ac:dyDescent="0.2">
      <c r="A627" t="s">
        <v>1009</v>
      </c>
      <c r="B627" t="s">
        <v>1010</v>
      </c>
      <c r="C627">
        <v>494.835215035494</v>
      </c>
      <c r="D627">
        <v>443.82242778080303</v>
      </c>
      <c r="E627">
        <v>1.1149396336498014</v>
      </c>
      <c r="F627">
        <v>1.1358183418721928</v>
      </c>
    </row>
    <row r="628" spans="1:6" x14ac:dyDescent="0.2">
      <c r="A628" t="s">
        <v>1322</v>
      </c>
      <c r="B628" t="s">
        <v>1323</v>
      </c>
      <c r="C628">
        <v>1322.9012331075401</v>
      </c>
      <c r="D628">
        <v>1186.99113003671</v>
      </c>
      <c r="E628">
        <v>1.1144996787521291</v>
      </c>
      <c r="F628">
        <v>1.1921331290002917</v>
      </c>
    </row>
    <row r="629" spans="1:6" x14ac:dyDescent="0.2">
      <c r="A629" t="s">
        <v>668</v>
      </c>
      <c r="B629" t="s">
        <v>9</v>
      </c>
      <c r="C629">
        <v>1869.09909071634</v>
      </c>
      <c r="D629">
        <v>1677.58641320425</v>
      </c>
      <c r="E629">
        <v>1.1141596498425939</v>
      </c>
      <c r="F629">
        <v>1.0867729237800487</v>
      </c>
    </row>
    <row r="630" spans="1:6" x14ac:dyDescent="0.2">
      <c r="A630" t="s">
        <v>820</v>
      </c>
      <c r="B630" t="s">
        <v>9</v>
      </c>
      <c r="C630">
        <v>824.30777593254504</v>
      </c>
      <c r="D630">
        <v>740.05051189679602</v>
      </c>
      <c r="E630">
        <v>1.1138533960604828</v>
      </c>
      <c r="F630">
        <v>1.106443764024488</v>
      </c>
    </row>
    <row r="631" spans="1:6" x14ac:dyDescent="0.2">
      <c r="A631" t="s">
        <v>1239</v>
      </c>
      <c r="B631" t="s">
        <v>9</v>
      </c>
      <c r="C631">
        <v>914.50558728078704</v>
      </c>
      <c r="D631">
        <v>821.12346123380496</v>
      </c>
      <c r="E631">
        <v>1.1137248300111506</v>
      </c>
      <c r="F631">
        <v>1.1724159825938989</v>
      </c>
    </row>
    <row r="632" spans="1:6" x14ac:dyDescent="0.2">
      <c r="A632" t="s">
        <v>951</v>
      </c>
      <c r="B632" t="s">
        <v>9</v>
      </c>
      <c r="C632">
        <v>973.38471413311095</v>
      </c>
      <c r="D632">
        <v>874.132697338772</v>
      </c>
      <c r="E632">
        <v>1.113543420920535</v>
      </c>
      <c r="F632">
        <v>1.1257059547142798</v>
      </c>
    </row>
    <row r="633" spans="1:6" x14ac:dyDescent="0.2">
      <c r="A633" t="s">
        <v>1543</v>
      </c>
      <c r="B633" t="s">
        <v>9</v>
      </c>
      <c r="C633">
        <v>379.58245609051801</v>
      </c>
      <c r="D633">
        <v>340.92214592998499</v>
      </c>
      <c r="E633">
        <v>1.1133992338780851</v>
      </c>
      <c r="F633">
        <v>1.3191183132489355</v>
      </c>
    </row>
    <row r="634" spans="1:6" x14ac:dyDescent="0.2">
      <c r="A634" t="s">
        <v>1137</v>
      </c>
      <c r="B634" t="s">
        <v>9</v>
      </c>
      <c r="C634">
        <v>1757.6045739108799</v>
      </c>
      <c r="D634">
        <v>1578.84371849892</v>
      </c>
      <c r="E634">
        <v>1.1132226409222543</v>
      </c>
      <c r="F634">
        <v>1.1534785766892917</v>
      </c>
    </row>
    <row r="635" spans="1:6" x14ac:dyDescent="0.2">
      <c r="A635" t="s">
        <v>1110</v>
      </c>
      <c r="B635" t="s">
        <v>9</v>
      </c>
      <c r="C635">
        <v>706.54952222789495</v>
      </c>
      <c r="D635">
        <v>635.07143647323403</v>
      </c>
      <c r="E635">
        <v>1.1125512527403261</v>
      </c>
      <c r="F635">
        <v>1.1474758772991573</v>
      </c>
    </row>
    <row r="636" spans="1:6" x14ac:dyDescent="0.2">
      <c r="A636" t="s">
        <v>429</v>
      </c>
      <c r="B636" t="s">
        <v>9</v>
      </c>
      <c r="C636">
        <v>343.252782075254</v>
      </c>
      <c r="D636">
        <v>308.70084555245501</v>
      </c>
      <c r="E636">
        <v>1.111926925438006</v>
      </c>
      <c r="F636">
        <v>1.0466639519294809</v>
      </c>
    </row>
    <row r="637" spans="1:6" x14ac:dyDescent="0.2">
      <c r="A637" t="s">
        <v>1236</v>
      </c>
      <c r="B637" t="s">
        <v>1237</v>
      </c>
      <c r="C637">
        <v>1243.97814817783</v>
      </c>
      <c r="D637">
        <v>1119.4303389225399</v>
      </c>
      <c r="E637">
        <v>1.1112599908406702</v>
      </c>
      <c r="F637">
        <v>1.1688397308009133</v>
      </c>
    </row>
    <row r="638" spans="1:6" x14ac:dyDescent="0.2">
      <c r="A638" t="s">
        <v>864</v>
      </c>
      <c r="B638" t="s">
        <v>9</v>
      </c>
      <c r="C638">
        <v>1183.84627394567</v>
      </c>
      <c r="D638">
        <v>1065.3817060312001</v>
      </c>
      <c r="E638">
        <v>1.111194482919909</v>
      </c>
      <c r="F638">
        <v>1.1107306024463921</v>
      </c>
    </row>
    <row r="639" spans="1:6" x14ac:dyDescent="0.2">
      <c r="A639" t="s">
        <v>528</v>
      </c>
      <c r="B639" t="s">
        <v>529</v>
      </c>
      <c r="C639">
        <v>1311.6265066890101</v>
      </c>
      <c r="D639">
        <v>1180.75474931848</v>
      </c>
      <c r="E639">
        <v>1.1108373753703451</v>
      </c>
      <c r="F639">
        <v>1.0630223964303551</v>
      </c>
    </row>
    <row r="640" spans="1:6" x14ac:dyDescent="0.2">
      <c r="A640" t="s">
        <v>841</v>
      </c>
      <c r="B640" t="s">
        <v>9</v>
      </c>
      <c r="C640">
        <v>558.72533140716496</v>
      </c>
      <c r="D640">
        <v>503.06804460400201</v>
      </c>
      <c r="E640">
        <v>1.1106357030627427</v>
      </c>
      <c r="F640">
        <v>1.106155674653531</v>
      </c>
    </row>
    <row r="641" spans="1:6" x14ac:dyDescent="0.2">
      <c r="A641" t="s">
        <v>634</v>
      </c>
      <c r="B641" t="s">
        <v>9</v>
      </c>
      <c r="C641">
        <v>689.01105891018199</v>
      </c>
      <c r="D641">
        <v>620.51988146402698</v>
      </c>
      <c r="E641">
        <v>1.1103770878131414</v>
      </c>
      <c r="F641">
        <v>1.0789571729389578</v>
      </c>
    </row>
    <row r="642" spans="1:6" x14ac:dyDescent="0.2">
      <c r="A642" t="s">
        <v>836</v>
      </c>
      <c r="B642" t="s">
        <v>9</v>
      </c>
      <c r="C642">
        <v>2609.4727921998301</v>
      </c>
      <c r="D642">
        <v>2351.1155307732502</v>
      </c>
      <c r="E642">
        <v>1.1098870974416173</v>
      </c>
      <c r="F642">
        <v>1.1046449766461435</v>
      </c>
    </row>
    <row r="643" spans="1:6" x14ac:dyDescent="0.2">
      <c r="A643" t="s">
        <v>128</v>
      </c>
      <c r="B643" t="s">
        <v>129</v>
      </c>
      <c r="C643">
        <v>101.47253776677201</v>
      </c>
      <c r="D643">
        <v>91.466917200727593</v>
      </c>
      <c r="E643">
        <v>1.1093905957723129</v>
      </c>
      <c r="F643">
        <v>0.9172303051714743</v>
      </c>
    </row>
    <row r="644" spans="1:6" x14ac:dyDescent="0.2">
      <c r="A644" t="s">
        <v>1169</v>
      </c>
      <c r="B644" t="s">
        <v>1170</v>
      </c>
      <c r="C644">
        <v>1097.4067047369399</v>
      </c>
      <c r="D644">
        <v>989.50574062605301</v>
      </c>
      <c r="E644">
        <v>1.1090453139186629</v>
      </c>
      <c r="F644">
        <v>1.155240282514425</v>
      </c>
    </row>
    <row r="645" spans="1:6" x14ac:dyDescent="0.2">
      <c r="A645" t="s">
        <v>613</v>
      </c>
      <c r="B645" t="s">
        <v>9</v>
      </c>
      <c r="C645">
        <v>28.813189736243899</v>
      </c>
      <c r="D645">
        <v>25.984919659297599</v>
      </c>
      <c r="E645">
        <v>1.1088427485645245</v>
      </c>
      <c r="F645">
        <v>1.0740134392257159</v>
      </c>
    </row>
    <row r="646" spans="1:6" x14ac:dyDescent="0.2">
      <c r="A646" t="s">
        <v>891</v>
      </c>
      <c r="B646" t="s">
        <v>9</v>
      </c>
      <c r="C646">
        <v>1089.8902204579199</v>
      </c>
      <c r="D646">
        <v>983.26935990782204</v>
      </c>
      <c r="E646">
        <v>1.1084350483168652</v>
      </c>
      <c r="F646">
        <v>1.1120775957077988</v>
      </c>
    </row>
    <row r="647" spans="1:6" x14ac:dyDescent="0.2">
      <c r="A647" t="s">
        <v>327</v>
      </c>
      <c r="B647" t="s">
        <v>9</v>
      </c>
      <c r="C647">
        <v>759.16491218103602</v>
      </c>
      <c r="D647">
        <v>684.96248221908502</v>
      </c>
      <c r="E647">
        <v>1.1083306485948778</v>
      </c>
      <c r="F647">
        <v>1.0227596264938912</v>
      </c>
    </row>
    <row r="648" spans="1:6" x14ac:dyDescent="0.2">
      <c r="A648" t="s">
        <v>1554</v>
      </c>
      <c r="B648" t="s">
        <v>9</v>
      </c>
      <c r="C648">
        <v>554.96708926765496</v>
      </c>
      <c r="D648">
        <v>500.98925103125799</v>
      </c>
      <c r="E648">
        <v>1.1077425076990906</v>
      </c>
      <c r="F648">
        <v>1.3310140302407762</v>
      </c>
    </row>
    <row r="649" spans="1:6" x14ac:dyDescent="0.2">
      <c r="A649" t="s">
        <v>918</v>
      </c>
      <c r="B649" t="s">
        <v>9</v>
      </c>
      <c r="C649">
        <v>539.93412070961494</v>
      </c>
      <c r="D649">
        <v>487.47709280842298</v>
      </c>
      <c r="E649">
        <v>1.1076092162587163</v>
      </c>
      <c r="F649">
        <v>1.1149818312850255</v>
      </c>
    </row>
    <row r="650" spans="1:6" x14ac:dyDescent="0.2">
      <c r="A650" t="s">
        <v>483</v>
      </c>
      <c r="B650" t="s">
        <v>9</v>
      </c>
      <c r="C650">
        <v>1672.4177520819801</v>
      </c>
      <c r="D650">
        <v>1510.2435305983699</v>
      </c>
      <c r="E650">
        <v>1.1073828281319342</v>
      </c>
      <c r="F650">
        <v>1.0531499578039962</v>
      </c>
    </row>
    <row r="651" spans="1:6" x14ac:dyDescent="0.2">
      <c r="A651" t="s">
        <v>163</v>
      </c>
      <c r="B651" t="s">
        <v>164</v>
      </c>
      <c r="C651">
        <v>537.42862594994199</v>
      </c>
      <c r="D651">
        <v>485.39829923567902</v>
      </c>
      <c r="E651">
        <v>1.1071909950986465</v>
      </c>
      <c r="F651">
        <v>0.95221500003645709</v>
      </c>
    </row>
    <row r="652" spans="1:6" x14ac:dyDescent="0.2">
      <c r="A652" t="s">
        <v>241</v>
      </c>
      <c r="B652" t="s">
        <v>9</v>
      </c>
      <c r="C652">
        <v>1636.0880780667201</v>
      </c>
      <c r="D652">
        <v>1478.0222302208399</v>
      </c>
      <c r="E652">
        <v>1.1069441613352884</v>
      </c>
      <c r="F652">
        <v>0.99299800597270471</v>
      </c>
    </row>
    <row r="653" spans="1:6" x14ac:dyDescent="0.2">
      <c r="A653" t="s">
        <v>1445</v>
      </c>
      <c r="B653" t="s">
        <v>1446</v>
      </c>
      <c r="C653">
        <v>295.64838164145903</v>
      </c>
      <c r="D653">
        <v>267.12497409757901</v>
      </c>
      <c r="E653">
        <v>1.1067792618052275</v>
      </c>
      <c r="F653">
        <v>1.2254237774748526</v>
      </c>
    </row>
    <row r="654" spans="1:6" x14ac:dyDescent="0.2">
      <c r="A654" t="s">
        <v>1223</v>
      </c>
      <c r="B654" t="s">
        <v>9</v>
      </c>
      <c r="C654">
        <v>716.57150126658905</v>
      </c>
      <c r="D654">
        <v>647.544197909697</v>
      </c>
      <c r="E654">
        <v>1.1065985975624759</v>
      </c>
      <c r="F654">
        <v>1.1617137163684861</v>
      </c>
    </row>
    <row r="655" spans="1:6" x14ac:dyDescent="0.2">
      <c r="A655" t="s">
        <v>542</v>
      </c>
      <c r="B655" t="s">
        <v>9</v>
      </c>
      <c r="C655">
        <v>463.51653053957699</v>
      </c>
      <c r="D655">
        <v>418.87690490787702</v>
      </c>
      <c r="E655">
        <v>1.106569794392263</v>
      </c>
      <c r="F655">
        <v>1.0622299088617004</v>
      </c>
    </row>
    <row r="656" spans="1:6" x14ac:dyDescent="0.2">
      <c r="A656" t="s">
        <v>1373</v>
      </c>
      <c r="B656" t="s">
        <v>9</v>
      </c>
      <c r="C656">
        <v>404.637403687252</v>
      </c>
      <c r="D656">
        <v>365.86766880290998</v>
      </c>
      <c r="E656">
        <v>1.105966550723636</v>
      </c>
      <c r="F656">
        <v>1.1968197837357946</v>
      </c>
    </row>
    <row r="657" spans="1:6" x14ac:dyDescent="0.2">
      <c r="A657" t="s">
        <v>309</v>
      </c>
      <c r="B657" t="s">
        <v>9</v>
      </c>
      <c r="C657">
        <v>920.76932417997</v>
      </c>
      <c r="D657">
        <v>832.55682588389595</v>
      </c>
      <c r="E657">
        <v>1.1059537265848753</v>
      </c>
      <c r="F657">
        <v>1.0157399940031455</v>
      </c>
    </row>
    <row r="658" spans="1:6" x14ac:dyDescent="0.2">
      <c r="A658" t="s">
        <v>486</v>
      </c>
      <c r="B658" t="s">
        <v>9</v>
      </c>
      <c r="C658">
        <v>1956.7914073049101</v>
      </c>
      <c r="D658">
        <v>1771.1321239777201</v>
      </c>
      <c r="E658">
        <v>1.1048252023740752</v>
      </c>
      <c r="F658">
        <v>1.051203254740473</v>
      </c>
    </row>
    <row r="659" spans="1:6" x14ac:dyDescent="0.2">
      <c r="A659" t="s">
        <v>1334</v>
      </c>
      <c r="B659" t="s">
        <v>9</v>
      </c>
      <c r="C659">
        <v>27.560442356407201</v>
      </c>
      <c r="D659">
        <v>24.9455228729257</v>
      </c>
      <c r="E659">
        <v>1.1048252023740728</v>
      </c>
      <c r="F659">
        <v>1.1849244555842064</v>
      </c>
    </row>
    <row r="660" spans="1:6" x14ac:dyDescent="0.2">
      <c r="A660" t="s">
        <v>619</v>
      </c>
      <c r="B660" t="s">
        <v>9</v>
      </c>
      <c r="C660">
        <v>494.835215035494</v>
      </c>
      <c r="D660">
        <v>447.98001492629101</v>
      </c>
      <c r="E660">
        <v>1.1045921660521225</v>
      </c>
      <c r="F660">
        <v>1.0706013310194589</v>
      </c>
    </row>
    <row r="661" spans="1:6" x14ac:dyDescent="0.2">
      <c r="A661" t="s">
        <v>958</v>
      </c>
      <c r="B661" t="s">
        <v>9</v>
      </c>
      <c r="C661">
        <v>767.93414383989295</v>
      </c>
      <c r="D661">
        <v>695.35645008280403</v>
      </c>
      <c r="E661">
        <v>1.1043748048190913</v>
      </c>
      <c r="F661">
        <v>1.1173488630124695</v>
      </c>
    </row>
    <row r="662" spans="1:6" x14ac:dyDescent="0.2">
      <c r="A662" t="s">
        <v>1627</v>
      </c>
      <c r="B662" t="s">
        <v>9</v>
      </c>
      <c r="C662">
        <v>1205.1429794029</v>
      </c>
      <c r="D662">
        <v>1091.3666256905001</v>
      </c>
      <c r="E662">
        <v>1.1042512672040108</v>
      </c>
      <c r="F662">
        <v>1.4940254149781644</v>
      </c>
    </row>
    <row r="663" spans="1:6" x14ac:dyDescent="0.2">
      <c r="A663" t="s">
        <v>1088</v>
      </c>
      <c r="B663" t="s">
        <v>1089</v>
      </c>
      <c r="C663">
        <v>1383.0331073397101</v>
      </c>
      <c r="D663">
        <v>1252.4731275781401</v>
      </c>
      <c r="E663">
        <v>1.1042417413090762</v>
      </c>
      <c r="F663">
        <v>1.1354704863503937</v>
      </c>
    </row>
    <row r="664" spans="1:6" x14ac:dyDescent="0.2">
      <c r="A664" t="s">
        <v>166</v>
      </c>
      <c r="B664" t="s">
        <v>9</v>
      </c>
      <c r="C664">
        <v>886.94514492437895</v>
      </c>
      <c r="D664">
        <v>803.45371586548197</v>
      </c>
      <c r="E664">
        <v>1.1039156673374269</v>
      </c>
      <c r="F664">
        <v>0.9512980306374359</v>
      </c>
    </row>
    <row r="665" spans="1:6" x14ac:dyDescent="0.2">
      <c r="A665" t="s">
        <v>507</v>
      </c>
      <c r="B665" t="s">
        <v>9</v>
      </c>
      <c r="C665">
        <v>1949.2749230258901</v>
      </c>
      <c r="D665">
        <v>1765.93514004586</v>
      </c>
      <c r="E665">
        <v>1.1038202246631035</v>
      </c>
      <c r="F665">
        <v>1.0529788526543602</v>
      </c>
    </row>
    <row r="666" spans="1:6" x14ac:dyDescent="0.2">
      <c r="A666" t="s">
        <v>1558</v>
      </c>
      <c r="B666" t="s">
        <v>709</v>
      </c>
      <c r="C666">
        <v>311.93409757933603</v>
      </c>
      <c r="D666">
        <v>282.71592589315799</v>
      </c>
      <c r="E666">
        <v>1.1033481633334656</v>
      </c>
      <c r="F666">
        <v>1.3324266688015514</v>
      </c>
    </row>
    <row r="667" spans="1:6" x14ac:dyDescent="0.2">
      <c r="A667" t="s">
        <v>739</v>
      </c>
      <c r="B667" t="s">
        <v>9</v>
      </c>
      <c r="C667">
        <v>691.51655366985506</v>
      </c>
      <c r="D667">
        <v>626.75626218225898</v>
      </c>
      <c r="E667">
        <v>1.1033261179746521</v>
      </c>
      <c r="F667">
        <v>1.0856781008048577</v>
      </c>
    </row>
    <row r="668" spans="1:6" x14ac:dyDescent="0.2">
      <c r="A668" t="s">
        <v>868</v>
      </c>
      <c r="B668" t="s">
        <v>869</v>
      </c>
      <c r="C668">
        <v>2067.0331767305402</v>
      </c>
      <c r="D668">
        <v>1874.03240582854</v>
      </c>
      <c r="E668">
        <v>1.1029868908892593</v>
      </c>
      <c r="F668">
        <v>1.102709821221987</v>
      </c>
    </row>
    <row r="669" spans="1:6" x14ac:dyDescent="0.2">
      <c r="A669" t="s">
        <v>1085</v>
      </c>
      <c r="B669" t="s">
        <v>1086</v>
      </c>
      <c r="C669">
        <v>697.78029056903802</v>
      </c>
      <c r="D669">
        <v>632.99264290048995</v>
      </c>
      <c r="E669">
        <v>1.1023513438824171</v>
      </c>
      <c r="F669">
        <v>1.1333582615398685</v>
      </c>
    </row>
    <row r="670" spans="1:6" x14ac:dyDescent="0.2">
      <c r="A670" t="s">
        <v>398</v>
      </c>
      <c r="B670" t="s">
        <v>9</v>
      </c>
      <c r="C670">
        <v>1325.4067278672201</v>
      </c>
      <c r="D670">
        <v>1202.58208183229</v>
      </c>
      <c r="E670">
        <v>1.1021341061790899</v>
      </c>
      <c r="F670">
        <v>1.031810693331821</v>
      </c>
    </row>
    <row r="671" spans="1:6" x14ac:dyDescent="0.2">
      <c r="A671" t="s">
        <v>961</v>
      </c>
      <c r="B671" t="s">
        <v>9</v>
      </c>
      <c r="C671">
        <v>1200.13198988355</v>
      </c>
      <c r="D671">
        <v>1089.28783211775</v>
      </c>
      <c r="E671">
        <v>1.1017583732210625</v>
      </c>
      <c r="F671">
        <v>1.1151922429176095</v>
      </c>
    </row>
    <row r="672" spans="1:6" x14ac:dyDescent="0.2">
      <c r="A672" t="s">
        <v>161</v>
      </c>
      <c r="B672" t="s">
        <v>162</v>
      </c>
      <c r="C672">
        <v>1720.0221525157799</v>
      </c>
      <c r="D672">
        <v>1561.1739731306</v>
      </c>
      <c r="E672">
        <v>1.1017491849845817</v>
      </c>
      <c r="F672">
        <v>0.94729815968255582</v>
      </c>
    </row>
    <row r="673" spans="1:6" x14ac:dyDescent="0.2">
      <c r="A673" t="s">
        <v>124</v>
      </c>
      <c r="B673" t="s">
        <v>9</v>
      </c>
      <c r="C673">
        <v>663.95611131344799</v>
      </c>
      <c r="D673">
        <v>602.85013609570501</v>
      </c>
      <c r="E673">
        <v>1.1013618004857548</v>
      </c>
      <c r="F673">
        <v>0.90795494009521671</v>
      </c>
    </row>
    <row r="674" spans="1:6" x14ac:dyDescent="0.2">
      <c r="A674" t="s">
        <v>760</v>
      </c>
      <c r="B674" t="s">
        <v>9</v>
      </c>
      <c r="C674">
        <v>716.57150126658905</v>
      </c>
      <c r="D674">
        <v>650.66238826881204</v>
      </c>
      <c r="E674">
        <v>1.1012954093952447</v>
      </c>
      <c r="F674">
        <v>1.0857009106821442</v>
      </c>
    </row>
    <row r="675" spans="1:6" x14ac:dyDescent="0.2">
      <c r="A675" t="s">
        <v>587</v>
      </c>
      <c r="B675" t="s">
        <v>588</v>
      </c>
      <c r="C675">
        <v>1233.95616913914</v>
      </c>
      <c r="D675">
        <v>1120.4697357089101</v>
      </c>
      <c r="E675">
        <v>1.1012846932080929</v>
      </c>
      <c r="F675">
        <v>1.0646129076359956</v>
      </c>
    </row>
    <row r="676" spans="1:6" x14ac:dyDescent="0.2">
      <c r="A676" t="s">
        <v>295</v>
      </c>
      <c r="B676" t="s">
        <v>9</v>
      </c>
      <c r="C676">
        <v>2095.8463664667902</v>
      </c>
      <c r="D676">
        <v>1903.1355158469501</v>
      </c>
      <c r="E676">
        <v>1.1012596575573224</v>
      </c>
      <c r="F676">
        <v>1.0067364260162057</v>
      </c>
    </row>
    <row r="677" spans="1:6" x14ac:dyDescent="0.2">
      <c r="A677" t="s">
        <v>440</v>
      </c>
      <c r="B677" t="s">
        <v>9</v>
      </c>
      <c r="C677">
        <v>225.494528370605</v>
      </c>
      <c r="D677">
        <v>204.76116691526499</v>
      </c>
      <c r="E677">
        <v>1.101256316164285</v>
      </c>
      <c r="F677">
        <v>1.0392890693475056</v>
      </c>
    </row>
    <row r="678" spans="1:6" x14ac:dyDescent="0.2">
      <c r="A678" t="s">
        <v>1063</v>
      </c>
      <c r="B678" t="s">
        <v>9</v>
      </c>
      <c r="C678">
        <v>450.98905674120999</v>
      </c>
      <c r="D678">
        <v>409.52233383052999</v>
      </c>
      <c r="E678">
        <v>1.101256316164285</v>
      </c>
      <c r="F678">
        <v>1.1293326297878516</v>
      </c>
    </row>
    <row r="679" spans="1:6" x14ac:dyDescent="0.2">
      <c r="A679" t="s">
        <v>1207</v>
      </c>
      <c r="B679" t="s">
        <v>9</v>
      </c>
      <c r="C679">
        <v>2204.8353885125798</v>
      </c>
      <c r="D679">
        <v>2002.91760733866</v>
      </c>
      <c r="E679">
        <v>1.1008118259253881</v>
      </c>
      <c r="F679">
        <v>1.1531596329490212</v>
      </c>
    </row>
    <row r="680" spans="1:6" x14ac:dyDescent="0.2">
      <c r="A680" t="s">
        <v>1324</v>
      </c>
      <c r="B680" t="s">
        <v>9</v>
      </c>
      <c r="C680">
        <v>224.24178099076801</v>
      </c>
      <c r="D680">
        <v>203.72177012889301</v>
      </c>
      <c r="E680">
        <v>1.1007256654450437</v>
      </c>
      <c r="F680">
        <v>1.1775084519167407</v>
      </c>
    </row>
    <row r="681" spans="1:6" x14ac:dyDescent="0.2">
      <c r="A681" t="s">
        <v>430</v>
      </c>
      <c r="B681" t="s">
        <v>9</v>
      </c>
      <c r="C681">
        <v>2652.0662031142801</v>
      </c>
      <c r="D681">
        <v>2410.3611475964399</v>
      </c>
      <c r="E681">
        <v>1.1002775271908376</v>
      </c>
      <c r="F681">
        <v>1.0362524382768943</v>
      </c>
    </row>
    <row r="682" spans="1:6" x14ac:dyDescent="0.2">
      <c r="A682" t="s">
        <v>878</v>
      </c>
      <c r="B682" t="s">
        <v>9</v>
      </c>
      <c r="C682">
        <v>2675.8684033311702</v>
      </c>
      <c r="D682">
        <v>2432.1884801102501</v>
      </c>
      <c r="E682">
        <v>1.1001895721543233</v>
      </c>
      <c r="F682">
        <v>1.1013330886143637</v>
      </c>
    </row>
    <row r="683" spans="1:6" x14ac:dyDescent="0.2">
      <c r="A683" t="s">
        <v>406</v>
      </c>
      <c r="B683" t="s">
        <v>9</v>
      </c>
      <c r="C683">
        <v>497.34070979516702</v>
      </c>
      <c r="D683">
        <v>452.13760207177802</v>
      </c>
      <c r="E683">
        <v>1.0999764397304272</v>
      </c>
      <c r="F683">
        <v>1.0313612840412618</v>
      </c>
    </row>
    <row r="684" spans="1:6" x14ac:dyDescent="0.2">
      <c r="A684" t="s">
        <v>567</v>
      </c>
      <c r="B684" t="s">
        <v>9</v>
      </c>
      <c r="C684">
        <v>840.59349187042199</v>
      </c>
      <c r="D684">
        <v>764.99603476972197</v>
      </c>
      <c r="E684">
        <v>1.098820717578564</v>
      </c>
      <c r="F684">
        <v>1.0594808067777142</v>
      </c>
    </row>
    <row r="685" spans="1:6" x14ac:dyDescent="0.2">
      <c r="A685" t="s">
        <v>303</v>
      </c>
      <c r="B685" t="s">
        <v>9</v>
      </c>
      <c r="C685">
        <v>374.57146657117102</v>
      </c>
      <c r="D685">
        <v>340.92214592998499</v>
      </c>
      <c r="E685">
        <v>1.0987008941569216</v>
      </c>
      <c r="F685">
        <v>1.0058058651494235</v>
      </c>
    </row>
    <row r="686" spans="1:6" x14ac:dyDescent="0.2">
      <c r="A686" t="s">
        <v>858</v>
      </c>
      <c r="B686" t="s">
        <v>9</v>
      </c>
      <c r="C686">
        <v>1197.62649512388</v>
      </c>
      <c r="D686">
        <v>1090.3272289041199</v>
      </c>
      <c r="E686">
        <v>1.0984101500680725</v>
      </c>
      <c r="F686">
        <v>1.0975378266420435</v>
      </c>
    </row>
    <row r="687" spans="1:6" x14ac:dyDescent="0.2">
      <c r="A687" t="s">
        <v>199</v>
      </c>
      <c r="B687" t="s">
        <v>9</v>
      </c>
      <c r="C687">
        <v>757.91216480119999</v>
      </c>
      <c r="D687">
        <v>690.15946615094504</v>
      </c>
      <c r="E687">
        <v>1.0981696288657972</v>
      </c>
      <c r="F687">
        <v>0.96766155302423007</v>
      </c>
    </row>
    <row r="688" spans="1:6" x14ac:dyDescent="0.2">
      <c r="A688" t="s">
        <v>1070</v>
      </c>
      <c r="B688" t="s">
        <v>1071</v>
      </c>
      <c r="C688">
        <v>1849.05513263896</v>
      </c>
      <c r="D688">
        <v>1683.8227939224801</v>
      </c>
      <c r="E688">
        <v>1.0981292920566599</v>
      </c>
      <c r="F688">
        <v>1.1268271995633636</v>
      </c>
    </row>
    <row r="689" spans="1:6" x14ac:dyDescent="0.2">
      <c r="A689" t="s">
        <v>391</v>
      </c>
      <c r="B689" t="s">
        <v>9</v>
      </c>
      <c r="C689">
        <v>1489.51663462582</v>
      </c>
      <c r="D689">
        <v>1356.41280621533</v>
      </c>
      <c r="E689">
        <v>1.0981292920566541</v>
      </c>
      <c r="F689">
        <v>1.0266226323754553</v>
      </c>
    </row>
    <row r="690" spans="1:6" x14ac:dyDescent="0.2">
      <c r="A690" t="s">
        <v>352</v>
      </c>
      <c r="B690" t="s">
        <v>9</v>
      </c>
      <c r="C690">
        <v>661.45061655377401</v>
      </c>
      <c r="D690">
        <v>602.85013609570501</v>
      </c>
      <c r="E690">
        <v>1.0972057182197699</v>
      </c>
      <c r="F690">
        <v>1.0178012362232416</v>
      </c>
    </row>
    <row r="691" spans="1:6" x14ac:dyDescent="0.2">
      <c r="A691" t="s">
        <v>501</v>
      </c>
      <c r="B691" t="s">
        <v>9</v>
      </c>
      <c r="C691">
        <v>1079.8682414192299</v>
      </c>
      <c r="D691">
        <v>984.30875669419402</v>
      </c>
      <c r="E691">
        <v>1.0970828351115893</v>
      </c>
      <c r="F691">
        <v>1.0459260355469671</v>
      </c>
    </row>
    <row r="692" spans="1:6" x14ac:dyDescent="0.2">
      <c r="A692" t="s">
        <v>717</v>
      </c>
      <c r="B692" t="s">
        <v>9</v>
      </c>
      <c r="C692">
        <v>228.00002313027801</v>
      </c>
      <c r="D692">
        <v>207.87935727438099</v>
      </c>
      <c r="E692">
        <v>1.0967901099931709</v>
      </c>
      <c r="F692">
        <v>1.076469017178967</v>
      </c>
    </row>
    <row r="693" spans="1:6" x14ac:dyDescent="0.2">
      <c r="A693" t="s">
        <v>531</v>
      </c>
      <c r="B693" t="s">
        <v>9</v>
      </c>
      <c r="C693">
        <v>2278.7474839229399</v>
      </c>
      <c r="D693">
        <v>2077.7541759574301</v>
      </c>
      <c r="E693">
        <v>1.0967358459875995</v>
      </c>
      <c r="F693">
        <v>1.0501801034328773</v>
      </c>
    </row>
    <row r="694" spans="1:6" x14ac:dyDescent="0.2">
      <c r="A694" t="s">
        <v>433</v>
      </c>
      <c r="B694" t="s">
        <v>9</v>
      </c>
      <c r="C694">
        <v>858.13195518813495</v>
      </c>
      <c r="D694">
        <v>782.66578013804406</v>
      </c>
      <c r="E694">
        <v>1.096421968310382</v>
      </c>
      <c r="F694">
        <v>1.0328914537662859</v>
      </c>
    </row>
    <row r="695" spans="1:6" x14ac:dyDescent="0.2">
      <c r="A695" t="s">
        <v>378</v>
      </c>
      <c r="B695" t="s">
        <v>9</v>
      </c>
      <c r="C695">
        <v>617.60445825949</v>
      </c>
      <c r="D695">
        <v>563.35305821357201</v>
      </c>
      <c r="E695">
        <v>1.096300888501347</v>
      </c>
      <c r="F695">
        <v>1.0211353094955329</v>
      </c>
    </row>
    <row r="696" spans="1:6" x14ac:dyDescent="0.2">
      <c r="A696" t="s">
        <v>431</v>
      </c>
      <c r="B696" t="s">
        <v>9</v>
      </c>
      <c r="C696">
        <v>3151.9124076691201</v>
      </c>
      <c r="D696">
        <v>2876.01090789106</v>
      </c>
      <c r="E696">
        <v>1.0959320074277379</v>
      </c>
      <c r="F696">
        <v>1.0322510638892524</v>
      </c>
    </row>
    <row r="697" spans="1:6" x14ac:dyDescent="0.2">
      <c r="A697" t="s">
        <v>1581</v>
      </c>
      <c r="B697" t="s">
        <v>9</v>
      </c>
      <c r="C697">
        <v>1104.9231890159599</v>
      </c>
      <c r="D697">
        <v>1008.21488278074</v>
      </c>
      <c r="E697">
        <v>1.095920331951945</v>
      </c>
      <c r="F697">
        <v>1.3581068236172984</v>
      </c>
    </row>
    <row r="698" spans="1:6" x14ac:dyDescent="0.2">
      <c r="A698" t="s">
        <v>1669</v>
      </c>
      <c r="B698" t="s">
        <v>1670</v>
      </c>
      <c r="C698">
        <v>12.5274737983669</v>
      </c>
      <c r="D698">
        <v>11.433364650090899</v>
      </c>
      <c r="E698">
        <v>1.0956944155775965</v>
      </c>
      <c r="F698">
        <v>0.93319281382907948</v>
      </c>
    </row>
    <row r="699" spans="1:6" x14ac:dyDescent="0.2">
      <c r="A699" t="s">
        <v>1671</v>
      </c>
      <c r="B699" t="s">
        <v>9</v>
      </c>
      <c r="C699">
        <v>12.5274737983669</v>
      </c>
      <c r="D699">
        <v>11.433364650090899</v>
      </c>
      <c r="E699">
        <v>1.0956944155775965</v>
      </c>
      <c r="F699">
        <v>1.4931085021265267</v>
      </c>
    </row>
    <row r="700" spans="1:6" x14ac:dyDescent="0.2">
      <c r="A700" t="s">
        <v>256</v>
      </c>
      <c r="B700" t="s">
        <v>9</v>
      </c>
      <c r="C700">
        <v>413.406635346109</v>
      </c>
      <c r="D700">
        <v>377.30103345300103</v>
      </c>
      <c r="E700">
        <v>1.0956944155775961</v>
      </c>
      <c r="F700">
        <v>0.98902486251970889</v>
      </c>
    </row>
    <row r="701" spans="1:6" x14ac:dyDescent="0.2">
      <c r="A701" t="s">
        <v>798</v>
      </c>
      <c r="B701" t="s">
        <v>9</v>
      </c>
      <c r="C701">
        <v>864.39569208731905</v>
      </c>
      <c r="D701">
        <v>788.90216085627605</v>
      </c>
      <c r="E701">
        <v>1.0956944155775947</v>
      </c>
      <c r="F701">
        <v>1.0850040849783058</v>
      </c>
    </row>
    <row r="702" spans="1:6" x14ac:dyDescent="0.2">
      <c r="A702" t="s">
        <v>1493</v>
      </c>
      <c r="B702" t="s">
        <v>9</v>
      </c>
      <c r="C702">
        <v>600.06599494177601</v>
      </c>
      <c r="D702">
        <v>547.762106417994</v>
      </c>
      <c r="E702">
        <v>1.095486503923784</v>
      </c>
      <c r="F702">
        <v>1.2379820463801448</v>
      </c>
    </row>
    <row r="703" spans="1:6" x14ac:dyDescent="0.2">
      <c r="A703" t="s">
        <v>930</v>
      </c>
      <c r="B703" t="s">
        <v>9</v>
      </c>
      <c r="C703">
        <v>1305.3627697898301</v>
      </c>
      <c r="D703">
        <v>1192.18811396857</v>
      </c>
      <c r="E703">
        <v>1.0949301997689971</v>
      </c>
      <c r="F703">
        <v>1.104237385403994</v>
      </c>
    </row>
    <row r="704" spans="1:6" x14ac:dyDescent="0.2">
      <c r="A704" t="s">
        <v>821</v>
      </c>
      <c r="B704" t="s">
        <v>9</v>
      </c>
      <c r="C704">
        <v>1711.2529208569199</v>
      </c>
      <c r="D704">
        <v>1563.2527667033401</v>
      </c>
      <c r="E704">
        <v>1.094674487265223</v>
      </c>
      <c r="F704">
        <v>1.0876398024792222</v>
      </c>
    </row>
    <row r="705" spans="1:6" x14ac:dyDescent="0.2">
      <c r="A705" t="s">
        <v>1251</v>
      </c>
      <c r="B705" t="s">
        <v>9</v>
      </c>
      <c r="C705">
        <v>554.96708926765496</v>
      </c>
      <c r="D705">
        <v>507.22563174948903</v>
      </c>
      <c r="E705">
        <v>1.094122722768365</v>
      </c>
      <c r="F705">
        <v>1.1535257279510487</v>
      </c>
    </row>
    <row r="706" spans="1:6" x14ac:dyDescent="0.2">
      <c r="A706" t="s">
        <v>660</v>
      </c>
      <c r="B706" t="s">
        <v>9</v>
      </c>
      <c r="C706">
        <v>1770.1320477092399</v>
      </c>
      <c r="D706">
        <v>1618.34079638105</v>
      </c>
      <c r="E706">
        <v>1.0937943674580948</v>
      </c>
      <c r="F706">
        <v>1.0659203278581419</v>
      </c>
    </row>
    <row r="707" spans="1:6" x14ac:dyDescent="0.2">
      <c r="A707" t="s">
        <v>953</v>
      </c>
      <c r="B707" t="s">
        <v>9</v>
      </c>
      <c r="C707">
        <v>1985.6045970411601</v>
      </c>
      <c r="D707">
        <v>1815.82618579171</v>
      </c>
      <c r="E707">
        <v>1.0934992636288179</v>
      </c>
      <c r="F707">
        <v>1.1057872133826685</v>
      </c>
    </row>
    <row r="708" spans="1:6" x14ac:dyDescent="0.2">
      <c r="A708" t="s">
        <v>1249</v>
      </c>
      <c r="B708" t="s">
        <v>9</v>
      </c>
      <c r="C708">
        <v>402.13190892757802</v>
      </c>
      <c r="D708">
        <v>367.94646237565399</v>
      </c>
      <c r="E708">
        <v>1.0929087518091762</v>
      </c>
      <c r="F708">
        <v>1.1518369795241059</v>
      </c>
    </row>
    <row r="709" spans="1:6" x14ac:dyDescent="0.2">
      <c r="A709" t="s">
        <v>1166</v>
      </c>
      <c r="B709" t="s">
        <v>9</v>
      </c>
      <c r="C709">
        <v>1107.4286837756299</v>
      </c>
      <c r="D709">
        <v>1013.4118667126</v>
      </c>
      <c r="E709">
        <v>1.0927725638027215</v>
      </c>
      <c r="F709">
        <v>1.1379236903449399</v>
      </c>
    </row>
    <row r="710" spans="1:6" x14ac:dyDescent="0.2">
      <c r="A710" t="s">
        <v>983</v>
      </c>
      <c r="B710" t="s">
        <v>9</v>
      </c>
      <c r="C710">
        <v>715.31875388675201</v>
      </c>
      <c r="D710">
        <v>654.81997541429996</v>
      </c>
      <c r="E710">
        <v>1.0923899403560113</v>
      </c>
      <c r="F710">
        <v>1.1083798173040609</v>
      </c>
    </row>
    <row r="711" spans="1:6" x14ac:dyDescent="0.2">
      <c r="A711" t="s">
        <v>794</v>
      </c>
      <c r="B711" t="s">
        <v>795</v>
      </c>
      <c r="C711">
        <v>1580.9671933539</v>
      </c>
      <c r="D711">
        <v>1447.87972341606</v>
      </c>
      <c r="E711">
        <v>1.0919188712884518</v>
      </c>
      <c r="F711">
        <v>1.0809781450125229</v>
      </c>
    </row>
    <row r="712" spans="1:6" x14ac:dyDescent="0.2">
      <c r="A712" t="s">
        <v>1511</v>
      </c>
      <c r="B712" t="s">
        <v>9</v>
      </c>
      <c r="C712">
        <v>998.43966172984506</v>
      </c>
      <c r="D712">
        <v>914.66917200727596</v>
      </c>
      <c r="E712">
        <v>1.0915855615191792</v>
      </c>
      <c r="F712">
        <v>1.2452449003796675</v>
      </c>
    </row>
    <row r="713" spans="1:6" x14ac:dyDescent="0.2">
      <c r="A713" t="s">
        <v>1342</v>
      </c>
      <c r="B713" t="s">
        <v>1343</v>
      </c>
      <c r="C713">
        <v>900.72536610258305</v>
      </c>
      <c r="D713">
        <v>825.28104837929197</v>
      </c>
      <c r="E713">
        <v>1.0914165154663984</v>
      </c>
      <c r="F713">
        <v>1.172309171702598</v>
      </c>
    </row>
    <row r="714" spans="1:6" x14ac:dyDescent="0.2">
      <c r="A714" t="s">
        <v>1568</v>
      </c>
      <c r="B714" t="s">
        <v>1152</v>
      </c>
      <c r="C714">
        <v>864.39569208731905</v>
      </c>
      <c r="D714">
        <v>792.02035121539097</v>
      </c>
      <c r="E714">
        <v>1.0913806580359517</v>
      </c>
      <c r="F714">
        <v>1.3325269888564824</v>
      </c>
    </row>
    <row r="715" spans="1:6" x14ac:dyDescent="0.2">
      <c r="A715" t="s">
        <v>1491</v>
      </c>
      <c r="B715" t="s">
        <v>1492</v>
      </c>
      <c r="C715">
        <v>311.93409757933603</v>
      </c>
      <c r="D715">
        <v>285.83411625227399</v>
      </c>
      <c r="E715">
        <v>1.0913116379152812</v>
      </c>
      <c r="F715">
        <v>1.2315826651080857</v>
      </c>
    </row>
    <row r="716" spans="1:6" x14ac:dyDescent="0.2">
      <c r="A716" t="s">
        <v>987</v>
      </c>
      <c r="B716" t="s">
        <v>9</v>
      </c>
      <c r="C716">
        <v>839.34074449058505</v>
      </c>
      <c r="D716">
        <v>769.15362191521001</v>
      </c>
      <c r="E716">
        <v>1.0912524111901176</v>
      </c>
      <c r="F716">
        <v>1.108017314549647</v>
      </c>
    </row>
    <row r="717" spans="1:6" x14ac:dyDescent="0.2">
      <c r="A717" t="s">
        <v>826</v>
      </c>
      <c r="B717" t="s">
        <v>9</v>
      </c>
      <c r="C717">
        <v>1233.95616913914</v>
      </c>
      <c r="D717">
        <v>1130.8637035726299</v>
      </c>
      <c r="E717">
        <v>1.091162591248459</v>
      </c>
      <c r="F717">
        <v>1.0850104761102541</v>
      </c>
    </row>
    <row r="718" spans="1:6" x14ac:dyDescent="0.2">
      <c r="A718" t="s">
        <v>1062</v>
      </c>
      <c r="B718" t="s">
        <v>9</v>
      </c>
      <c r="C718">
        <v>979.64845103229504</v>
      </c>
      <c r="D718">
        <v>898.03882342532597</v>
      </c>
      <c r="E718">
        <v>1.0908753892127863</v>
      </c>
      <c r="F718">
        <v>1.1186040569507596</v>
      </c>
    </row>
    <row r="719" spans="1:6" x14ac:dyDescent="0.2">
      <c r="A719" t="s">
        <v>1129</v>
      </c>
      <c r="B719" t="s">
        <v>9</v>
      </c>
      <c r="C719">
        <v>476.04400433794302</v>
      </c>
      <c r="D719">
        <v>436.54665027620001</v>
      </c>
      <c r="E719">
        <v>1.090476823122462</v>
      </c>
      <c r="F719">
        <v>1.1284943014601945</v>
      </c>
    </row>
    <row r="720" spans="1:6" x14ac:dyDescent="0.2">
      <c r="A720" t="s">
        <v>1315</v>
      </c>
      <c r="B720" t="s">
        <v>9</v>
      </c>
      <c r="C720">
        <v>1375.5166230606901</v>
      </c>
      <c r="D720">
        <v>1261.8276986554899</v>
      </c>
      <c r="E720">
        <v>1.0900986121372502</v>
      </c>
      <c r="F720">
        <v>1.1636923803443262</v>
      </c>
    </row>
    <row r="721" spans="1:6" x14ac:dyDescent="0.2">
      <c r="A721" t="s">
        <v>98</v>
      </c>
      <c r="B721" t="s">
        <v>9</v>
      </c>
      <c r="C721">
        <v>1413.0990444557899</v>
      </c>
      <c r="D721">
        <v>1297.16718939213</v>
      </c>
      <c r="E721">
        <v>1.0893731016415757</v>
      </c>
      <c r="F721">
        <v>0.86032316283897892</v>
      </c>
    </row>
    <row r="722" spans="1:6" x14ac:dyDescent="0.2">
      <c r="A722" t="s">
        <v>516</v>
      </c>
      <c r="B722" t="s">
        <v>517</v>
      </c>
      <c r="C722">
        <v>517.38466787255402</v>
      </c>
      <c r="D722">
        <v>475.00433137196001</v>
      </c>
      <c r="E722">
        <v>1.0892209474768082</v>
      </c>
      <c r="F722">
        <v>1.0405116760941204</v>
      </c>
    </row>
    <row r="723" spans="1:6" x14ac:dyDescent="0.2">
      <c r="A723" t="s">
        <v>1048</v>
      </c>
      <c r="B723" t="s">
        <v>9</v>
      </c>
      <c r="C723">
        <v>1622.3078568885101</v>
      </c>
      <c r="D723">
        <v>1489.4555948709401</v>
      </c>
      <c r="E723">
        <v>1.0891951814307572</v>
      </c>
      <c r="F723">
        <v>1.1145787203882898</v>
      </c>
    </row>
    <row r="724" spans="1:6" x14ac:dyDescent="0.2">
      <c r="A724" t="s">
        <v>1069</v>
      </c>
      <c r="B724" t="s">
        <v>9</v>
      </c>
      <c r="C724">
        <v>854.37371304862495</v>
      </c>
      <c r="D724">
        <v>784.74457371078802</v>
      </c>
      <c r="E724">
        <v>1.088728411346108</v>
      </c>
      <c r="F724">
        <v>1.1167466162888082</v>
      </c>
    </row>
    <row r="725" spans="1:6" x14ac:dyDescent="0.2">
      <c r="A725" t="s">
        <v>335</v>
      </c>
      <c r="B725" t="s">
        <v>336</v>
      </c>
      <c r="C725">
        <v>522.39565739190095</v>
      </c>
      <c r="D725">
        <v>480.20131530382002</v>
      </c>
      <c r="E725">
        <v>1.0878680268948968</v>
      </c>
      <c r="F725">
        <v>1.0056636346589956</v>
      </c>
    </row>
    <row r="726" spans="1:6" x14ac:dyDescent="0.2">
      <c r="A726" t="s">
        <v>1176</v>
      </c>
      <c r="B726" t="s">
        <v>709</v>
      </c>
      <c r="C726">
        <v>1036.0220831249401</v>
      </c>
      <c r="D726">
        <v>953.12685310303698</v>
      </c>
      <c r="E726">
        <v>1.0869718755190101</v>
      </c>
      <c r="F726">
        <v>1.1328659665293852</v>
      </c>
    </row>
    <row r="727" spans="1:6" x14ac:dyDescent="0.2">
      <c r="A727" t="s">
        <v>1394</v>
      </c>
      <c r="B727" t="s">
        <v>9</v>
      </c>
      <c r="C727">
        <v>746.63743838266998</v>
      </c>
      <c r="D727">
        <v>687.04127579182898</v>
      </c>
      <c r="E727">
        <v>1.0867432055259785</v>
      </c>
      <c r="F727">
        <v>1.1816790189124415</v>
      </c>
    </row>
    <row r="728" spans="1:6" x14ac:dyDescent="0.2">
      <c r="A728" t="s">
        <v>375</v>
      </c>
      <c r="B728" t="s">
        <v>9</v>
      </c>
      <c r="C728">
        <v>962.10998771458105</v>
      </c>
      <c r="D728">
        <v>885.566061988863</v>
      </c>
      <c r="E728">
        <v>1.0864350261501785</v>
      </c>
      <c r="F728">
        <v>1.0112921799873194</v>
      </c>
    </row>
    <row r="729" spans="1:6" x14ac:dyDescent="0.2">
      <c r="A729" t="s">
        <v>627</v>
      </c>
      <c r="B729" t="s">
        <v>9</v>
      </c>
      <c r="C729">
        <v>1385.5386020993799</v>
      </c>
      <c r="D729">
        <v>1275.33985687832</v>
      </c>
      <c r="E729">
        <v>1.0864073561464596</v>
      </c>
      <c r="F729">
        <v>1.054306652474291</v>
      </c>
    </row>
    <row r="730" spans="1:6" x14ac:dyDescent="0.2">
      <c r="A730" t="s">
        <v>228</v>
      </c>
      <c r="B730" t="s">
        <v>9</v>
      </c>
      <c r="C730">
        <v>647.67039537557105</v>
      </c>
      <c r="D730">
        <v>596.61375537747301</v>
      </c>
      <c r="E730">
        <v>1.0855773765487435</v>
      </c>
      <c r="F730">
        <v>0.96939410318832497</v>
      </c>
    </row>
    <row r="731" spans="1:6" x14ac:dyDescent="0.2">
      <c r="A731" t="s">
        <v>900</v>
      </c>
      <c r="B731" t="s">
        <v>9</v>
      </c>
      <c r="C731">
        <v>4033.8465630741498</v>
      </c>
      <c r="D731">
        <v>3716.8829080659302</v>
      </c>
      <c r="E731">
        <v>1.085276739366845</v>
      </c>
      <c r="F731">
        <v>1.0902884930015437</v>
      </c>
    </row>
    <row r="732" spans="1:6" x14ac:dyDescent="0.2">
      <c r="A732" t="s">
        <v>1672</v>
      </c>
      <c r="B732" t="s">
        <v>1673</v>
      </c>
      <c r="C732">
        <v>11.2747264185302</v>
      </c>
      <c r="D732">
        <v>10.393967863719</v>
      </c>
      <c r="E732">
        <v>1.0847374714218196</v>
      </c>
      <c r="F732">
        <v>1.9709032228070134</v>
      </c>
    </row>
    <row r="733" spans="1:6" x14ac:dyDescent="0.2">
      <c r="A733" t="s">
        <v>1674</v>
      </c>
      <c r="B733" t="s">
        <v>9</v>
      </c>
      <c r="C733">
        <v>11.2747264185302</v>
      </c>
      <c r="D733">
        <v>10.393967863719</v>
      </c>
      <c r="E733">
        <v>1.0847374714218196</v>
      </c>
      <c r="F733">
        <v>0.98545161140350668</v>
      </c>
    </row>
    <row r="734" spans="1:6" x14ac:dyDescent="0.2">
      <c r="A734" t="s">
        <v>392</v>
      </c>
      <c r="B734" t="s">
        <v>9</v>
      </c>
      <c r="C734">
        <v>518.63741525239095</v>
      </c>
      <c r="D734">
        <v>478.12252173107601</v>
      </c>
      <c r="E734">
        <v>1.0847374714218188</v>
      </c>
      <c r="F734">
        <v>1.0142917131261273</v>
      </c>
    </row>
    <row r="735" spans="1:6" x14ac:dyDescent="0.2">
      <c r="A735" t="s">
        <v>1361</v>
      </c>
      <c r="B735" t="s">
        <v>1362</v>
      </c>
      <c r="C735">
        <v>585.033026383736</v>
      </c>
      <c r="D735">
        <v>539.44693212701895</v>
      </c>
      <c r="E735">
        <v>1.0845052433183238</v>
      </c>
      <c r="F735">
        <v>1.1705829375492005</v>
      </c>
    </row>
    <row r="736" spans="1:6" x14ac:dyDescent="0.2">
      <c r="A736" t="s">
        <v>1098</v>
      </c>
      <c r="B736" t="s">
        <v>709</v>
      </c>
      <c r="C736">
        <v>933.29679797833705</v>
      </c>
      <c r="D736">
        <v>860.62053911593705</v>
      </c>
      <c r="E736">
        <v>1.0844463448862793</v>
      </c>
      <c r="F736">
        <v>1.1158602385154019</v>
      </c>
    </row>
    <row r="737" spans="1:6" x14ac:dyDescent="0.2">
      <c r="A737" t="s">
        <v>1031</v>
      </c>
      <c r="B737" t="s">
        <v>9</v>
      </c>
      <c r="C737">
        <v>2629.5167502772201</v>
      </c>
      <c r="D737">
        <v>2424.9127026056499</v>
      </c>
      <c r="E737">
        <v>1.0843758406031345</v>
      </c>
      <c r="F737">
        <v>1.1078825630257032</v>
      </c>
    </row>
    <row r="738" spans="1:6" x14ac:dyDescent="0.2">
      <c r="A738" t="s">
        <v>683</v>
      </c>
      <c r="B738" t="s">
        <v>9</v>
      </c>
      <c r="C738">
        <v>348.263771594601</v>
      </c>
      <c r="D738">
        <v>321.17360698891798</v>
      </c>
      <c r="E738">
        <v>1.0843474183936221</v>
      </c>
      <c r="F738">
        <v>1.0598499625433178</v>
      </c>
    </row>
    <row r="739" spans="1:6" x14ac:dyDescent="0.2">
      <c r="A739" t="s">
        <v>547</v>
      </c>
      <c r="B739" t="s">
        <v>9</v>
      </c>
      <c r="C739">
        <v>661.45061655377401</v>
      </c>
      <c r="D739">
        <v>610.12591360030797</v>
      </c>
      <c r="E739">
        <v>1.0841214933006251</v>
      </c>
      <c r="F739">
        <v>1.0417127067647247</v>
      </c>
    </row>
    <row r="740" spans="1:6" x14ac:dyDescent="0.2">
      <c r="A740" t="s">
        <v>449</v>
      </c>
      <c r="B740" t="s">
        <v>9</v>
      </c>
      <c r="C740">
        <v>749.14293314234305</v>
      </c>
      <c r="D740">
        <v>691.19886293731702</v>
      </c>
      <c r="E740">
        <v>1.083831257995401</v>
      </c>
      <c r="F740">
        <v>1.0245599092516311</v>
      </c>
    </row>
    <row r="741" spans="1:6" x14ac:dyDescent="0.2">
      <c r="A741" t="s">
        <v>906</v>
      </c>
      <c r="B741" t="s">
        <v>9</v>
      </c>
      <c r="C741">
        <v>1549.64850885799</v>
      </c>
      <c r="D741">
        <v>1430.2099780477399</v>
      </c>
      <c r="E741">
        <v>1.0835111855206643</v>
      </c>
      <c r="F741">
        <v>1.0892881085061012</v>
      </c>
    </row>
    <row r="742" spans="1:6" x14ac:dyDescent="0.2">
      <c r="A742" t="s">
        <v>411</v>
      </c>
      <c r="B742" t="s">
        <v>9</v>
      </c>
      <c r="C742">
        <v>546.19785760879802</v>
      </c>
      <c r="D742">
        <v>504.10744139037399</v>
      </c>
      <c r="E742">
        <v>1.0834949313629152</v>
      </c>
      <c r="F742">
        <v>1.0168072332490854</v>
      </c>
    </row>
    <row r="743" spans="1:6" x14ac:dyDescent="0.2">
      <c r="A743" t="s">
        <v>1386</v>
      </c>
      <c r="B743" t="s">
        <v>9</v>
      </c>
      <c r="C743">
        <v>1332.9232121462401</v>
      </c>
      <c r="D743">
        <v>1230.6457950643301</v>
      </c>
      <c r="E743">
        <v>1.0831087364797469</v>
      </c>
      <c r="F743">
        <v>1.1754141964896396</v>
      </c>
    </row>
    <row r="744" spans="1:6" x14ac:dyDescent="0.2">
      <c r="A744" t="s">
        <v>372</v>
      </c>
      <c r="B744" t="s">
        <v>9</v>
      </c>
      <c r="C744">
        <v>643.91215323606104</v>
      </c>
      <c r="D744">
        <v>594.53496180472905</v>
      </c>
      <c r="E744">
        <v>1.0830517877055472</v>
      </c>
      <c r="F744">
        <v>1.0073468899267555</v>
      </c>
    </row>
    <row r="745" spans="1:6" x14ac:dyDescent="0.2">
      <c r="A745" t="s">
        <v>1281</v>
      </c>
      <c r="B745" t="s">
        <v>1282</v>
      </c>
      <c r="C745">
        <v>1453.1869606105599</v>
      </c>
      <c r="D745">
        <v>1341.86125120613</v>
      </c>
      <c r="E745">
        <v>1.0829636516475643</v>
      </c>
      <c r="F745">
        <v>1.1485250071573636</v>
      </c>
    </row>
    <row r="746" spans="1:6" x14ac:dyDescent="0.2">
      <c r="A746" t="s">
        <v>756</v>
      </c>
      <c r="B746" t="s">
        <v>757</v>
      </c>
      <c r="C746">
        <v>2368.9452952711799</v>
      </c>
      <c r="D746">
        <v>2187.9302353128601</v>
      </c>
      <c r="E746">
        <v>1.0827334697591195</v>
      </c>
      <c r="F746">
        <v>1.067122264211825</v>
      </c>
    </row>
    <row r="747" spans="1:6" x14ac:dyDescent="0.2">
      <c r="A747" t="s">
        <v>988</v>
      </c>
      <c r="B747" t="s">
        <v>9</v>
      </c>
      <c r="C747">
        <v>1604.7693935708</v>
      </c>
      <c r="D747">
        <v>1483.2192141527</v>
      </c>
      <c r="E747">
        <v>1.081950245963835</v>
      </c>
      <c r="F747">
        <v>1.0988116722782586</v>
      </c>
    </row>
    <row r="748" spans="1:6" x14ac:dyDescent="0.2">
      <c r="A748" t="s">
        <v>806</v>
      </c>
      <c r="B748" t="s">
        <v>9</v>
      </c>
      <c r="C748">
        <v>1032.2638409854301</v>
      </c>
      <c r="D748">
        <v>954.16624988940896</v>
      </c>
      <c r="E748">
        <v>1.081849039520181</v>
      </c>
      <c r="F748">
        <v>1.0727858172669373</v>
      </c>
    </row>
    <row r="749" spans="1:6" x14ac:dyDescent="0.2">
      <c r="A749" t="s">
        <v>670</v>
      </c>
      <c r="B749" t="s">
        <v>9</v>
      </c>
      <c r="C749">
        <v>933.29679797833705</v>
      </c>
      <c r="D749">
        <v>862.69933268868101</v>
      </c>
      <c r="E749">
        <v>1.0818332211636614</v>
      </c>
      <c r="F749">
        <v>1.0558334435873413</v>
      </c>
    </row>
    <row r="750" spans="1:6" x14ac:dyDescent="0.2">
      <c r="A750" t="s">
        <v>1269</v>
      </c>
      <c r="B750" t="s">
        <v>9</v>
      </c>
      <c r="C750">
        <v>131.538474882852</v>
      </c>
      <c r="D750">
        <v>121.609424005512</v>
      </c>
      <c r="E750">
        <v>1.0816470512753187</v>
      </c>
      <c r="F750">
        <v>1.1448280275204548</v>
      </c>
    </row>
    <row r="751" spans="1:6" x14ac:dyDescent="0.2">
      <c r="A751" t="s">
        <v>134</v>
      </c>
      <c r="B751" t="s">
        <v>9</v>
      </c>
      <c r="C751">
        <v>294.395634261623</v>
      </c>
      <c r="D751">
        <v>272.32195802943897</v>
      </c>
      <c r="E751">
        <v>1.0810572764381996</v>
      </c>
      <c r="F751">
        <v>0.90367600691725347</v>
      </c>
    </row>
    <row r="752" spans="1:6" x14ac:dyDescent="0.2">
      <c r="A752" t="s">
        <v>1487</v>
      </c>
      <c r="B752" t="s">
        <v>9</v>
      </c>
      <c r="C752">
        <v>1150.0220946900799</v>
      </c>
      <c r="D752">
        <v>1064.3423092448299</v>
      </c>
      <c r="E752">
        <v>1.0805002156740733</v>
      </c>
      <c r="F752">
        <v>1.2178362295533662</v>
      </c>
    </row>
    <row r="753" spans="1:6" x14ac:dyDescent="0.2">
      <c r="A753" t="s">
        <v>884</v>
      </c>
      <c r="B753" t="s">
        <v>9</v>
      </c>
      <c r="C753">
        <v>498.593457175004</v>
      </c>
      <c r="D753">
        <v>461.49217314912602</v>
      </c>
      <c r="E753">
        <v>1.0803941782429518</v>
      </c>
      <c r="F753">
        <v>1.0820420496451668</v>
      </c>
    </row>
    <row r="754" spans="1:6" x14ac:dyDescent="0.2">
      <c r="A754" t="s">
        <v>494</v>
      </c>
      <c r="B754" t="s">
        <v>495</v>
      </c>
      <c r="C754">
        <v>1082.3737361788999</v>
      </c>
      <c r="D754">
        <v>1001.97850206251</v>
      </c>
      <c r="E754">
        <v>1.0802364860632252</v>
      </c>
      <c r="F754">
        <v>1.0282282988725953</v>
      </c>
    </row>
    <row r="755" spans="1:6" x14ac:dyDescent="0.2">
      <c r="A755" t="s">
        <v>1306</v>
      </c>
      <c r="B755" t="s">
        <v>9</v>
      </c>
      <c r="C755">
        <v>1012.2198829080399</v>
      </c>
      <c r="D755">
        <v>937.53590130745795</v>
      </c>
      <c r="E755">
        <v>1.0796598631544991</v>
      </c>
      <c r="F755">
        <v>1.1497870583147181</v>
      </c>
    </row>
    <row r="756" spans="1:6" x14ac:dyDescent="0.2">
      <c r="A756" t="s">
        <v>253</v>
      </c>
      <c r="B756" t="s">
        <v>9</v>
      </c>
      <c r="C756">
        <v>912.00009252111295</v>
      </c>
      <c r="D756">
        <v>845.02958732035904</v>
      </c>
      <c r="E756">
        <v>1.0792522607558885</v>
      </c>
      <c r="F756">
        <v>0.97380364543275344</v>
      </c>
    </row>
    <row r="757" spans="1:6" x14ac:dyDescent="0.2">
      <c r="A757" t="s">
        <v>880</v>
      </c>
      <c r="B757" t="s">
        <v>881</v>
      </c>
      <c r="C757">
        <v>1538.37378243946</v>
      </c>
      <c r="D757">
        <v>1426.05239090225</v>
      </c>
      <c r="E757">
        <v>1.0787638604680894</v>
      </c>
      <c r="F757">
        <v>1.0802545696021801</v>
      </c>
    </row>
    <row r="758" spans="1:6" x14ac:dyDescent="0.2">
      <c r="A758" t="s">
        <v>191</v>
      </c>
      <c r="B758" t="s">
        <v>9</v>
      </c>
      <c r="C758">
        <v>512.37367835320799</v>
      </c>
      <c r="D758">
        <v>475.00433137196001</v>
      </c>
      <c r="E758">
        <v>1.0786715920533054</v>
      </c>
      <c r="F758">
        <v>0.94775309994453361</v>
      </c>
    </row>
    <row r="759" spans="1:6" x14ac:dyDescent="0.2">
      <c r="A759" t="s">
        <v>970</v>
      </c>
      <c r="B759" t="s">
        <v>9</v>
      </c>
      <c r="C759">
        <v>2194.8134094738798</v>
      </c>
      <c r="D759">
        <v>2035.13890771619</v>
      </c>
      <c r="E759">
        <v>1.078458773085359</v>
      </c>
      <c r="F759">
        <v>1.0926714456351525</v>
      </c>
    </row>
    <row r="760" spans="1:6" x14ac:dyDescent="0.2">
      <c r="A760" t="s">
        <v>1424</v>
      </c>
      <c r="B760" t="s">
        <v>9</v>
      </c>
      <c r="C760">
        <v>414.65938272594502</v>
      </c>
      <c r="D760">
        <v>384.57681095760501</v>
      </c>
      <c r="E760">
        <v>1.0782225316535174</v>
      </c>
      <c r="F760">
        <v>1.1823159574032478</v>
      </c>
    </row>
    <row r="761" spans="1:6" x14ac:dyDescent="0.2">
      <c r="A761" t="s">
        <v>1461</v>
      </c>
      <c r="B761" t="s">
        <v>1462</v>
      </c>
      <c r="C761">
        <v>1116.1979154344899</v>
      </c>
      <c r="D761">
        <v>1035.2391992264099</v>
      </c>
      <c r="E761">
        <v>1.0782029083409679</v>
      </c>
      <c r="F761">
        <v>1.2030382365502719</v>
      </c>
    </row>
    <row r="762" spans="1:6" x14ac:dyDescent="0.2">
      <c r="A762" t="s">
        <v>971</v>
      </c>
      <c r="B762" t="s">
        <v>9</v>
      </c>
      <c r="C762">
        <v>680.24182725132505</v>
      </c>
      <c r="D762">
        <v>630.91384932774599</v>
      </c>
      <c r="E762">
        <v>1.0781849661029619</v>
      </c>
      <c r="F762">
        <v>1.0923956396441932</v>
      </c>
    </row>
    <row r="763" spans="1:6" x14ac:dyDescent="0.2">
      <c r="A763" t="s">
        <v>242</v>
      </c>
      <c r="B763" t="s">
        <v>243</v>
      </c>
      <c r="C763">
        <v>879.42866064535895</v>
      </c>
      <c r="D763">
        <v>815.92647730194506</v>
      </c>
      <c r="E763">
        <v>1.0778283155528903</v>
      </c>
      <c r="F763">
        <v>0.96740301874214707</v>
      </c>
    </row>
    <row r="764" spans="1:6" x14ac:dyDescent="0.2">
      <c r="A764" t="s">
        <v>1466</v>
      </c>
      <c r="B764" t="s">
        <v>1467</v>
      </c>
      <c r="C764">
        <v>3626.70366462723</v>
      </c>
      <c r="D764">
        <v>3366.6061910586</v>
      </c>
      <c r="E764">
        <v>1.0772580631080122</v>
      </c>
      <c r="F764">
        <v>1.2030048647004319</v>
      </c>
    </row>
    <row r="765" spans="1:6" x14ac:dyDescent="0.2">
      <c r="A765" t="s">
        <v>1032</v>
      </c>
      <c r="B765" t="s">
        <v>9</v>
      </c>
      <c r="C765">
        <v>2202.3298937528998</v>
      </c>
      <c r="D765">
        <v>2044.4934787935299</v>
      </c>
      <c r="E765">
        <v>1.0772007426761323</v>
      </c>
      <c r="F765">
        <v>1.1005942488008607</v>
      </c>
    </row>
    <row r="766" spans="1:6" x14ac:dyDescent="0.2">
      <c r="A766" t="s">
        <v>167</v>
      </c>
      <c r="B766" t="s">
        <v>9</v>
      </c>
      <c r="C766">
        <v>978.395703652458</v>
      </c>
      <c r="D766">
        <v>908.43279128904499</v>
      </c>
      <c r="E766">
        <v>1.0770149570053908</v>
      </c>
      <c r="F766">
        <v>0.9282944837219872</v>
      </c>
    </row>
    <row r="767" spans="1:6" x14ac:dyDescent="0.2">
      <c r="A767" t="s">
        <v>407</v>
      </c>
      <c r="B767" t="s">
        <v>408</v>
      </c>
      <c r="C767">
        <v>3817.1212663624001</v>
      </c>
      <c r="D767">
        <v>3544.34304152819</v>
      </c>
      <c r="E767">
        <v>1.0769615755693327</v>
      </c>
      <c r="F767">
        <v>1.0101515980622853</v>
      </c>
    </row>
    <row r="768" spans="1:6" x14ac:dyDescent="0.2">
      <c r="A768" t="s">
        <v>219</v>
      </c>
      <c r="B768" t="s">
        <v>9</v>
      </c>
      <c r="C768">
        <v>472.28576219843302</v>
      </c>
      <c r="D768">
        <v>438.62544384894397</v>
      </c>
      <c r="E768">
        <v>1.0767404600474595</v>
      </c>
      <c r="F768">
        <v>0.95864396112894734</v>
      </c>
    </row>
    <row r="769" spans="1:6" x14ac:dyDescent="0.2">
      <c r="A769" t="s">
        <v>477</v>
      </c>
      <c r="B769" t="s">
        <v>9</v>
      </c>
      <c r="C769">
        <v>754.15392266168999</v>
      </c>
      <c r="D769">
        <v>700.55343401466405</v>
      </c>
      <c r="E769">
        <v>1.0765116350081356</v>
      </c>
      <c r="F769">
        <v>1.0231283484716756</v>
      </c>
    </row>
    <row r="770" spans="1:6" x14ac:dyDescent="0.2">
      <c r="A770" t="s">
        <v>488</v>
      </c>
      <c r="B770" t="s">
        <v>9</v>
      </c>
      <c r="C770">
        <v>1277.80232743342</v>
      </c>
      <c r="D770">
        <v>1186.99113003671</v>
      </c>
      <c r="E770">
        <v>1.0765053715219435</v>
      </c>
      <c r="F770">
        <v>1.0244773599399295</v>
      </c>
    </row>
    <row r="771" spans="1:6" x14ac:dyDescent="0.2">
      <c r="A771" t="s">
        <v>811</v>
      </c>
      <c r="B771" t="s">
        <v>9</v>
      </c>
      <c r="C771">
        <v>1421.8682761146399</v>
      </c>
      <c r="D771">
        <v>1321.0733154786899</v>
      </c>
      <c r="E771">
        <v>1.0762977795819204</v>
      </c>
      <c r="F771">
        <v>1.0676722373881442</v>
      </c>
    </row>
    <row r="772" spans="1:6" x14ac:dyDescent="0.2">
      <c r="A772" t="s">
        <v>1161</v>
      </c>
      <c r="B772" t="s">
        <v>9</v>
      </c>
      <c r="C772">
        <v>1473.23091868795</v>
      </c>
      <c r="D772">
        <v>1368.8855676517901</v>
      </c>
      <c r="E772">
        <v>1.0762264965764492</v>
      </c>
      <c r="F772">
        <v>1.1200127717052568</v>
      </c>
    </row>
    <row r="773" spans="1:6" x14ac:dyDescent="0.2">
      <c r="A773" t="s">
        <v>1468</v>
      </c>
      <c r="B773" t="s">
        <v>9</v>
      </c>
      <c r="C773">
        <v>491.076972895984</v>
      </c>
      <c r="D773">
        <v>456.295189217266</v>
      </c>
      <c r="E773">
        <v>1.0762264965764445</v>
      </c>
      <c r="F773">
        <v>1.2019820716077232</v>
      </c>
    </row>
    <row r="774" spans="1:6" x14ac:dyDescent="0.2">
      <c r="A774" t="s">
        <v>1202</v>
      </c>
      <c r="B774" t="s">
        <v>9</v>
      </c>
      <c r="C774">
        <v>135.296717022363</v>
      </c>
      <c r="D774">
        <v>125.76701115100001</v>
      </c>
      <c r="E774">
        <v>1.0757726989307341</v>
      </c>
      <c r="F774">
        <v>1.1259640785477756</v>
      </c>
    </row>
    <row r="775" spans="1:6" x14ac:dyDescent="0.2">
      <c r="A775" t="s">
        <v>919</v>
      </c>
      <c r="B775" t="s">
        <v>9</v>
      </c>
      <c r="C775">
        <v>676.48358511181505</v>
      </c>
      <c r="D775">
        <v>628.83505575500203</v>
      </c>
      <c r="E775">
        <v>1.0757726989307308</v>
      </c>
      <c r="F775">
        <v>1.0830809692905736</v>
      </c>
    </row>
    <row r="776" spans="1:6" x14ac:dyDescent="0.2">
      <c r="A776" t="s">
        <v>464</v>
      </c>
      <c r="B776" t="s">
        <v>9</v>
      </c>
      <c r="C776">
        <v>1866.59359595667</v>
      </c>
      <c r="D776">
        <v>1735.79263324108</v>
      </c>
      <c r="E776">
        <v>1.0753551779231589</v>
      </c>
      <c r="F776">
        <v>1.0191025131810254</v>
      </c>
    </row>
    <row r="777" spans="1:6" x14ac:dyDescent="0.2">
      <c r="A777" t="s">
        <v>985</v>
      </c>
      <c r="B777" t="s">
        <v>9</v>
      </c>
      <c r="C777">
        <v>1116.1979154344899</v>
      </c>
      <c r="D777">
        <v>1038.35738958553</v>
      </c>
      <c r="E777">
        <v>1.0749650617693689</v>
      </c>
      <c r="F777">
        <v>1.0911204092386557</v>
      </c>
    </row>
    <row r="778" spans="1:6" x14ac:dyDescent="0.2">
      <c r="A778" t="s">
        <v>720</v>
      </c>
      <c r="B778" t="s">
        <v>9</v>
      </c>
      <c r="C778">
        <v>1167.56055800779</v>
      </c>
      <c r="D778">
        <v>1086.16964175864</v>
      </c>
      <c r="E778">
        <v>1.0749338898087488</v>
      </c>
      <c r="F778">
        <v>1.0554455878450939</v>
      </c>
    </row>
    <row r="779" spans="1:6" x14ac:dyDescent="0.2">
      <c r="A779" t="s">
        <v>914</v>
      </c>
      <c r="B779" t="s">
        <v>915</v>
      </c>
      <c r="C779">
        <v>732.857217204466</v>
      </c>
      <c r="D779">
        <v>681.84429185996999</v>
      </c>
      <c r="E779">
        <v>1.0748160921100334</v>
      </c>
      <c r="F779">
        <v>1.0816755557998163</v>
      </c>
    </row>
    <row r="780" spans="1:6" x14ac:dyDescent="0.2">
      <c r="A780" t="s">
        <v>1509</v>
      </c>
      <c r="B780" t="s">
        <v>9</v>
      </c>
      <c r="C780">
        <v>298.153876401133</v>
      </c>
      <c r="D780">
        <v>277.51894196129803</v>
      </c>
      <c r="E780">
        <v>1.0743550486824522</v>
      </c>
      <c r="F780">
        <v>1.22376676886971</v>
      </c>
    </row>
    <row r="781" spans="1:6" x14ac:dyDescent="0.2">
      <c r="A781" t="s">
        <v>1055</v>
      </c>
      <c r="B781" t="s">
        <v>9</v>
      </c>
      <c r="C781">
        <v>1119.9561575739999</v>
      </c>
      <c r="D781">
        <v>1042.5149767310199</v>
      </c>
      <c r="E781">
        <v>1.0742830391615186</v>
      </c>
      <c r="F781">
        <v>1.1005439532824857</v>
      </c>
    </row>
    <row r="782" spans="1:6" x14ac:dyDescent="0.2">
      <c r="A782" t="s">
        <v>1143</v>
      </c>
      <c r="B782" t="s">
        <v>1144</v>
      </c>
      <c r="C782">
        <v>676.48358511181505</v>
      </c>
      <c r="D782">
        <v>629.87445254137401</v>
      </c>
      <c r="E782">
        <v>1.0739974964572474</v>
      </c>
      <c r="F782">
        <v>1.114246894264032</v>
      </c>
    </row>
    <row r="783" spans="1:6" x14ac:dyDescent="0.2">
      <c r="A783" t="s">
        <v>1332</v>
      </c>
      <c r="B783" t="s">
        <v>9</v>
      </c>
      <c r="C783">
        <v>409.648393206599</v>
      </c>
      <c r="D783">
        <v>381.45862059848901</v>
      </c>
      <c r="E783">
        <v>1.0738999490007113</v>
      </c>
      <c r="F783">
        <v>1.1516062456034206</v>
      </c>
    </row>
    <row r="784" spans="1:6" x14ac:dyDescent="0.2">
      <c r="A784" t="s">
        <v>350</v>
      </c>
      <c r="B784" t="s">
        <v>9</v>
      </c>
      <c r="C784">
        <v>880.68140802519599</v>
      </c>
      <c r="D784">
        <v>820.08406444743298</v>
      </c>
      <c r="E784">
        <v>1.0738916242917036</v>
      </c>
      <c r="F784">
        <v>0.99566617337001206</v>
      </c>
    </row>
    <row r="785" spans="1:6" x14ac:dyDescent="0.2">
      <c r="A785" t="s">
        <v>510</v>
      </c>
      <c r="B785" t="s">
        <v>9</v>
      </c>
      <c r="C785">
        <v>315.69233971884699</v>
      </c>
      <c r="D785">
        <v>294.14929054324898</v>
      </c>
      <c r="E785">
        <v>1.0732384876258287</v>
      </c>
      <c r="F785">
        <v>1.0241650503050359</v>
      </c>
    </row>
    <row r="786" spans="1:6" x14ac:dyDescent="0.2">
      <c r="A786" t="s">
        <v>1217</v>
      </c>
      <c r="B786" t="s">
        <v>9</v>
      </c>
      <c r="C786">
        <v>1669.9122573223101</v>
      </c>
      <c r="D786">
        <v>1555.9769891987401</v>
      </c>
      <c r="E786">
        <v>1.0732242629000843</v>
      </c>
      <c r="F786">
        <v>1.1261563971796991</v>
      </c>
    </row>
    <row r="787" spans="1:6" x14ac:dyDescent="0.2">
      <c r="A787" t="s">
        <v>825</v>
      </c>
      <c r="B787" t="s">
        <v>9</v>
      </c>
      <c r="C787">
        <v>172.879138417463</v>
      </c>
      <c r="D787">
        <v>161.10650188764501</v>
      </c>
      <c r="E787">
        <v>1.0730736276430866</v>
      </c>
      <c r="F787">
        <v>1.0670058639494391</v>
      </c>
    </row>
    <row r="788" spans="1:6" x14ac:dyDescent="0.2">
      <c r="A788" t="s">
        <v>232</v>
      </c>
      <c r="B788" t="s">
        <v>9</v>
      </c>
      <c r="C788">
        <v>944.57152439686695</v>
      </c>
      <c r="D788">
        <v>880.36907805700298</v>
      </c>
      <c r="E788">
        <v>1.072926739409749</v>
      </c>
      <c r="F788">
        <v>0.95919325599963512</v>
      </c>
    </row>
    <row r="789" spans="1:6" x14ac:dyDescent="0.2">
      <c r="A789" t="s">
        <v>1260</v>
      </c>
      <c r="B789" t="s">
        <v>9</v>
      </c>
      <c r="C789">
        <v>1197.62649512388</v>
      </c>
      <c r="D789">
        <v>1116.3121485634199</v>
      </c>
      <c r="E789">
        <v>1.0728419435953496</v>
      </c>
      <c r="F789">
        <v>1.133286271860346</v>
      </c>
    </row>
    <row r="790" spans="1:6" x14ac:dyDescent="0.2">
      <c r="A790" t="s">
        <v>1426</v>
      </c>
      <c r="B790" t="s">
        <v>9</v>
      </c>
      <c r="C790">
        <v>354.52750849378401</v>
      </c>
      <c r="D790">
        <v>330.52817806626501</v>
      </c>
      <c r="E790">
        <v>1.0726090300921562</v>
      </c>
      <c r="F790">
        <v>1.1777757674364258</v>
      </c>
    </row>
    <row r="791" spans="1:6" x14ac:dyDescent="0.2">
      <c r="A791" t="s">
        <v>1049</v>
      </c>
      <c r="B791" t="s">
        <v>9</v>
      </c>
      <c r="C791">
        <v>1808.96721648418</v>
      </c>
      <c r="D791">
        <v>1686.9409842816001</v>
      </c>
      <c r="E791">
        <v>1.0723358038838247</v>
      </c>
      <c r="F791">
        <v>1.0974895808001452</v>
      </c>
    </row>
    <row r="792" spans="1:6" x14ac:dyDescent="0.2">
      <c r="A792" t="s">
        <v>1603</v>
      </c>
      <c r="B792" t="s">
        <v>9</v>
      </c>
      <c r="C792">
        <v>373.31871919133499</v>
      </c>
      <c r="D792">
        <v>348.19792343458801</v>
      </c>
      <c r="E792">
        <v>1.0721451624666742</v>
      </c>
      <c r="F792">
        <v>1.3785868458887347</v>
      </c>
    </row>
    <row r="793" spans="1:6" x14ac:dyDescent="0.2">
      <c r="A793" t="s">
        <v>851</v>
      </c>
      <c r="B793" t="s">
        <v>9</v>
      </c>
      <c r="C793">
        <v>2451.62662234041</v>
      </c>
      <c r="D793">
        <v>2287.7123268045598</v>
      </c>
      <c r="E793">
        <v>1.0716498720644667</v>
      </c>
      <c r="F793">
        <v>1.0689673985322721</v>
      </c>
    </row>
    <row r="794" spans="1:6" x14ac:dyDescent="0.2">
      <c r="A794" t="s">
        <v>379</v>
      </c>
      <c r="B794" t="s">
        <v>9</v>
      </c>
      <c r="C794">
        <v>440.96707770251601</v>
      </c>
      <c r="D794">
        <v>411.60112740327401</v>
      </c>
      <c r="E794">
        <v>1.0713456507869819</v>
      </c>
      <c r="F794">
        <v>0.99795406969234979</v>
      </c>
    </row>
    <row r="795" spans="1:6" x14ac:dyDescent="0.2">
      <c r="A795" t="s">
        <v>902</v>
      </c>
      <c r="B795" t="s">
        <v>903</v>
      </c>
      <c r="C795">
        <v>1837.78040622043</v>
      </c>
      <c r="D795">
        <v>1716.0440943000101</v>
      </c>
      <c r="E795">
        <v>1.0709400838386249</v>
      </c>
      <c r="F795">
        <v>1.0762301987335212</v>
      </c>
    </row>
    <row r="796" spans="1:6" x14ac:dyDescent="0.2">
      <c r="A796" t="s">
        <v>662</v>
      </c>
      <c r="B796" t="s">
        <v>9</v>
      </c>
      <c r="C796">
        <v>648.92314275540696</v>
      </c>
      <c r="D796">
        <v>605.96832645482004</v>
      </c>
      <c r="E796">
        <v>1.070886240130555</v>
      </c>
      <c r="F796">
        <v>1.0438171199770709</v>
      </c>
    </row>
    <row r="797" spans="1:6" x14ac:dyDescent="0.2">
      <c r="A797" t="s">
        <v>317</v>
      </c>
      <c r="B797" t="s">
        <v>9</v>
      </c>
      <c r="C797">
        <v>927.03306107915398</v>
      </c>
      <c r="D797">
        <v>865.81752304779695</v>
      </c>
      <c r="E797">
        <v>1.0707025861706632</v>
      </c>
      <c r="F797">
        <v>0.98653850050333258</v>
      </c>
    </row>
    <row r="798" spans="1:6" x14ac:dyDescent="0.2">
      <c r="A798" t="s">
        <v>1272</v>
      </c>
      <c r="B798" t="s">
        <v>9</v>
      </c>
      <c r="C798">
        <v>1988.1100918008301</v>
      </c>
      <c r="D798">
        <v>1857.4020572465899</v>
      </c>
      <c r="E798">
        <v>1.0703714276853993</v>
      </c>
      <c r="F798">
        <v>1.1337862850512828</v>
      </c>
    </row>
    <row r="799" spans="1:6" x14ac:dyDescent="0.2">
      <c r="A799" t="s">
        <v>384</v>
      </c>
      <c r="B799" t="s">
        <v>9</v>
      </c>
      <c r="C799">
        <v>129.03298012317899</v>
      </c>
      <c r="D799">
        <v>120.570027219141</v>
      </c>
      <c r="E799">
        <v>1.0701911834908706</v>
      </c>
      <c r="F799">
        <v>0.99786279139056133</v>
      </c>
    </row>
    <row r="800" spans="1:6" x14ac:dyDescent="0.2">
      <c r="A800" t="s">
        <v>732</v>
      </c>
      <c r="B800" t="s">
        <v>733</v>
      </c>
      <c r="C800">
        <v>1220.17594796094</v>
      </c>
      <c r="D800">
        <v>1140.21827464998</v>
      </c>
      <c r="E800">
        <v>1.0701248831812533</v>
      </c>
      <c r="F800">
        <v>1.0524404523092044</v>
      </c>
    </row>
    <row r="801" spans="1:6" x14ac:dyDescent="0.2">
      <c r="A801" t="s">
        <v>689</v>
      </c>
      <c r="B801" t="s">
        <v>690</v>
      </c>
      <c r="C801">
        <v>405.89015106708899</v>
      </c>
      <c r="D801">
        <v>379.37982702574499</v>
      </c>
      <c r="E801">
        <v>1.069878054005083</v>
      </c>
      <c r="F801">
        <v>1.0462544109297056</v>
      </c>
    </row>
    <row r="802" spans="1:6" x14ac:dyDescent="0.2">
      <c r="A802" t="s">
        <v>1255</v>
      </c>
      <c r="B802" t="s">
        <v>1256</v>
      </c>
      <c r="C802">
        <v>1710.0001734770799</v>
      </c>
      <c r="D802">
        <v>1598.5922574399899</v>
      </c>
      <c r="E802">
        <v>1.0696912646227252</v>
      </c>
      <c r="F802">
        <v>1.1287942158339632</v>
      </c>
    </row>
    <row r="803" spans="1:6" x14ac:dyDescent="0.2">
      <c r="A803" t="s">
        <v>1083</v>
      </c>
      <c r="B803" t="s">
        <v>9</v>
      </c>
      <c r="C803">
        <v>552.461594507982</v>
      </c>
      <c r="D803">
        <v>516.58020282683697</v>
      </c>
      <c r="E803">
        <v>1.0694594788665814</v>
      </c>
      <c r="F803">
        <v>1.0991677025928317</v>
      </c>
    </row>
    <row r="804" spans="1:6" x14ac:dyDescent="0.2">
      <c r="A804" t="s">
        <v>990</v>
      </c>
      <c r="B804" t="s">
        <v>9</v>
      </c>
      <c r="C804">
        <v>1851.56062739863</v>
      </c>
      <c r="D804">
        <v>1731.63504609559</v>
      </c>
      <c r="E804">
        <v>1.0692556907839459</v>
      </c>
      <c r="F804">
        <v>1.0864195322043086</v>
      </c>
    </row>
    <row r="805" spans="1:6" x14ac:dyDescent="0.2">
      <c r="A805" t="s">
        <v>338</v>
      </c>
      <c r="B805" t="s">
        <v>9</v>
      </c>
      <c r="C805">
        <v>521.14291001206402</v>
      </c>
      <c r="D805">
        <v>487.47709280842298</v>
      </c>
      <c r="E805">
        <v>1.0690613317021476</v>
      </c>
      <c r="F805">
        <v>0.9895350291922399</v>
      </c>
    </row>
    <row r="806" spans="1:6" x14ac:dyDescent="0.2">
      <c r="A806" t="s">
        <v>700</v>
      </c>
      <c r="B806" t="s">
        <v>701</v>
      </c>
      <c r="C806">
        <v>2791.1211622761498</v>
      </c>
      <c r="D806">
        <v>2612.0041241525901</v>
      </c>
      <c r="E806">
        <v>1.0685745617578879</v>
      </c>
      <c r="F806">
        <v>1.0463180812583894</v>
      </c>
    </row>
    <row r="807" spans="1:6" x14ac:dyDescent="0.2">
      <c r="A807" t="s">
        <v>182</v>
      </c>
      <c r="B807" t="s">
        <v>9</v>
      </c>
      <c r="C807">
        <v>752.90117528185306</v>
      </c>
      <c r="D807">
        <v>704.71102116015095</v>
      </c>
      <c r="E807">
        <v>1.0683828586111335</v>
      </c>
      <c r="F807">
        <v>0.93464601040285422</v>
      </c>
    </row>
    <row r="808" spans="1:6" x14ac:dyDescent="0.2">
      <c r="A808" t="s">
        <v>1475</v>
      </c>
      <c r="B808" t="s">
        <v>9</v>
      </c>
      <c r="C808">
        <v>340.74728731558002</v>
      </c>
      <c r="D808">
        <v>319.09481341617499</v>
      </c>
      <c r="E808">
        <v>1.0678559255401157</v>
      </c>
      <c r="F808">
        <v>1.1967924825827729</v>
      </c>
    </row>
    <row r="809" spans="1:6" x14ac:dyDescent="0.2">
      <c r="A809" t="s">
        <v>1609</v>
      </c>
      <c r="B809" t="s">
        <v>9</v>
      </c>
      <c r="C809">
        <v>291.89013950194902</v>
      </c>
      <c r="D809">
        <v>273.36135481581101</v>
      </c>
      <c r="E809">
        <v>1.0677812878803683</v>
      </c>
      <c r="F809">
        <v>1.4022333585167321</v>
      </c>
    </row>
    <row r="810" spans="1:6" x14ac:dyDescent="0.2">
      <c r="A810" t="s">
        <v>1158</v>
      </c>
      <c r="B810" t="s">
        <v>9</v>
      </c>
      <c r="C810">
        <v>3113.07723889418</v>
      </c>
      <c r="D810">
        <v>2915.5079857731898</v>
      </c>
      <c r="E810">
        <v>1.0677649500824793</v>
      </c>
      <c r="F810">
        <v>1.1103526236918777</v>
      </c>
    </row>
    <row r="811" spans="1:6" x14ac:dyDescent="0.2">
      <c r="A811" t="s">
        <v>599</v>
      </c>
      <c r="B811" t="s">
        <v>9</v>
      </c>
      <c r="C811">
        <v>1361.7364018824801</v>
      </c>
      <c r="D811">
        <v>1275.33985687832</v>
      </c>
      <c r="E811">
        <v>1.0677439386358041</v>
      </c>
      <c r="F811">
        <v>1.0330963698354378</v>
      </c>
    </row>
    <row r="812" spans="1:6" x14ac:dyDescent="0.2">
      <c r="A812" t="s">
        <v>1072</v>
      </c>
      <c r="B812" t="s">
        <v>9</v>
      </c>
      <c r="C812">
        <v>1631.0770885473701</v>
      </c>
      <c r="D812">
        <v>1527.9132759667</v>
      </c>
      <c r="E812">
        <v>1.0675194163198818</v>
      </c>
      <c r="F812">
        <v>1.0958349899535733</v>
      </c>
    </row>
    <row r="813" spans="1:6" x14ac:dyDescent="0.2">
      <c r="A813" t="s">
        <v>1551</v>
      </c>
      <c r="B813" t="s">
        <v>9</v>
      </c>
      <c r="C813">
        <v>957.098998195234</v>
      </c>
      <c r="D813">
        <v>896.99942663895399</v>
      </c>
      <c r="E813">
        <v>1.0670006800132219</v>
      </c>
      <c r="F813">
        <v>1.2771275205352739</v>
      </c>
    </row>
    <row r="814" spans="1:6" x14ac:dyDescent="0.2">
      <c r="A814" t="s">
        <v>862</v>
      </c>
      <c r="B814" t="s">
        <v>9</v>
      </c>
      <c r="C814">
        <v>1894.15403831308</v>
      </c>
      <c r="D814">
        <v>1775.2897111232101</v>
      </c>
      <c r="E814">
        <v>1.0669548899231021</v>
      </c>
      <c r="F814">
        <v>1.0662516152529029</v>
      </c>
    </row>
    <row r="815" spans="1:6" x14ac:dyDescent="0.2">
      <c r="A815" t="s">
        <v>1382</v>
      </c>
      <c r="B815" t="s">
        <v>9</v>
      </c>
      <c r="C815">
        <v>549.95609974830802</v>
      </c>
      <c r="D815">
        <v>515.54080604046499</v>
      </c>
      <c r="E815">
        <v>1.0667557122629432</v>
      </c>
      <c r="F815">
        <v>1.1573145316914506</v>
      </c>
    </row>
    <row r="816" spans="1:6" x14ac:dyDescent="0.2">
      <c r="A816" t="s">
        <v>1484</v>
      </c>
      <c r="B816" t="s">
        <v>9</v>
      </c>
      <c r="C816">
        <v>1281.56056957293</v>
      </c>
      <c r="D816">
        <v>1201.5426850459201</v>
      </c>
      <c r="E816">
        <v>1.0665959566171817</v>
      </c>
      <c r="F816">
        <v>1.2007340994916178</v>
      </c>
    </row>
    <row r="817" spans="1:6" x14ac:dyDescent="0.2">
      <c r="A817" t="s">
        <v>886</v>
      </c>
      <c r="B817" t="s">
        <v>9</v>
      </c>
      <c r="C817">
        <v>230.50551788995099</v>
      </c>
      <c r="D817">
        <v>216.19453156535599</v>
      </c>
      <c r="E817">
        <v>1.0661949505428114</v>
      </c>
      <c r="F817">
        <v>1.0686254119386263</v>
      </c>
    </row>
    <row r="818" spans="1:6" x14ac:dyDescent="0.2">
      <c r="A818" t="s">
        <v>855</v>
      </c>
      <c r="B818" t="s">
        <v>9</v>
      </c>
      <c r="C818">
        <v>3119.34097579336</v>
      </c>
      <c r="D818">
        <v>2925.9019536369101</v>
      </c>
      <c r="E818">
        <v>1.0661126125282512</v>
      </c>
      <c r="F818">
        <v>1.0645715934219038</v>
      </c>
    </row>
    <row r="819" spans="1:6" x14ac:dyDescent="0.2">
      <c r="A819" t="s">
        <v>1160</v>
      </c>
      <c r="B819" t="s">
        <v>9</v>
      </c>
      <c r="C819">
        <v>1208.90122154241</v>
      </c>
      <c r="D819">
        <v>1133.9818939317399</v>
      </c>
      <c r="E819">
        <v>1.0660674813342124</v>
      </c>
      <c r="F819">
        <v>1.1094011313065559</v>
      </c>
    </row>
    <row r="820" spans="1:6" x14ac:dyDescent="0.2">
      <c r="A820" t="s">
        <v>1195</v>
      </c>
      <c r="B820" t="s">
        <v>9</v>
      </c>
      <c r="C820">
        <v>364.549487532478</v>
      </c>
      <c r="D820">
        <v>341.96154271635601</v>
      </c>
      <c r="E820">
        <v>1.0660540499282336</v>
      </c>
      <c r="F820">
        <v>1.1151140767337295</v>
      </c>
    </row>
    <row r="821" spans="1:6" x14ac:dyDescent="0.2">
      <c r="A821" t="s">
        <v>808</v>
      </c>
      <c r="B821" t="s">
        <v>9</v>
      </c>
      <c r="C821">
        <v>612.59346874014295</v>
      </c>
      <c r="D821">
        <v>574.78642286366301</v>
      </c>
      <c r="E821">
        <v>1.0657758158032338</v>
      </c>
      <c r="F821">
        <v>1.0571196671416985</v>
      </c>
    </row>
    <row r="822" spans="1:6" x14ac:dyDescent="0.2">
      <c r="A822" t="s">
        <v>1196</v>
      </c>
      <c r="B822" t="s">
        <v>9</v>
      </c>
      <c r="C822">
        <v>1386.7913494792199</v>
      </c>
      <c r="D822">
        <v>1301.32477653762</v>
      </c>
      <c r="E822">
        <v>1.0656765893361357</v>
      </c>
      <c r="F822">
        <v>1.1148575550292767</v>
      </c>
    </row>
    <row r="823" spans="1:6" x14ac:dyDescent="0.2">
      <c r="A823" t="s">
        <v>577</v>
      </c>
      <c r="B823" t="s">
        <v>9</v>
      </c>
      <c r="C823">
        <v>334.48355041639701</v>
      </c>
      <c r="D823">
        <v>313.89782948431503</v>
      </c>
      <c r="E823">
        <v>1.0655809597852304</v>
      </c>
      <c r="F823">
        <v>1.0283123808015777</v>
      </c>
    </row>
    <row r="824" spans="1:6" x14ac:dyDescent="0.2">
      <c r="A824" t="s">
        <v>718</v>
      </c>
      <c r="B824" t="s">
        <v>9</v>
      </c>
      <c r="C824">
        <v>982.153945791968</v>
      </c>
      <c r="D824">
        <v>921.94494951188005</v>
      </c>
      <c r="E824">
        <v>1.0653064983022742</v>
      </c>
      <c r="F824">
        <v>1.0458289176310316</v>
      </c>
    </row>
    <row r="825" spans="1:6" x14ac:dyDescent="0.2">
      <c r="A825" t="s">
        <v>279</v>
      </c>
      <c r="B825" t="s">
        <v>9</v>
      </c>
      <c r="C825">
        <v>171.626391037627</v>
      </c>
      <c r="D825">
        <v>161.10650188764501</v>
      </c>
      <c r="E825">
        <v>1.0652977317906047</v>
      </c>
      <c r="F825">
        <v>0.9677911882600746</v>
      </c>
    </row>
    <row r="826" spans="1:6" x14ac:dyDescent="0.2">
      <c r="A826" t="s">
        <v>1385</v>
      </c>
      <c r="B826" t="s">
        <v>9</v>
      </c>
      <c r="C826">
        <v>581.274784244226</v>
      </c>
      <c r="D826">
        <v>545.68331284525004</v>
      </c>
      <c r="E826">
        <v>1.0652236756396274</v>
      </c>
      <c r="F826">
        <v>1.1558924486021596</v>
      </c>
    </row>
    <row r="827" spans="1:6" x14ac:dyDescent="0.2">
      <c r="A827" t="s">
        <v>1222</v>
      </c>
      <c r="B827" t="s">
        <v>9</v>
      </c>
      <c r="C827">
        <v>1396.8133285179099</v>
      </c>
      <c r="D827">
        <v>1311.71874440134</v>
      </c>
      <c r="E827">
        <v>1.0648725837606343</v>
      </c>
      <c r="F827">
        <v>1.1179027262052064</v>
      </c>
    </row>
    <row r="828" spans="1:6" x14ac:dyDescent="0.2">
      <c r="A828" t="s">
        <v>1392</v>
      </c>
      <c r="B828" t="s">
        <v>9</v>
      </c>
      <c r="C828">
        <v>577.516542104716</v>
      </c>
      <c r="D828">
        <v>542.56512248613399</v>
      </c>
      <c r="E828">
        <v>1.0644188470103426</v>
      </c>
      <c r="F828">
        <v>1.1569905581873459</v>
      </c>
    </row>
    <row r="829" spans="1:6" x14ac:dyDescent="0.2">
      <c r="A829" t="s">
        <v>1184</v>
      </c>
      <c r="B829" t="s">
        <v>9</v>
      </c>
      <c r="C829">
        <v>1344.1979385647701</v>
      </c>
      <c r="D829">
        <v>1262.8670954418601</v>
      </c>
      <c r="E829">
        <v>1.0644017437911417</v>
      </c>
      <c r="F829">
        <v>1.1117814412179303</v>
      </c>
    </row>
    <row r="830" spans="1:6" x14ac:dyDescent="0.2">
      <c r="A830" t="s">
        <v>1156</v>
      </c>
      <c r="B830" t="s">
        <v>9</v>
      </c>
      <c r="C830">
        <v>859.384702567972</v>
      </c>
      <c r="D830">
        <v>807.61130301097</v>
      </c>
      <c r="E830">
        <v>1.0641068288222049</v>
      </c>
      <c r="F830">
        <v>1.1060327510238053</v>
      </c>
    </row>
    <row r="831" spans="1:6" x14ac:dyDescent="0.2">
      <c r="A831" t="s">
        <v>594</v>
      </c>
      <c r="B831" t="s">
        <v>9</v>
      </c>
      <c r="C831">
        <v>1542.13202457897</v>
      </c>
      <c r="D831">
        <v>1449.9585169888001</v>
      </c>
      <c r="E831">
        <v>1.0635697549345007</v>
      </c>
      <c r="F831">
        <v>1.0285627345428654</v>
      </c>
    </row>
    <row r="832" spans="1:6" x14ac:dyDescent="0.2">
      <c r="A832" t="s">
        <v>608</v>
      </c>
      <c r="B832" t="s">
        <v>9</v>
      </c>
      <c r="C832">
        <v>672.72534297230402</v>
      </c>
      <c r="D832">
        <v>632.99264290048995</v>
      </c>
      <c r="E832">
        <v>1.0627696080159028</v>
      </c>
      <c r="F832">
        <v>1.0289963374142967</v>
      </c>
    </row>
    <row r="833" spans="1:6" x14ac:dyDescent="0.2">
      <c r="A833" t="s">
        <v>1084</v>
      </c>
      <c r="B833" t="s">
        <v>9</v>
      </c>
      <c r="C833">
        <v>308.17585543982602</v>
      </c>
      <c r="D833">
        <v>289.991703397761</v>
      </c>
      <c r="E833">
        <v>1.0627057665064408</v>
      </c>
      <c r="F833">
        <v>1.0922263806955939</v>
      </c>
    </row>
    <row r="834" spans="1:6" x14ac:dyDescent="0.2">
      <c r="A834" t="s">
        <v>1153</v>
      </c>
      <c r="B834" t="s">
        <v>9</v>
      </c>
      <c r="C834">
        <v>1533.36279292011</v>
      </c>
      <c r="D834">
        <v>1443.72213627057</v>
      </c>
      <c r="E834">
        <v>1.0620899648190616</v>
      </c>
      <c r="F834">
        <v>1.1031971758740384</v>
      </c>
    </row>
    <row r="835" spans="1:6" x14ac:dyDescent="0.2">
      <c r="A835" t="s">
        <v>586</v>
      </c>
      <c r="B835" t="s">
        <v>9</v>
      </c>
      <c r="C835">
        <v>789.23084929711695</v>
      </c>
      <c r="D835">
        <v>743.16870225591197</v>
      </c>
      <c r="E835">
        <v>1.06198074125213</v>
      </c>
      <c r="F835">
        <v>1.0265195649375487</v>
      </c>
    </row>
    <row r="836" spans="1:6" x14ac:dyDescent="0.2">
      <c r="A836" t="s">
        <v>523</v>
      </c>
      <c r="B836" t="s">
        <v>9</v>
      </c>
      <c r="C836">
        <v>454.74729888072</v>
      </c>
      <c r="D836">
        <v>428.23147598522502</v>
      </c>
      <c r="E836">
        <v>1.0619193692721687</v>
      </c>
      <c r="F836">
        <v>1.0150601810830724</v>
      </c>
    </row>
    <row r="837" spans="1:6" x14ac:dyDescent="0.2">
      <c r="A837" t="s">
        <v>911</v>
      </c>
      <c r="B837" t="s">
        <v>9</v>
      </c>
      <c r="C837">
        <v>1415.6045392154599</v>
      </c>
      <c r="D837">
        <v>1333.54607691515</v>
      </c>
      <c r="E837">
        <v>1.0615340284980126</v>
      </c>
      <c r="F837">
        <v>1.0678513033347314</v>
      </c>
    </row>
    <row r="838" spans="1:6" x14ac:dyDescent="0.2">
      <c r="A838" t="s">
        <v>1339</v>
      </c>
      <c r="B838" t="s">
        <v>9</v>
      </c>
      <c r="C838">
        <v>684.00006939083505</v>
      </c>
      <c r="D838">
        <v>644.42600755058095</v>
      </c>
      <c r="E838">
        <v>1.0614097838643608</v>
      </c>
      <c r="F838">
        <v>1.1398859806500636</v>
      </c>
    </row>
    <row r="839" spans="1:6" x14ac:dyDescent="0.2">
      <c r="A839" t="s">
        <v>125</v>
      </c>
      <c r="B839" t="s">
        <v>9</v>
      </c>
      <c r="C839">
        <v>737.86820672381305</v>
      </c>
      <c r="D839">
        <v>695.35645008280403</v>
      </c>
      <c r="E839">
        <v>1.061136639540694</v>
      </c>
      <c r="F839">
        <v>0.87613441521745261</v>
      </c>
    </row>
    <row r="840" spans="1:6" x14ac:dyDescent="0.2">
      <c r="A840" t="s">
        <v>1408</v>
      </c>
      <c r="B840" t="s">
        <v>9</v>
      </c>
      <c r="C840">
        <v>497.34070979516702</v>
      </c>
      <c r="D840">
        <v>468.76795065372897</v>
      </c>
      <c r="E840">
        <v>1.0609528853275727</v>
      </c>
      <c r="F840">
        <v>1.1584663761417877</v>
      </c>
    </row>
    <row r="841" spans="1:6" x14ac:dyDescent="0.2">
      <c r="A841" t="s">
        <v>1078</v>
      </c>
      <c r="B841" t="s">
        <v>9</v>
      </c>
      <c r="C841">
        <v>3838.4179718196301</v>
      </c>
      <c r="D841">
        <v>3620.2190069333401</v>
      </c>
      <c r="E841">
        <v>1.0602723107271692</v>
      </c>
      <c r="F841">
        <v>1.089263080529171</v>
      </c>
    </row>
    <row r="842" spans="1:6" x14ac:dyDescent="0.2">
      <c r="A842" t="s">
        <v>1054</v>
      </c>
      <c r="B842" t="s">
        <v>9</v>
      </c>
      <c r="C842">
        <v>630.13193205785706</v>
      </c>
      <c r="D842">
        <v>594.53496180472905</v>
      </c>
      <c r="E842">
        <v>1.0598736366067898</v>
      </c>
      <c r="F842">
        <v>1.085640759842891</v>
      </c>
    </row>
    <row r="843" spans="1:6" x14ac:dyDescent="0.2">
      <c r="A843" t="s">
        <v>1118</v>
      </c>
      <c r="B843" t="s">
        <v>9</v>
      </c>
      <c r="C843">
        <v>821.80228117287095</v>
      </c>
      <c r="D843">
        <v>775.39000263344099</v>
      </c>
      <c r="E843">
        <v>1.0598566893844399</v>
      </c>
      <c r="F843">
        <v>1.0958732389014414</v>
      </c>
    </row>
    <row r="844" spans="1:6" x14ac:dyDescent="0.2">
      <c r="A844" t="s">
        <v>1123</v>
      </c>
      <c r="B844" t="s">
        <v>1124</v>
      </c>
      <c r="C844">
        <v>1212.65946368192</v>
      </c>
      <c r="D844">
        <v>1144.37586179546</v>
      </c>
      <c r="E844">
        <v>1.0596688589527981</v>
      </c>
      <c r="F844">
        <v>1.0963424341660468</v>
      </c>
    </row>
    <row r="845" spans="1:6" x14ac:dyDescent="0.2">
      <c r="A845" t="s">
        <v>1204</v>
      </c>
      <c r="B845" t="s">
        <v>9</v>
      </c>
      <c r="C845">
        <v>1518.32982436207</v>
      </c>
      <c r="D845">
        <v>1433.32816840685</v>
      </c>
      <c r="E845">
        <v>1.0593036945961229</v>
      </c>
      <c r="F845">
        <v>1.109164338939203</v>
      </c>
    </row>
    <row r="846" spans="1:6" x14ac:dyDescent="0.2">
      <c r="A846" t="s">
        <v>1675</v>
      </c>
      <c r="B846" t="s">
        <v>9</v>
      </c>
      <c r="C846">
        <v>36.329674015264096</v>
      </c>
      <c r="D846">
        <v>34.300093950272803</v>
      </c>
      <c r="E846">
        <v>1.0591712683916761</v>
      </c>
      <c r="F846" t="e">
        <v>#DIV/0!</v>
      </c>
    </row>
    <row r="847" spans="1:6" x14ac:dyDescent="0.2">
      <c r="A847" t="s">
        <v>946</v>
      </c>
      <c r="B847" t="s">
        <v>9</v>
      </c>
      <c r="C847">
        <v>917.01108204046</v>
      </c>
      <c r="D847">
        <v>865.81752304779695</v>
      </c>
      <c r="E847">
        <v>1.0591274230769259</v>
      </c>
      <c r="F847">
        <v>1.0697240428285217</v>
      </c>
    </row>
    <row r="848" spans="1:6" x14ac:dyDescent="0.2">
      <c r="A848" t="s">
        <v>432</v>
      </c>
      <c r="B848" t="s">
        <v>9</v>
      </c>
      <c r="C848">
        <v>744.131943622996</v>
      </c>
      <c r="D848">
        <v>702.63222758740801</v>
      </c>
      <c r="E848">
        <v>1.0590632117431953</v>
      </c>
      <c r="F848">
        <v>0.997694675979936</v>
      </c>
    </row>
    <row r="849" spans="1:6" x14ac:dyDescent="0.2">
      <c r="A849" t="s">
        <v>1626</v>
      </c>
      <c r="B849" t="s">
        <v>9</v>
      </c>
      <c r="C849">
        <v>271.84618142456202</v>
      </c>
      <c r="D849">
        <v>256.73100623386</v>
      </c>
      <c r="E849">
        <v>1.0588755344063638</v>
      </c>
      <c r="F849">
        <v>1.430397868639439</v>
      </c>
    </row>
    <row r="850" spans="1:6" x14ac:dyDescent="0.2">
      <c r="A850" t="s">
        <v>293</v>
      </c>
      <c r="B850" t="s">
        <v>294</v>
      </c>
      <c r="C850">
        <v>2989.0552482903499</v>
      </c>
      <c r="D850">
        <v>2823.0016717860899</v>
      </c>
      <c r="E850">
        <v>1.0588216359075691</v>
      </c>
      <c r="F850">
        <v>0.96644376926800291</v>
      </c>
    </row>
    <row r="851" spans="1:6" x14ac:dyDescent="0.2">
      <c r="A851" t="s">
        <v>385</v>
      </c>
      <c r="B851" t="s">
        <v>9</v>
      </c>
      <c r="C851">
        <v>1023.49460932657</v>
      </c>
      <c r="D851">
        <v>966.63901132587205</v>
      </c>
      <c r="E851">
        <v>1.0588178185801884</v>
      </c>
      <c r="F851">
        <v>0.98756312022515313</v>
      </c>
    </row>
    <row r="852" spans="1:6" x14ac:dyDescent="0.2">
      <c r="A852" t="s">
        <v>778</v>
      </c>
      <c r="B852" t="s">
        <v>9</v>
      </c>
      <c r="C852">
        <v>561.23082616683905</v>
      </c>
      <c r="D852">
        <v>530.09236104967101</v>
      </c>
      <c r="E852">
        <v>1.0587415843071359</v>
      </c>
      <c r="F852">
        <v>1.0464992759318179</v>
      </c>
    </row>
    <row r="853" spans="1:6" x14ac:dyDescent="0.2">
      <c r="A853" t="s">
        <v>585</v>
      </c>
      <c r="B853" t="s">
        <v>9</v>
      </c>
      <c r="C853">
        <v>1492.0221293855</v>
      </c>
      <c r="D853">
        <v>1409.4220423203001</v>
      </c>
      <c r="E853">
        <v>1.0586056444308316</v>
      </c>
      <c r="F853">
        <v>1.0231987318532592</v>
      </c>
    </row>
    <row r="854" spans="1:6" x14ac:dyDescent="0.2">
      <c r="A854" t="s">
        <v>1280</v>
      </c>
      <c r="B854" t="s">
        <v>9</v>
      </c>
      <c r="C854">
        <v>641.40665847638695</v>
      </c>
      <c r="D854">
        <v>605.96832645482004</v>
      </c>
      <c r="E854">
        <v>1.0584821524070354</v>
      </c>
      <c r="F854">
        <v>1.1223966948385837</v>
      </c>
    </row>
    <row r="855" spans="1:6" x14ac:dyDescent="0.2">
      <c r="A855" t="s">
        <v>773</v>
      </c>
      <c r="B855" t="s">
        <v>9</v>
      </c>
      <c r="C855">
        <v>171.626391037627</v>
      </c>
      <c r="D855">
        <v>162.14589867401699</v>
      </c>
      <c r="E855">
        <v>1.0584689001765619</v>
      </c>
      <c r="F855">
        <v>1.0458823978189395</v>
      </c>
    </row>
    <row r="856" spans="1:6" x14ac:dyDescent="0.2">
      <c r="A856" t="s">
        <v>1569</v>
      </c>
      <c r="B856" t="s">
        <v>9</v>
      </c>
      <c r="C856">
        <v>450.98905674120999</v>
      </c>
      <c r="D856">
        <v>426.152682412481</v>
      </c>
      <c r="E856">
        <v>1.0582804599237261</v>
      </c>
      <c r="F856">
        <v>1.2924065621690621</v>
      </c>
    </row>
    <row r="857" spans="1:6" x14ac:dyDescent="0.2">
      <c r="A857" t="s">
        <v>885</v>
      </c>
      <c r="B857" t="s">
        <v>9</v>
      </c>
      <c r="C857">
        <v>1102.4176942562899</v>
      </c>
      <c r="D857">
        <v>1042.5149767310199</v>
      </c>
      <c r="E857">
        <v>1.0574598148346079</v>
      </c>
      <c r="F857">
        <v>1.0595632441341292</v>
      </c>
    </row>
    <row r="858" spans="1:6" x14ac:dyDescent="0.2">
      <c r="A858" t="s">
        <v>853</v>
      </c>
      <c r="B858" t="s">
        <v>9</v>
      </c>
      <c r="C858">
        <v>259.31870762619502</v>
      </c>
      <c r="D858">
        <v>245.29764158376901</v>
      </c>
      <c r="E858">
        <v>1.0571594001144844</v>
      </c>
      <c r="F858">
        <v>1.0553207909861655</v>
      </c>
    </row>
    <row r="859" spans="1:6" x14ac:dyDescent="0.2">
      <c r="A859" t="s">
        <v>340</v>
      </c>
      <c r="B859" t="s">
        <v>9</v>
      </c>
      <c r="C859">
        <v>402.13190892757802</v>
      </c>
      <c r="D859">
        <v>380.41922381211702</v>
      </c>
      <c r="E859">
        <v>1.0570756779793666</v>
      </c>
      <c r="F859">
        <v>0.97891562590562964</v>
      </c>
    </row>
    <row r="860" spans="1:6" x14ac:dyDescent="0.2">
      <c r="A860" t="s">
        <v>1167</v>
      </c>
      <c r="B860" t="s">
        <v>9</v>
      </c>
      <c r="C860">
        <v>1349.2089280841201</v>
      </c>
      <c r="D860">
        <v>1276.3792536646999</v>
      </c>
      <c r="E860">
        <v>1.0570595880576357</v>
      </c>
      <c r="F860">
        <v>1.10089257663633</v>
      </c>
    </row>
    <row r="861" spans="1:6" x14ac:dyDescent="0.2">
      <c r="A861" t="s">
        <v>1248</v>
      </c>
      <c r="B861" t="s">
        <v>9</v>
      </c>
      <c r="C861">
        <v>571.25280520553201</v>
      </c>
      <c r="D861">
        <v>540.48632891339003</v>
      </c>
      <c r="E861">
        <v>1.056923690103311</v>
      </c>
      <c r="F861">
        <v>1.113866147481231</v>
      </c>
    </row>
    <row r="862" spans="1:6" x14ac:dyDescent="0.2">
      <c r="A862" t="s">
        <v>1057</v>
      </c>
      <c r="B862" t="s">
        <v>9</v>
      </c>
      <c r="C862">
        <v>1033.5165883652701</v>
      </c>
      <c r="D862">
        <v>978.07237597596304</v>
      </c>
      <c r="E862">
        <v>1.0566872286255733</v>
      </c>
      <c r="F862">
        <v>1.0828563758692393</v>
      </c>
    </row>
    <row r="863" spans="1:6" x14ac:dyDescent="0.2">
      <c r="A863" t="s">
        <v>499</v>
      </c>
      <c r="B863" t="s">
        <v>500</v>
      </c>
      <c r="C863">
        <v>1306.6155171696701</v>
      </c>
      <c r="D863">
        <v>1236.8821757825599</v>
      </c>
      <c r="E863">
        <v>1.0563783218421681</v>
      </c>
      <c r="F863">
        <v>1.0068157146736103</v>
      </c>
    </row>
    <row r="864" spans="1:6" x14ac:dyDescent="0.2">
      <c r="A864" t="s">
        <v>1625</v>
      </c>
      <c r="B864" t="s">
        <v>9</v>
      </c>
      <c r="C864">
        <v>319.450581858357</v>
      </c>
      <c r="D864">
        <v>302.46446483422397</v>
      </c>
      <c r="E864">
        <v>1.0561590500670643</v>
      </c>
      <c r="F864">
        <v>1.4264247411196498</v>
      </c>
    </row>
    <row r="865" spans="1:6" x14ac:dyDescent="0.2">
      <c r="A865" t="s">
        <v>290</v>
      </c>
      <c r="B865" t="s">
        <v>291</v>
      </c>
      <c r="C865">
        <v>1180.08803180616</v>
      </c>
      <c r="D865">
        <v>1117.3515453497901</v>
      </c>
      <c r="E865">
        <v>1.0561474915548894</v>
      </c>
      <c r="F865">
        <v>0.96294855303300764</v>
      </c>
    </row>
    <row r="866" spans="1:6" x14ac:dyDescent="0.2">
      <c r="A866" t="s">
        <v>715</v>
      </c>
      <c r="B866" t="s">
        <v>716</v>
      </c>
      <c r="C866">
        <v>903.23086086225601</v>
      </c>
      <c r="D866">
        <v>855.42355518407805</v>
      </c>
      <c r="E866">
        <v>1.055887291609465</v>
      </c>
      <c r="F866">
        <v>1.0360454538241324</v>
      </c>
    </row>
    <row r="867" spans="1:6" x14ac:dyDescent="0.2">
      <c r="A867" t="s">
        <v>805</v>
      </c>
      <c r="B867" t="s">
        <v>9</v>
      </c>
      <c r="C867">
        <v>964.61548247425401</v>
      </c>
      <c r="D867">
        <v>913.62977522090398</v>
      </c>
      <c r="E867">
        <v>1.0558056541458736</v>
      </c>
      <c r="F867">
        <v>1.0467297542077327</v>
      </c>
    </row>
    <row r="868" spans="1:6" x14ac:dyDescent="0.2">
      <c r="A868" t="s">
        <v>765</v>
      </c>
      <c r="B868" t="s">
        <v>9</v>
      </c>
      <c r="C868">
        <v>1658.6375309037801</v>
      </c>
      <c r="D868">
        <v>1571.56794099432</v>
      </c>
      <c r="E868">
        <v>1.0554030071740785</v>
      </c>
      <c r="F868">
        <v>1.0413114634767999</v>
      </c>
    </row>
    <row r="869" spans="1:6" x14ac:dyDescent="0.2">
      <c r="A869" t="s">
        <v>740</v>
      </c>
      <c r="B869" t="s">
        <v>9</v>
      </c>
      <c r="C869">
        <v>871.91217636633905</v>
      </c>
      <c r="D869">
        <v>826.32044516566395</v>
      </c>
      <c r="E869">
        <v>1.0551743956807635</v>
      </c>
      <c r="F869">
        <v>1.0383107133878187</v>
      </c>
    </row>
    <row r="870" spans="1:6" x14ac:dyDescent="0.2">
      <c r="A870" t="s">
        <v>1136</v>
      </c>
      <c r="B870" t="s">
        <v>9</v>
      </c>
      <c r="C870">
        <v>809.27480737450401</v>
      </c>
      <c r="D870">
        <v>767.07482834246605</v>
      </c>
      <c r="E870">
        <v>1.055014162207911</v>
      </c>
      <c r="F870">
        <v>1.0929680122461845</v>
      </c>
    </row>
    <row r="871" spans="1:6" x14ac:dyDescent="0.2">
      <c r="A871" t="s">
        <v>807</v>
      </c>
      <c r="B871" t="s">
        <v>9</v>
      </c>
      <c r="C871">
        <v>1872.85733285585</v>
      </c>
      <c r="D871">
        <v>1776.32910790958</v>
      </c>
      <c r="E871">
        <v>1.0543414080850515</v>
      </c>
      <c r="F871">
        <v>1.045701359790155</v>
      </c>
    </row>
    <row r="872" spans="1:6" x14ac:dyDescent="0.2">
      <c r="A872" t="s">
        <v>1628</v>
      </c>
      <c r="B872" t="s">
        <v>9</v>
      </c>
      <c r="C872">
        <v>156.593422479586</v>
      </c>
      <c r="D872">
        <v>148.63374045118201</v>
      </c>
      <c r="E872">
        <v>1.0535523226707619</v>
      </c>
      <c r="F872">
        <v>1.4290345795815631</v>
      </c>
    </row>
    <row r="873" spans="1:6" x14ac:dyDescent="0.2">
      <c r="A873" t="s">
        <v>777</v>
      </c>
      <c r="B873" t="s">
        <v>9</v>
      </c>
      <c r="C873">
        <v>1634.8353306868801</v>
      </c>
      <c r="D873">
        <v>1552.85879883962</v>
      </c>
      <c r="E873">
        <v>1.0527907185820871</v>
      </c>
      <c r="F873">
        <v>1.0405726733407046</v>
      </c>
    </row>
    <row r="874" spans="1:6" x14ac:dyDescent="0.2">
      <c r="A874" t="s">
        <v>1559</v>
      </c>
      <c r="B874" t="s">
        <v>9</v>
      </c>
      <c r="C874">
        <v>405.89015106708899</v>
      </c>
      <c r="D874">
        <v>385.61620774397602</v>
      </c>
      <c r="E874">
        <v>1.0525754439672659</v>
      </c>
      <c r="F874">
        <v>1.2715392132697738</v>
      </c>
    </row>
    <row r="875" spans="1:6" x14ac:dyDescent="0.2">
      <c r="A875" t="s">
        <v>428</v>
      </c>
      <c r="B875" t="s">
        <v>9</v>
      </c>
      <c r="C875">
        <v>473.53850957827001</v>
      </c>
      <c r="D875">
        <v>450.05880849903502</v>
      </c>
      <c r="E875">
        <v>1.0521702956054582</v>
      </c>
      <c r="F875">
        <v>0.98986051393309582</v>
      </c>
    </row>
    <row r="876" spans="1:6" x14ac:dyDescent="0.2">
      <c r="A876" t="s">
        <v>151</v>
      </c>
      <c r="B876" t="s">
        <v>152</v>
      </c>
      <c r="C876">
        <v>813.03304951401401</v>
      </c>
      <c r="D876">
        <v>773.31120906069702</v>
      </c>
      <c r="E876">
        <v>1.0513659183882322</v>
      </c>
      <c r="F876">
        <v>0.8978851958615236</v>
      </c>
    </row>
    <row r="877" spans="1:6" x14ac:dyDescent="0.2">
      <c r="A877" t="s">
        <v>83</v>
      </c>
      <c r="B877" t="s">
        <v>9</v>
      </c>
      <c r="C877">
        <v>306.92310805999</v>
      </c>
      <c r="D877">
        <v>292.07049697050502</v>
      </c>
      <c r="E877">
        <v>1.0508528291749539</v>
      </c>
      <c r="F877">
        <v>0.79650186326820793</v>
      </c>
    </row>
    <row r="878" spans="1:6" x14ac:dyDescent="0.2">
      <c r="A878" t="s">
        <v>1453</v>
      </c>
      <c r="B878" t="s">
        <v>1454</v>
      </c>
      <c r="C878">
        <v>1213.91221106175</v>
      </c>
      <c r="D878">
        <v>1155.8092264455499</v>
      </c>
      <c r="E878">
        <v>1.05027039349295</v>
      </c>
      <c r="F878">
        <v>1.1658867917234361</v>
      </c>
    </row>
    <row r="879" spans="1:6" x14ac:dyDescent="0.2">
      <c r="A879" t="s">
        <v>444</v>
      </c>
      <c r="B879" t="s">
        <v>9</v>
      </c>
      <c r="C879">
        <v>984.65944055164096</v>
      </c>
      <c r="D879">
        <v>937.53590130745795</v>
      </c>
      <c r="E879">
        <v>1.0502631837121821</v>
      </c>
      <c r="F879">
        <v>0.99224549084743097</v>
      </c>
    </row>
    <row r="880" spans="1:6" x14ac:dyDescent="0.2">
      <c r="A880" t="s">
        <v>1344</v>
      </c>
      <c r="B880" t="s">
        <v>9</v>
      </c>
      <c r="C880">
        <v>1722.5276472754499</v>
      </c>
      <c r="D880">
        <v>1640.16812889486</v>
      </c>
      <c r="E880">
        <v>1.0502140706977909</v>
      </c>
      <c r="F880">
        <v>1.1283295717550734</v>
      </c>
    </row>
    <row r="881" spans="1:6" x14ac:dyDescent="0.2">
      <c r="A881" t="s">
        <v>1458</v>
      </c>
      <c r="B881" t="s">
        <v>9</v>
      </c>
      <c r="C881">
        <v>547.45060498863495</v>
      </c>
      <c r="D881">
        <v>521.77718675869596</v>
      </c>
      <c r="E881">
        <v>1.0492037959524898</v>
      </c>
      <c r="F881">
        <v>1.1675938700476152</v>
      </c>
    </row>
    <row r="882" spans="1:6" x14ac:dyDescent="0.2">
      <c r="A882" t="s">
        <v>1464</v>
      </c>
      <c r="B882" t="s">
        <v>9</v>
      </c>
      <c r="C882">
        <v>909.49459776143999</v>
      </c>
      <c r="D882">
        <v>866.85691983416905</v>
      </c>
      <c r="E882">
        <v>1.0491865231178261</v>
      </c>
      <c r="F882">
        <v>1.1713422579737951</v>
      </c>
    </row>
    <row r="883" spans="1:6" x14ac:dyDescent="0.2">
      <c r="A883" t="s">
        <v>413</v>
      </c>
      <c r="B883" t="s">
        <v>297</v>
      </c>
      <c r="C883">
        <v>1216.41770582143</v>
      </c>
      <c r="D883">
        <v>1159.9668135910399</v>
      </c>
      <c r="E883">
        <v>1.0486659545505692</v>
      </c>
      <c r="F883">
        <v>0.98427575159728631</v>
      </c>
    </row>
    <row r="884" spans="1:6" x14ac:dyDescent="0.2">
      <c r="A884" t="s">
        <v>101</v>
      </c>
      <c r="B884" t="s">
        <v>9</v>
      </c>
      <c r="C884">
        <v>469.78026743876001</v>
      </c>
      <c r="D884">
        <v>447.98001492629101</v>
      </c>
      <c r="E884">
        <v>1.0486634487836604</v>
      </c>
      <c r="F884">
        <v>0.83698482716007117</v>
      </c>
    </row>
    <row r="885" spans="1:6" x14ac:dyDescent="0.2">
      <c r="A885" t="s">
        <v>1398</v>
      </c>
      <c r="B885" t="s">
        <v>1399</v>
      </c>
      <c r="C885">
        <v>1054.8132938224901</v>
      </c>
      <c r="D885">
        <v>1006.136089208</v>
      </c>
      <c r="E885">
        <v>1.0483803385412875</v>
      </c>
      <c r="F885">
        <v>1.1412728675991155</v>
      </c>
    </row>
    <row r="886" spans="1:6" x14ac:dyDescent="0.2">
      <c r="A886" t="s">
        <v>455</v>
      </c>
      <c r="B886" t="s">
        <v>9</v>
      </c>
      <c r="C886">
        <v>558.72533140716496</v>
      </c>
      <c r="D886">
        <v>533.21055140878696</v>
      </c>
      <c r="E886">
        <v>1.0478512286205999</v>
      </c>
      <c r="F886">
        <v>0.99105336602032545</v>
      </c>
    </row>
    <row r="887" spans="1:6" x14ac:dyDescent="0.2">
      <c r="A887" t="s">
        <v>1406</v>
      </c>
      <c r="B887" t="s">
        <v>9</v>
      </c>
      <c r="C887">
        <v>1208.90122154241</v>
      </c>
      <c r="D887">
        <v>1153.7304328728101</v>
      </c>
      <c r="E887">
        <v>1.0478194794014608</v>
      </c>
      <c r="F887">
        <v>1.1437544602026253</v>
      </c>
    </row>
    <row r="888" spans="1:6" x14ac:dyDescent="0.2">
      <c r="A888" t="s">
        <v>1586</v>
      </c>
      <c r="B888" t="s">
        <v>9</v>
      </c>
      <c r="C888">
        <v>1379.2748652002001</v>
      </c>
      <c r="D888">
        <v>1316.9157283331999</v>
      </c>
      <c r="E888">
        <v>1.0473524125540874</v>
      </c>
      <c r="F888">
        <v>1.3061423241802232</v>
      </c>
    </row>
    <row r="889" spans="1:6" x14ac:dyDescent="0.2">
      <c r="A889" t="s">
        <v>1186</v>
      </c>
      <c r="B889" t="s">
        <v>9</v>
      </c>
      <c r="C889">
        <v>315.69233971884699</v>
      </c>
      <c r="D889">
        <v>301.42506804785199</v>
      </c>
      <c r="E889">
        <v>1.047332731027965</v>
      </c>
      <c r="F889">
        <v>1.0948212124864258</v>
      </c>
    </row>
    <row r="890" spans="1:6" x14ac:dyDescent="0.2">
      <c r="A890" t="s">
        <v>837</v>
      </c>
      <c r="B890" t="s">
        <v>9</v>
      </c>
      <c r="C890">
        <v>265.582444525379</v>
      </c>
      <c r="D890">
        <v>253.612815874744</v>
      </c>
      <c r="E890">
        <v>1.0471964660356385</v>
      </c>
      <c r="F890">
        <v>1.0424171038118026</v>
      </c>
    </row>
    <row r="891" spans="1:6" x14ac:dyDescent="0.2">
      <c r="A891" t="s">
        <v>997</v>
      </c>
      <c r="B891" t="s">
        <v>9</v>
      </c>
      <c r="C891">
        <v>820.54953379303402</v>
      </c>
      <c r="D891">
        <v>783.70517692441604</v>
      </c>
      <c r="E891">
        <v>1.0470130323921178</v>
      </c>
      <c r="F891">
        <v>1.0645474785025903</v>
      </c>
    </row>
    <row r="892" spans="1:6" x14ac:dyDescent="0.2">
      <c r="A892" t="s">
        <v>508</v>
      </c>
      <c r="B892" t="s">
        <v>509</v>
      </c>
      <c r="C892">
        <v>587.53852114340896</v>
      </c>
      <c r="D892">
        <v>561.27426464082896</v>
      </c>
      <c r="E892">
        <v>1.0467939796231118</v>
      </c>
      <c r="F892">
        <v>0.99877523409278912</v>
      </c>
    </row>
    <row r="893" spans="1:6" x14ac:dyDescent="0.2">
      <c r="A893" t="s">
        <v>1532</v>
      </c>
      <c r="B893" t="s">
        <v>1533</v>
      </c>
      <c r="C893">
        <v>595.05500542242896</v>
      </c>
      <c r="D893">
        <v>568.55004214543203</v>
      </c>
      <c r="E893">
        <v>1.0466185231065679</v>
      </c>
      <c r="F893">
        <v>1.2240367031644326</v>
      </c>
    </row>
    <row r="894" spans="1:6" x14ac:dyDescent="0.2">
      <c r="A894" t="s">
        <v>818</v>
      </c>
      <c r="B894" t="s">
        <v>819</v>
      </c>
      <c r="C894">
        <v>1180.08803180616</v>
      </c>
      <c r="D894">
        <v>1127.7455132135101</v>
      </c>
      <c r="E894">
        <v>1.0464134132917096</v>
      </c>
      <c r="F894">
        <v>1.0392946811888046</v>
      </c>
    </row>
    <row r="895" spans="1:6" x14ac:dyDescent="0.2">
      <c r="A895" t="s">
        <v>423</v>
      </c>
      <c r="B895" t="s">
        <v>424</v>
      </c>
      <c r="C895">
        <v>131.538474882852</v>
      </c>
      <c r="D895">
        <v>125.76701115100001</v>
      </c>
      <c r="E895">
        <v>1.0458901239604286</v>
      </c>
      <c r="F895">
        <v>0.98309617285736906</v>
      </c>
    </row>
    <row r="896" spans="1:6" x14ac:dyDescent="0.2">
      <c r="A896" t="s">
        <v>1550</v>
      </c>
      <c r="B896" t="s">
        <v>9</v>
      </c>
      <c r="C896">
        <v>410.90114058643502</v>
      </c>
      <c r="D896">
        <v>392.89198524858</v>
      </c>
      <c r="E896">
        <v>1.0458374210063377</v>
      </c>
      <c r="F896">
        <v>1.2508124415821795</v>
      </c>
    </row>
    <row r="897" spans="1:6" x14ac:dyDescent="0.2">
      <c r="A897" t="s">
        <v>1261</v>
      </c>
      <c r="B897" t="s">
        <v>9</v>
      </c>
      <c r="C897">
        <v>1907.93425949128</v>
      </c>
      <c r="D897">
        <v>1825.1807568690599</v>
      </c>
      <c r="E897">
        <v>1.045339894315003</v>
      </c>
      <c r="F897">
        <v>1.1046542059617872</v>
      </c>
    </row>
    <row r="898" spans="1:6" x14ac:dyDescent="0.2">
      <c r="A898" t="s">
        <v>876</v>
      </c>
      <c r="B898" t="s">
        <v>9</v>
      </c>
      <c r="C898">
        <v>2282.5057260624499</v>
      </c>
      <c r="D898">
        <v>2183.7726481673699</v>
      </c>
      <c r="E898">
        <v>1.0452121597813477</v>
      </c>
      <c r="F898">
        <v>1.045943939683402</v>
      </c>
    </row>
    <row r="899" spans="1:6" x14ac:dyDescent="0.2">
      <c r="A899" t="s">
        <v>1676</v>
      </c>
      <c r="B899" t="s">
        <v>1677</v>
      </c>
      <c r="C899">
        <v>16.285715937877001</v>
      </c>
      <c r="D899">
        <v>15.5909517955785</v>
      </c>
      <c r="E899">
        <v>1.0445620095173107</v>
      </c>
      <c r="F899">
        <v>0.39539725148906196</v>
      </c>
    </row>
    <row r="900" spans="1:6" x14ac:dyDescent="0.2">
      <c r="A900" t="s">
        <v>1130</v>
      </c>
      <c r="B900" t="s">
        <v>9</v>
      </c>
      <c r="C900">
        <v>390.85718250904802</v>
      </c>
      <c r="D900">
        <v>374.18284309388503</v>
      </c>
      <c r="E900">
        <v>1.0445620095173078</v>
      </c>
      <c r="F900">
        <v>1.081247175653733</v>
      </c>
    </row>
    <row r="901" spans="1:6" x14ac:dyDescent="0.2">
      <c r="A901" t="s">
        <v>952</v>
      </c>
      <c r="B901" t="s">
        <v>9</v>
      </c>
      <c r="C901">
        <v>2236.1540730084998</v>
      </c>
      <c r="D901">
        <v>2141.15737992612</v>
      </c>
      <c r="E901">
        <v>1.0443669830032101</v>
      </c>
      <c r="F901">
        <v>1.0560961165771694</v>
      </c>
    </row>
    <row r="902" spans="1:6" x14ac:dyDescent="0.2">
      <c r="A902" t="s">
        <v>534</v>
      </c>
      <c r="B902" t="s">
        <v>9</v>
      </c>
      <c r="C902">
        <v>982.153945791968</v>
      </c>
      <c r="D902">
        <v>940.654091666574</v>
      </c>
      <c r="E902">
        <v>1.0441180817614559</v>
      </c>
      <c r="F902">
        <v>1.0001542719292953</v>
      </c>
    </row>
    <row r="903" spans="1:6" x14ac:dyDescent="0.2">
      <c r="A903" t="s">
        <v>1296</v>
      </c>
      <c r="B903" t="s">
        <v>9</v>
      </c>
      <c r="C903">
        <v>810.52755475434105</v>
      </c>
      <c r="D903">
        <v>776.42939941981297</v>
      </c>
      <c r="E903">
        <v>1.0439166205710499</v>
      </c>
      <c r="F903">
        <v>1.109621423320811</v>
      </c>
    </row>
    <row r="904" spans="1:6" x14ac:dyDescent="0.2">
      <c r="A904" t="s">
        <v>755</v>
      </c>
      <c r="B904" t="s">
        <v>9</v>
      </c>
      <c r="C904">
        <v>453.49455150088301</v>
      </c>
      <c r="D904">
        <v>434.46785670345599</v>
      </c>
      <c r="E904">
        <v>1.0437931011554984</v>
      </c>
      <c r="F904">
        <v>1.0285822489094749</v>
      </c>
    </row>
    <row r="905" spans="1:6" x14ac:dyDescent="0.2">
      <c r="A905" t="s">
        <v>1038</v>
      </c>
      <c r="B905" t="s">
        <v>9</v>
      </c>
      <c r="C905">
        <v>1910.43975425095</v>
      </c>
      <c r="D905">
        <v>1830.37774080092</v>
      </c>
      <c r="E905">
        <v>1.0437407053557137</v>
      </c>
      <c r="F905">
        <v>1.0667331824179049</v>
      </c>
    </row>
    <row r="906" spans="1:6" x14ac:dyDescent="0.2">
      <c r="A906" t="s">
        <v>148</v>
      </c>
      <c r="B906" t="s">
        <v>9</v>
      </c>
      <c r="C906">
        <v>306.92310805999</v>
      </c>
      <c r="D906">
        <v>294.14929054324898</v>
      </c>
      <c r="E906">
        <v>1.0434263074139996</v>
      </c>
      <c r="F906">
        <v>0.88976162400966341</v>
      </c>
    </row>
    <row r="907" spans="1:6" x14ac:dyDescent="0.2">
      <c r="A907" t="s">
        <v>1245</v>
      </c>
      <c r="B907" t="s">
        <v>9</v>
      </c>
      <c r="C907">
        <v>1284.06606433261</v>
      </c>
      <c r="D907">
        <v>1231.6851918507</v>
      </c>
      <c r="E907">
        <v>1.0425278089145522</v>
      </c>
      <c r="F907">
        <v>1.098325698580737</v>
      </c>
    </row>
    <row r="908" spans="1:6" x14ac:dyDescent="0.2">
      <c r="A908" t="s">
        <v>1587</v>
      </c>
      <c r="B908" t="s">
        <v>1588</v>
      </c>
      <c r="C908">
        <v>513.62642573304402</v>
      </c>
      <c r="D908">
        <v>492.674076740283</v>
      </c>
      <c r="E908">
        <v>1.0425278089145458</v>
      </c>
      <c r="F908">
        <v>1.3006591919871733</v>
      </c>
    </row>
    <row r="909" spans="1:6" x14ac:dyDescent="0.2">
      <c r="A909" t="s">
        <v>248</v>
      </c>
      <c r="B909" t="s">
        <v>9</v>
      </c>
      <c r="C909">
        <v>513.62642573304402</v>
      </c>
      <c r="D909">
        <v>492.674076740283</v>
      </c>
      <c r="E909">
        <v>1.0425278089145458</v>
      </c>
      <c r="F909">
        <v>0.93682518745388099</v>
      </c>
    </row>
    <row r="910" spans="1:6" x14ac:dyDescent="0.2">
      <c r="A910" t="s">
        <v>1229</v>
      </c>
      <c r="B910" t="s">
        <v>9</v>
      </c>
      <c r="C910">
        <v>1304.1100224099901</v>
      </c>
      <c r="D910">
        <v>1251.4337307917699</v>
      </c>
      <c r="E910">
        <v>1.0420927535530726</v>
      </c>
      <c r="F910">
        <v>1.0953671252386936</v>
      </c>
    </row>
    <row r="911" spans="1:6" x14ac:dyDescent="0.2">
      <c r="A911" t="s">
        <v>601</v>
      </c>
      <c r="B911" t="s">
        <v>9</v>
      </c>
      <c r="C911">
        <v>1178.83528442632</v>
      </c>
      <c r="D911">
        <v>1131.9031003590001</v>
      </c>
      <c r="E911">
        <v>1.0414630758166796</v>
      </c>
      <c r="F911">
        <v>1.0077621937922407</v>
      </c>
    </row>
    <row r="912" spans="1:6" x14ac:dyDescent="0.2">
      <c r="A912" t="s">
        <v>1340</v>
      </c>
      <c r="B912" t="s">
        <v>9</v>
      </c>
      <c r="C912">
        <v>754.15392266168999</v>
      </c>
      <c r="D912">
        <v>724.45956010121802</v>
      </c>
      <c r="E912">
        <v>1.0409882955458869</v>
      </c>
      <c r="F912">
        <v>1.1179964591742932</v>
      </c>
    </row>
    <row r="913" spans="1:6" x14ac:dyDescent="0.2">
      <c r="A913" t="s">
        <v>1104</v>
      </c>
      <c r="B913" t="s">
        <v>9</v>
      </c>
      <c r="C913">
        <v>761.67040694071</v>
      </c>
      <c r="D913">
        <v>731.73533760582097</v>
      </c>
      <c r="E913">
        <v>1.0409096947987153</v>
      </c>
      <c r="F913">
        <v>1.07231274526008</v>
      </c>
    </row>
    <row r="914" spans="1:6" x14ac:dyDescent="0.2">
      <c r="A914" t="s">
        <v>1275</v>
      </c>
      <c r="B914" t="s">
        <v>1276</v>
      </c>
      <c r="C914">
        <v>1575.95620383456</v>
      </c>
      <c r="D914">
        <v>1514.4011177438599</v>
      </c>
      <c r="E914">
        <v>1.0406464874922994</v>
      </c>
      <c r="F914">
        <v>1.10258145633027</v>
      </c>
    </row>
    <row r="915" spans="1:6" x14ac:dyDescent="0.2">
      <c r="A915" t="s">
        <v>1345</v>
      </c>
      <c r="B915" t="s">
        <v>1346</v>
      </c>
      <c r="C915">
        <v>593.80225804259305</v>
      </c>
      <c r="D915">
        <v>570.62883571817599</v>
      </c>
      <c r="E915">
        <v>1.040610324739814</v>
      </c>
      <c r="F915">
        <v>1.1184968322057354</v>
      </c>
    </row>
    <row r="916" spans="1:6" x14ac:dyDescent="0.2">
      <c r="A916" t="s">
        <v>1350</v>
      </c>
      <c r="B916" t="s">
        <v>9</v>
      </c>
      <c r="C916">
        <v>1163.8023158682799</v>
      </c>
      <c r="D916">
        <v>1118.39094213617</v>
      </c>
      <c r="E916">
        <v>1.0406042037906462</v>
      </c>
      <c r="F916">
        <v>1.1207160854426368</v>
      </c>
    </row>
    <row r="917" spans="1:6" x14ac:dyDescent="0.2">
      <c r="A917" t="s">
        <v>1309</v>
      </c>
      <c r="B917" t="s">
        <v>9</v>
      </c>
      <c r="C917">
        <v>157.84616985942299</v>
      </c>
      <c r="D917">
        <v>151.75193081029801</v>
      </c>
      <c r="E917">
        <v>1.0401592191716049</v>
      </c>
      <c r="F917">
        <v>1.1081969887358569</v>
      </c>
    </row>
    <row r="918" spans="1:6" x14ac:dyDescent="0.2">
      <c r="A918" t="s">
        <v>1210</v>
      </c>
      <c r="B918" t="s">
        <v>9</v>
      </c>
      <c r="C918">
        <v>2267.4727575044099</v>
      </c>
      <c r="D918">
        <v>2180.6544578082498</v>
      </c>
      <c r="E918">
        <v>1.0398129558698723</v>
      </c>
      <c r="F918">
        <v>1.0899333372789797</v>
      </c>
    </row>
    <row r="919" spans="1:6" x14ac:dyDescent="0.2">
      <c r="A919" t="s">
        <v>1219</v>
      </c>
      <c r="B919" t="s">
        <v>9</v>
      </c>
      <c r="C919">
        <v>840.59349187042199</v>
      </c>
      <c r="D919">
        <v>808.65069979734199</v>
      </c>
      <c r="E919">
        <v>1.0395013472208523</v>
      </c>
      <c r="F919">
        <v>1.0909768175735384</v>
      </c>
    </row>
    <row r="920" spans="1:6" x14ac:dyDescent="0.2">
      <c r="A920" t="s">
        <v>1448</v>
      </c>
      <c r="B920" t="s">
        <v>9</v>
      </c>
      <c r="C920">
        <v>1255.25287459636</v>
      </c>
      <c r="D920">
        <v>1207.7790657641499</v>
      </c>
      <c r="E920">
        <v>1.0393066995263525</v>
      </c>
      <c r="F920">
        <v>1.1519738492592981</v>
      </c>
    </row>
    <row r="921" spans="1:6" x14ac:dyDescent="0.2">
      <c r="A921" t="s">
        <v>1411</v>
      </c>
      <c r="B921" t="s">
        <v>9</v>
      </c>
      <c r="C921">
        <v>344.50552945509099</v>
      </c>
      <c r="D921">
        <v>331.56757485263699</v>
      </c>
      <c r="E921">
        <v>1.0390205664959977</v>
      </c>
      <c r="F921">
        <v>1.1354238329179156</v>
      </c>
    </row>
    <row r="922" spans="1:6" x14ac:dyDescent="0.2">
      <c r="A922" t="s">
        <v>1515</v>
      </c>
      <c r="B922" t="s">
        <v>9</v>
      </c>
      <c r="C922">
        <v>759.16491218103602</v>
      </c>
      <c r="D922">
        <v>730.69594081944899</v>
      </c>
      <c r="E922">
        <v>1.0389614472603477</v>
      </c>
      <c r="F922">
        <v>1.1902543675609416</v>
      </c>
    </row>
    <row r="923" spans="1:6" x14ac:dyDescent="0.2">
      <c r="A923" t="s">
        <v>600</v>
      </c>
      <c r="B923" t="s">
        <v>9</v>
      </c>
      <c r="C923">
        <v>2256.1980310858798</v>
      </c>
      <c r="D923">
        <v>2173.3786803036501</v>
      </c>
      <c r="E923">
        <v>1.0381062681495794</v>
      </c>
      <c r="F923">
        <v>1.0044489547411806</v>
      </c>
    </row>
    <row r="924" spans="1:6" x14ac:dyDescent="0.2">
      <c r="A924" t="s">
        <v>707</v>
      </c>
      <c r="B924" t="s">
        <v>9</v>
      </c>
      <c r="C924">
        <v>1003.4506512491899</v>
      </c>
      <c r="D924">
        <v>966.63901132587205</v>
      </c>
      <c r="E924">
        <v>1.0380820963068995</v>
      </c>
      <c r="F924">
        <v>1.0178581168544174</v>
      </c>
    </row>
    <row r="925" spans="1:6" x14ac:dyDescent="0.2">
      <c r="A925" t="s">
        <v>994</v>
      </c>
      <c r="B925" t="s">
        <v>9</v>
      </c>
      <c r="C925">
        <v>1026.0001040862501</v>
      </c>
      <c r="D925">
        <v>988.46634383968205</v>
      </c>
      <c r="E925">
        <v>1.0379717129272896</v>
      </c>
      <c r="F925">
        <v>1.0550255240591939</v>
      </c>
    </row>
    <row r="926" spans="1:6" x14ac:dyDescent="0.2">
      <c r="A926" t="s">
        <v>895</v>
      </c>
      <c r="B926" t="s">
        <v>9</v>
      </c>
      <c r="C926">
        <v>1837.78040622043</v>
      </c>
      <c r="D926">
        <v>1771.1321239777201</v>
      </c>
      <c r="E926">
        <v>1.037630327709842</v>
      </c>
      <c r="F926">
        <v>1.0413387489521639</v>
      </c>
    </row>
    <row r="927" spans="1:6" x14ac:dyDescent="0.2">
      <c r="A927" t="s">
        <v>1274</v>
      </c>
      <c r="B927" t="s">
        <v>9</v>
      </c>
      <c r="C927">
        <v>860.63744994780905</v>
      </c>
      <c r="D927">
        <v>829.43863552478001</v>
      </c>
      <c r="E927">
        <v>1.0376143732481062</v>
      </c>
      <c r="F927">
        <v>1.0993357346093005</v>
      </c>
    </row>
    <row r="928" spans="1:6" x14ac:dyDescent="0.2">
      <c r="A928" t="s">
        <v>950</v>
      </c>
      <c r="B928" t="s">
        <v>9</v>
      </c>
      <c r="C928">
        <v>192.92309649485</v>
      </c>
      <c r="D928">
        <v>186.05202476057099</v>
      </c>
      <c r="E928">
        <v>1.0369309161946576</v>
      </c>
      <c r="F928">
        <v>1.0481275196491935</v>
      </c>
    </row>
    <row r="929" spans="1:6" x14ac:dyDescent="0.2">
      <c r="A929" t="s">
        <v>504</v>
      </c>
      <c r="B929" t="s">
        <v>9</v>
      </c>
      <c r="C929">
        <v>439.71433032267902</v>
      </c>
      <c r="D929">
        <v>424.07388883973698</v>
      </c>
      <c r="E929">
        <v>1.0368814065061496</v>
      </c>
      <c r="F929">
        <v>0.98895858839641937</v>
      </c>
    </row>
    <row r="930" spans="1:6" x14ac:dyDescent="0.2">
      <c r="A930" t="s">
        <v>812</v>
      </c>
      <c r="B930" t="s">
        <v>9</v>
      </c>
      <c r="C930">
        <v>762.92315432054602</v>
      </c>
      <c r="D930">
        <v>735.89292475130901</v>
      </c>
      <c r="E930">
        <v>1.0367311991460872</v>
      </c>
      <c r="F930">
        <v>1.0286919926891578</v>
      </c>
    </row>
    <row r="931" spans="1:6" x14ac:dyDescent="0.2">
      <c r="A931" t="s">
        <v>1008</v>
      </c>
      <c r="B931" t="s">
        <v>97</v>
      </c>
      <c r="C931">
        <v>1409.3408023162799</v>
      </c>
      <c r="D931">
        <v>1359.53099657445</v>
      </c>
      <c r="E931">
        <v>1.0366374918021977</v>
      </c>
      <c r="F931">
        <v>1.0559992793742237</v>
      </c>
    </row>
    <row r="932" spans="1:6" x14ac:dyDescent="0.2">
      <c r="A932" t="s">
        <v>1044</v>
      </c>
      <c r="B932" t="s">
        <v>9</v>
      </c>
      <c r="C932">
        <v>568.74731044585894</v>
      </c>
      <c r="D932">
        <v>548.80150320436599</v>
      </c>
      <c r="E932">
        <v>1.0363443014004745</v>
      </c>
      <c r="F932">
        <v>1.0597497946713683</v>
      </c>
    </row>
    <row r="933" spans="1:6" x14ac:dyDescent="0.2">
      <c r="A933" t="s">
        <v>463</v>
      </c>
      <c r="B933" t="s">
        <v>9</v>
      </c>
      <c r="C933">
        <v>405.89015106708899</v>
      </c>
      <c r="D933">
        <v>391.85258846220802</v>
      </c>
      <c r="E933">
        <v>1.0358235801375466</v>
      </c>
      <c r="F933">
        <v>0.98150508963317973</v>
      </c>
    </row>
    <row r="934" spans="1:6" x14ac:dyDescent="0.2">
      <c r="A934" t="s">
        <v>414</v>
      </c>
      <c r="B934" t="s">
        <v>415</v>
      </c>
      <c r="C934">
        <v>2186.0441778150298</v>
      </c>
      <c r="D934">
        <v>2111.0148731213399</v>
      </c>
      <c r="E934">
        <v>1.0355418171842399</v>
      </c>
      <c r="F934">
        <v>0.97204967769833128</v>
      </c>
    </row>
    <row r="935" spans="1:6" x14ac:dyDescent="0.2">
      <c r="A935" t="s">
        <v>1082</v>
      </c>
      <c r="B935" t="s">
        <v>9</v>
      </c>
      <c r="C935">
        <v>244.28573906815501</v>
      </c>
      <c r="D935">
        <v>235.943070506422</v>
      </c>
      <c r="E935">
        <v>1.0353588200061419</v>
      </c>
      <c r="F935">
        <v>1.0640187563741756</v>
      </c>
    </row>
    <row r="936" spans="1:6" x14ac:dyDescent="0.2">
      <c r="A936" t="s">
        <v>1286</v>
      </c>
      <c r="B936" t="s">
        <v>9</v>
      </c>
      <c r="C936">
        <v>761.67040694071</v>
      </c>
      <c r="D936">
        <v>735.89292475130901</v>
      </c>
      <c r="E936">
        <v>1.0350288490653887</v>
      </c>
      <c r="F936">
        <v>1.0982545268044344</v>
      </c>
    </row>
    <row r="937" spans="1:6" x14ac:dyDescent="0.2">
      <c r="A937" t="s">
        <v>1298</v>
      </c>
      <c r="B937" t="s">
        <v>9</v>
      </c>
      <c r="C937">
        <v>4192.9454803134104</v>
      </c>
      <c r="D937">
        <v>4052.60807006405</v>
      </c>
      <c r="E937">
        <v>1.0346289124985981</v>
      </c>
      <c r="F937">
        <v>1.1000872150349663</v>
      </c>
    </row>
    <row r="938" spans="1:6" x14ac:dyDescent="0.2">
      <c r="A938" t="s">
        <v>887</v>
      </c>
      <c r="B938" t="s">
        <v>9</v>
      </c>
      <c r="C938">
        <v>834.329754971238</v>
      </c>
      <c r="D938">
        <v>806.57190622459802</v>
      </c>
      <c r="E938">
        <v>1.0344145990362705</v>
      </c>
      <c r="F938">
        <v>1.0373260627392547</v>
      </c>
    </row>
    <row r="939" spans="1:6" x14ac:dyDescent="0.2">
      <c r="A939" t="s">
        <v>635</v>
      </c>
      <c r="B939" t="s">
        <v>9</v>
      </c>
      <c r="C939">
        <v>932.04405059850001</v>
      </c>
      <c r="D939">
        <v>901.15701378444203</v>
      </c>
      <c r="E939">
        <v>1.0342748670227253</v>
      </c>
      <c r="F939">
        <v>1.0050202252759899</v>
      </c>
    </row>
    <row r="940" spans="1:6" x14ac:dyDescent="0.2">
      <c r="A940" t="s">
        <v>661</v>
      </c>
      <c r="B940" t="s">
        <v>9</v>
      </c>
      <c r="C940">
        <v>786.72535453744399</v>
      </c>
      <c r="D940">
        <v>760.83844762423405</v>
      </c>
      <c r="E940">
        <v>1.0340241834439932</v>
      </c>
      <c r="F940">
        <v>1.0078564761822921</v>
      </c>
    </row>
    <row r="941" spans="1:6" x14ac:dyDescent="0.2">
      <c r="A941" t="s">
        <v>467</v>
      </c>
      <c r="B941" t="s">
        <v>9</v>
      </c>
      <c r="C941">
        <v>843.09898663009506</v>
      </c>
      <c r="D941">
        <v>815.92647730194506</v>
      </c>
      <c r="E941">
        <v>1.0333026443975717</v>
      </c>
      <c r="F941">
        <v>0.98072018097516245</v>
      </c>
    </row>
    <row r="942" spans="1:6" x14ac:dyDescent="0.2">
      <c r="A942" t="s">
        <v>1572</v>
      </c>
      <c r="B942" t="s">
        <v>9</v>
      </c>
      <c r="C942">
        <v>300.65937116080602</v>
      </c>
      <c r="D942">
        <v>291.03110018413298</v>
      </c>
      <c r="E942">
        <v>1.0330833061160176</v>
      </c>
      <c r="F942">
        <v>1.2687079030674311</v>
      </c>
    </row>
    <row r="943" spans="1:6" x14ac:dyDescent="0.2">
      <c r="A943" t="s">
        <v>708</v>
      </c>
      <c r="B943" t="s">
        <v>709</v>
      </c>
      <c r="C943">
        <v>1329.1649700067301</v>
      </c>
      <c r="D943">
        <v>1286.77322152841</v>
      </c>
      <c r="E943">
        <v>1.0329442265109992</v>
      </c>
      <c r="F943">
        <v>1.0128552977247309</v>
      </c>
    </row>
    <row r="944" spans="1:6" x14ac:dyDescent="0.2">
      <c r="A944" t="s">
        <v>592</v>
      </c>
      <c r="B944" t="s">
        <v>9</v>
      </c>
      <c r="C944">
        <v>1143.7583577908999</v>
      </c>
      <c r="D944">
        <v>1107.99697427245</v>
      </c>
      <c r="E944">
        <v>1.0322757050324367</v>
      </c>
      <c r="F944">
        <v>0.99822863446421073</v>
      </c>
    </row>
    <row r="945" spans="1:6" x14ac:dyDescent="0.2">
      <c r="A945" t="s">
        <v>771</v>
      </c>
      <c r="B945" t="s">
        <v>9</v>
      </c>
      <c r="C945">
        <v>844.35173400993199</v>
      </c>
      <c r="D945">
        <v>818.00527087468902</v>
      </c>
      <c r="E945">
        <v>1.0322081826038489</v>
      </c>
      <c r="F945">
        <v>1.0195313124606025</v>
      </c>
    </row>
    <row r="946" spans="1:6" x14ac:dyDescent="0.2">
      <c r="A946" t="s">
        <v>524</v>
      </c>
      <c r="B946" t="s">
        <v>525</v>
      </c>
      <c r="C946">
        <v>818.04403903336095</v>
      </c>
      <c r="D946">
        <v>793.05974800176296</v>
      </c>
      <c r="E946">
        <v>1.0315036680332721</v>
      </c>
      <c r="F946">
        <v>0.98629623940118361</v>
      </c>
    </row>
    <row r="947" spans="1:6" x14ac:dyDescent="0.2">
      <c r="A947" t="s">
        <v>799</v>
      </c>
      <c r="B947" t="s">
        <v>9</v>
      </c>
      <c r="C947">
        <v>1471.9781713081099</v>
      </c>
      <c r="D947">
        <v>1427.0917876886199</v>
      </c>
      <c r="E947">
        <v>1.0314530459825504</v>
      </c>
      <c r="F947">
        <v>1.0214659995214317</v>
      </c>
    </row>
    <row r="948" spans="1:6" x14ac:dyDescent="0.2">
      <c r="A948" t="s">
        <v>518</v>
      </c>
      <c r="B948" t="s">
        <v>9</v>
      </c>
      <c r="C948">
        <v>578.76928948455202</v>
      </c>
      <c r="D948">
        <v>561.27426464082896</v>
      </c>
      <c r="E948">
        <v>1.0311701888824683</v>
      </c>
      <c r="F948">
        <v>0.98519127276032059</v>
      </c>
    </row>
    <row r="949" spans="1:6" x14ac:dyDescent="0.2">
      <c r="A949" t="s">
        <v>838</v>
      </c>
      <c r="B949" t="s">
        <v>9</v>
      </c>
      <c r="C949">
        <v>673.97809035214095</v>
      </c>
      <c r="D949">
        <v>653.78057862792798</v>
      </c>
      <c r="E949">
        <v>1.0308934103955809</v>
      </c>
      <c r="F949">
        <v>1.0262930436282616</v>
      </c>
    </row>
    <row r="950" spans="1:6" x14ac:dyDescent="0.2">
      <c r="A950" t="s">
        <v>917</v>
      </c>
      <c r="B950" t="s">
        <v>9</v>
      </c>
      <c r="C950">
        <v>539.93412070961494</v>
      </c>
      <c r="D950">
        <v>523.85598033144004</v>
      </c>
      <c r="E950">
        <v>1.0306919095740825</v>
      </c>
      <c r="F950">
        <v>1.037476138398798</v>
      </c>
    </row>
    <row r="951" spans="1:6" x14ac:dyDescent="0.2">
      <c r="A951" t="s">
        <v>502</v>
      </c>
      <c r="B951" t="s">
        <v>9</v>
      </c>
      <c r="C951">
        <v>1922.9672280493201</v>
      </c>
      <c r="D951">
        <v>1865.7172315375699</v>
      </c>
      <c r="E951">
        <v>1.0306852483023752</v>
      </c>
      <c r="F951">
        <v>0.98271689481420132</v>
      </c>
    </row>
    <row r="952" spans="1:6" x14ac:dyDescent="0.2">
      <c r="A952" t="s">
        <v>833</v>
      </c>
      <c r="B952" t="s">
        <v>9</v>
      </c>
      <c r="C952">
        <v>449.736309361373</v>
      </c>
      <c r="D952">
        <v>436.54665027620001</v>
      </c>
      <c r="E952">
        <v>1.0302136302656955</v>
      </c>
      <c r="F952">
        <v>1.0251682731269431</v>
      </c>
    </row>
    <row r="953" spans="1:6" x14ac:dyDescent="0.2">
      <c r="A953" t="s">
        <v>974</v>
      </c>
      <c r="B953" t="s">
        <v>9</v>
      </c>
      <c r="C953">
        <v>846.85722876960494</v>
      </c>
      <c r="D953">
        <v>822.16285802017705</v>
      </c>
      <c r="E953">
        <v>1.0300358627351442</v>
      </c>
      <c r="F953">
        <v>1.0437912588692735</v>
      </c>
    </row>
    <row r="954" spans="1:6" x14ac:dyDescent="0.2">
      <c r="A954" t="s">
        <v>1604</v>
      </c>
      <c r="B954" t="s">
        <v>9</v>
      </c>
      <c r="C954">
        <v>117.75825370464899</v>
      </c>
      <c r="D954">
        <v>114.333646500909</v>
      </c>
      <c r="E954">
        <v>1.029952750642942</v>
      </c>
      <c r="F954">
        <v>1.3276559383773712</v>
      </c>
    </row>
    <row r="955" spans="1:6" x14ac:dyDescent="0.2">
      <c r="A955" t="s">
        <v>625</v>
      </c>
      <c r="B955" t="s">
        <v>9</v>
      </c>
      <c r="C955">
        <v>1093.6484625974299</v>
      </c>
      <c r="D955">
        <v>1062.2635156720801</v>
      </c>
      <c r="E955">
        <v>1.0295453495882263</v>
      </c>
      <c r="F955">
        <v>0.99900698901901841</v>
      </c>
    </row>
    <row r="956" spans="1:6" x14ac:dyDescent="0.2">
      <c r="A956" t="s">
        <v>478</v>
      </c>
      <c r="B956" t="s">
        <v>9</v>
      </c>
      <c r="C956">
        <v>870.65942898650201</v>
      </c>
      <c r="D956">
        <v>846.06898410673102</v>
      </c>
      <c r="E956">
        <v>1.0290643497654428</v>
      </c>
      <c r="F956">
        <v>0.97803641264579744</v>
      </c>
    </row>
    <row r="957" spans="1:6" x14ac:dyDescent="0.2">
      <c r="A957" t="s">
        <v>492</v>
      </c>
      <c r="B957" t="s">
        <v>493</v>
      </c>
      <c r="C957">
        <v>1875.36282761553</v>
      </c>
      <c r="D957">
        <v>1823.10196329632</v>
      </c>
      <c r="E957">
        <v>1.0286659031537204</v>
      </c>
      <c r="F957">
        <v>0.97909346654020202</v>
      </c>
    </row>
    <row r="958" spans="1:6" x14ac:dyDescent="0.2">
      <c r="A958" t="s">
        <v>1585</v>
      </c>
      <c r="B958" t="s">
        <v>9</v>
      </c>
      <c r="C958">
        <v>289.38464474227601</v>
      </c>
      <c r="D958">
        <v>281.67652910678601</v>
      </c>
      <c r="E958">
        <v>1.0273651328349327</v>
      </c>
      <c r="F958">
        <v>1.2774636080677211</v>
      </c>
    </row>
    <row r="959" spans="1:6" x14ac:dyDescent="0.2">
      <c r="A959" t="s">
        <v>1485</v>
      </c>
      <c r="B959" t="s">
        <v>9</v>
      </c>
      <c r="C959">
        <v>865.64843946715598</v>
      </c>
      <c r="D959">
        <v>842.95079374761497</v>
      </c>
      <c r="E959">
        <v>1.0269264183483726</v>
      </c>
      <c r="F959">
        <v>1.1564469526946992</v>
      </c>
    </row>
    <row r="960" spans="1:6" x14ac:dyDescent="0.2">
      <c r="A960" t="s">
        <v>376</v>
      </c>
      <c r="B960" t="s">
        <v>377</v>
      </c>
      <c r="C960">
        <v>1319.1429909680301</v>
      </c>
      <c r="D960">
        <v>1284.6944279556701</v>
      </c>
      <c r="E960">
        <v>1.0268145967342428</v>
      </c>
      <c r="F960">
        <v>0.9559100386139584</v>
      </c>
    </row>
    <row r="961" spans="1:6" x14ac:dyDescent="0.2">
      <c r="A961" t="s">
        <v>133</v>
      </c>
      <c r="B961" t="s">
        <v>9</v>
      </c>
      <c r="C961">
        <v>497.34070979516702</v>
      </c>
      <c r="D961">
        <v>484.35890244930698</v>
      </c>
      <c r="E961">
        <v>1.0268020413792616</v>
      </c>
      <c r="F961">
        <v>0.85598275535642432</v>
      </c>
    </row>
    <row r="962" spans="1:6" x14ac:dyDescent="0.2">
      <c r="A962" t="s">
        <v>697</v>
      </c>
      <c r="B962" t="s">
        <v>9</v>
      </c>
      <c r="C962">
        <v>590.04401590308305</v>
      </c>
      <c r="D962">
        <v>574.78642286366301</v>
      </c>
      <c r="E962">
        <v>1.0265448041785759</v>
      </c>
      <c r="F962">
        <v>1.0048690284226607</v>
      </c>
    </row>
    <row r="963" spans="1:6" x14ac:dyDescent="0.2">
      <c r="A963" t="s">
        <v>1531</v>
      </c>
      <c r="B963" t="s">
        <v>9</v>
      </c>
      <c r="C963">
        <v>194.17584387468699</v>
      </c>
      <c r="D963">
        <v>189.17021511968599</v>
      </c>
      <c r="E963">
        <v>1.0264609772306597</v>
      </c>
      <c r="F963">
        <v>1.2001738212639947</v>
      </c>
    </row>
    <row r="964" spans="1:6" x14ac:dyDescent="0.2">
      <c r="A964" t="s">
        <v>589</v>
      </c>
      <c r="B964" t="s">
        <v>9</v>
      </c>
      <c r="C964">
        <v>1948.0221756460601</v>
      </c>
      <c r="D964">
        <v>1897.9385319150899</v>
      </c>
      <c r="E964">
        <v>1.0263884435079327</v>
      </c>
      <c r="F964">
        <v>0.99224655954493235</v>
      </c>
    </row>
    <row r="965" spans="1:6" x14ac:dyDescent="0.2">
      <c r="A965" t="s">
        <v>676</v>
      </c>
      <c r="B965" t="s">
        <v>677</v>
      </c>
      <c r="C965">
        <v>1320.3957383478701</v>
      </c>
      <c r="D965">
        <v>1286.77322152841</v>
      </c>
      <c r="E965">
        <v>1.0261293258648356</v>
      </c>
      <c r="F965">
        <v>1.0019227007395874</v>
      </c>
    </row>
    <row r="966" spans="1:6" x14ac:dyDescent="0.2">
      <c r="A966" t="s">
        <v>1472</v>
      </c>
      <c r="B966" t="s">
        <v>9</v>
      </c>
      <c r="C966">
        <v>1473.23091868795</v>
      </c>
      <c r="D966">
        <v>1436.44635876597</v>
      </c>
      <c r="E966">
        <v>1.0256080289371758</v>
      </c>
      <c r="F966">
        <v>1.1482504732323997</v>
      </c>
    </row>
    <row r="967" spans="1:6" x14ac:dyDescent="0.2">
      <c r="A967" t="s">
        <v>856</v>
      </c>
      <c r="B967" t="s">
        <v>9</v>
      </c>
      <c r="C967">
        <v>363.29674015264101</v>
      </c>
      <c r="D967">
        <v>354.43430415281898</v>
      </c>
      <c r="E967">
        <v>1.0250044532822671</v>
      </c>
      <c r="F967">
        <v>1.0235555991976921</v>
      </c>
    </row>
    <row r="968" spans="1:6" x14ac:dyDescent="0.2">
      <c r="A968" t="s">
        <v>774</v>
      </c>
      <c r="B968" t="s">
        <v>9</v>
      </c>
      <c r="C968">
        <v>1565.93422479586</v>
      </c>
      <c r="D968">
        <v>1528.9526727530699</v>
      </c>
      <c r="E968">
        <v>1.0241875060633501</v>
      </c>
      <c r="F968">
        <v>1.0120299709512732</v>
      </c>
    </row>
    <row r="969" spans="1:6" x14ac:dyDescent="0.2">
      <c r="A969" t="s">
        <v>1637</v>
      </c>
      <c r="B969" t="s">
        <v>9</v>
      </c>
      <c r="C969">
        <v>141.56045392154601</v>
      </c>
      <c r="D969">
        <v>138.23977258746299</v>
      </c>
      <c r="E969">
        <v>1.0240211718518422</v>
      </c>
      <c r="F969">
        <v>1.5011540742557801</v>
      </c>
    </row>
    <row r="970" spans="1:6" x14ac:dyDescent="0.2">
      <c r="A970" t="s">
        <v>1469</v>
      </c>
      <c r="B970" t="s">
        <v>9</v>
      </c>
      <c r="C970">
        <v>643.91215323606104</v>
      </c>
      <c r="D970">
        <v>628.83505575500203</v>
      </c>
      <c r="E970">
        <v>1.0239762356488809</v>
      </c>
      <c r="F970">
        <v>1.1446458218717137</v>
      </c>
    </row>
    <row r="971" spans="1:6" x14ac:dyDescent="0.2">
      <c r="A971" t="s">
        <v>1379</v>
      </c>
      <c r="B971" t="s">
        <v>9</v>
      </c>
      <c r="C971">
        <v>1617.2968673691701</v>
      </c>
      <c r="D971">
        <v>1579.8831152852899</v>
      </c>
      <c r="E971">
        <v>1.0236813418169382</v>
      </c>
      <c r="F971">
        <v>1.109667842122898</v>
      </c>
    </row>
    <row r="972" spans="1:6" x14ac:dyDescent="0.2">
      <c r="A972" t="s">
        <v>1617</v>
      </c>
      <c r="B972" t="s">
        <v>9</v>
      </c>
      <c r="C972">
        <v>289.38464474227601</v>
      </c>
      <c r="D972">
        <v>282.71592589315799</v>
      </c>
      <c r="E972">
        <v>1.0235880551406864</v>
      </c>
      <c r="F972">
        <v>1.3582797188462661</v>
      </c>
    </row>
    <row r="973" spans="1:6" x14ac:dyDescent="0.2">
      <c r="A973" t="s">
        <v>702</v>
      </c>
      <c r="B973" t="s">
        <v>9</v>
      </c>
      <c r="C973">
        <v>1596.00016191194</v>
      </c>
      <c r="D973">
        <v>1560.13457634423</v>
      </c>
      <c r="E973">
        <v>1.0229887768090826</v>
      </c>
      <c r="F973">
        <v>1.0020083214075381</v>
      </c>
    </row>
    <row r="974" spans="1:6" x14ac:dyDescent="0.2">
      <c r="A974" t="s">
        <v>1154</v>
      </c>
      <c r="B974" t="s">
        <v>1155</v>
      </c>
      <c r="C974">
        <v>231.75826526978801</v>
      </c>
      <c r="D974">
        <v>226.588499429075</v>
      </c>
      <c r="E974">
        <v>1.0228156585781671</v>
      </c>
      <c r="F974">
        <v>1.0626460690235346</v>
      </c>
    </row>
    <row r="975" spans="1:6" x14ac:dyDescent="0.2">
      <c r="A975" t="s">
        <v>90</v>
      </c>
      <c r="B975" t="s">
        <v>91</v>
      </c>
      <c r="C975">
        <v>284.37365522292902</v>
      </c>
      <c r="D975">
        <v>278.55833874767001</v>
      </c>
      <c r="E975">
        <v>1.0208764760064382</v>
      </c>
      <c r="F975">
        <v>0.80122512070481389</v>
      </c>
    </row>
    <row r="976" spans="1:6" x14ac:dyDescent="0.2">
      <c r="A976" t="s">
        <v>184</v>
      </c>
      <c r="B976" t="s">
        <v>9</v>
      </c>
      <c r="C976">
        <v>705.29677484805904</v>
      </c>
      <c r="D976">
        <v>691.19886293731702</v>
      </c>
      <c r="E976">
        <v>1.0203963181461722</v>
      </c>
      <c r="F976">
        <v>0.89335083607111432</v>
      </c>
    </row>
    <row r="977" spans="1:6" x14ac:dyDescent="0.2">
      <c r="A977" t="s">
        <v>1678</v>
      </c>
      <c r="B977" t="s">
        <v>1679</v>
      </c>
      <c r="C977">
        <v>13.7802211782036</v>
      </c>
      <c r="D977">
        <v>13.512158222834699</v>
      </c>
      <c r="E977">
        <v>1.0198386483453021</v>
      </c>
      <c r="F977">
        <v>1.8015141044176166</v>
      </c>
    </row>
    <row r="978" spans="1:6" x14ac:dyDescent="0.2">
      <c r="A978" t="s">
        <v>1370</v>
      </c>
      <c r="B978" t="s">
        <v>9</v>
      </c>
      <c r="C978">
        <v>626.37368991834705</v>
      </c>
      <c r="D978">
        <v>614.283500745796</v>
      </c>
      <c r="E978">
        <v>1.0196817742261879</v>
      </c>
      <c r="F978">
        <v>1.1030305704542978</v>
      </c>
    </row>
    <row r="979" spans="1:6" x14ac:dyDescent="0.2">
      <c r="A979" t="s">
        <v>551</v>
      </c>
      <c r="B979" t="s">
        <v>9</v>
      </c>
      <c r="C979">
        <v>2317.5826526978799</v>
      </c>
      <c r="D979">
        <v>2273.1607717953498</v>
      </c>
      <c r="E979">
        <v>1.0195419001830854</v>
      </c>
      <c r="F979">
        <v>0.98004507183832124</v>
      </c>
    </row>
    <row r="980" spans="1:6" x14ac:dyDescent="0.2">
      <c r="A980" t="s">
        <v>892</v>
      </c>
      <c r="B980" t="s">
        <v>9</v>
      </c>
      <c r="C980">
        <v>925.78031369931705</v>
      </c>
      <c r="D980">
        <v>908.43279128904499</v>
      </c>
      <c r="E980">
        <v>1.0190960988821818</v>
      </c>
      <c r="F980">
        <v>1.0225346585263893</v>
      </c>
    </row>
    <row r="981" spans="1:6" x14ac:dyDescent="0.2">
      <c r="A981" t="s">
        <v>783</v>
      </c>
      <c r="B981" t="s">
        <v>9</v>
      </c>
      <c r="C981">
        <v>2589.4288341224401</v>
      </c>
      <c r="D981">
        <v>2542.3645394656801</v>
      </c>
      <c r="E981">
        <v>1.0185120166389086</v>
      </c>
      <c r="F981">
        <v>1.0072227232799411</v>
      </c>
    </row>
    <row r="982" spans="1:6" x14ac:dyDescent="0.2">
      <c r="A982" t="s">
        <v>1000</v>
      </c>
      <c r="B982" t="s">
        <v>1001</v>
      </c>
      <c r="C982">
        <v>2778.5936884777798</v>
      </c>
      <c r="D982">
        <v>2729.4559610126198</v>
      </c>
      <c r="E982">
        <v>1.0180027551889608</v>
      </c>
      <c r="F982">
        <v>1.0352209044766465</v>
      </c>
    </row>
    <row r="983" spans="1:6" x14ac:dyDescent="0.2">
      <c r="A983" t="s">
        <v>1185</v>
      </c>
      <c r="B983" t="s">
        <v>9</v>
      </c>
      <c r="C983">
        <v>537.42862594994199</v>
      </c>
      <c r="D983">
        <v>528.01356747692796</v>
      </c>
      <c r="E983">
        <v>1.0178310919509193</v>
      </c>
      <c r="F983">
        <v>1.0635541020739576</v>
      </c>
    </row>
    <row r="984" spans="1:6" x14ac:dyDescent="0.2">
      <c r="A984" t="s">
        <v>1190</v>
      </c>
      <c r="B984" t="s">
        <v>9</v>
      </c>
      <c r="C984">
        <v>767.93414383989295</v>
      </c>
      <c r="D984">
        <v>754.60206690600296</v>
      </c>
      <c r="E984">
        <v>1.0176676920440382</v>
      </c>
      <c r="F984">
        <v>1.0642950964697833</v>
      </c>
    </row>
    <row r="985" spans="1:6" x14ac:dyDescent="0.2">
      <c r="A985" t="s">
        <v>223</v>
      </c>
      <c r="B985" t="s">
        <v>9</v>
      </c>
      <c r="C985">
        <v>611.34072136030602</v>
      </c>
      <c r="D985">
        <v>600.77134252296105</v>
      </c>
      <c r="E985">
        <v>1.0175930143288101</v>
      </c>
      <c r="F985">
        <v>0.9074384063985016</v>
      </c>
    </row>
    <row r="986" spans="1:6" x14ac:dyDescent="0.2">
      <c r="A986" t="s">
        <v>1205</v>
      </c>
      <c r="B986" t="s">
        <v>9</v>
      </c>
      <c r="C986">
        <v>779.20887025842399</v>
      </c>
      <c r="D986">
        <v>766.03543155609395</v>
      </c>
      <c r="E986">
        <v>1.0171969052078571</v>
      </c>
      <c r="F986">
        <v>1.0651246619227994</v>
      </c>
    </row>
    <row r="987" spans="1:6" x14ac:dyDescent="0.2">
      <c r="A987" t="s">
        <v>598</v>
      </c>
      <c r="B987" t="s">
        <v>9</v>
      </c>
      <c r="C987">
        <v>724.08798554560894</v>
      </c>
      <c r="D987">
        <v>711.98679866475504</v>
      </c>
      <c r="E987">
        <v>1.01699636412297</v>
      </c>
      <c r="F987">
        <v>0.98393894288649919</v>
      </c>
    </row>
    <row r="988" spans="1:6" x14ac:dyDescent="0.2">
      <c r="A988" t="s">
        <v>1291</v>
      </c>
      <c r="B988" t="s">
        <v>9</v>
      </c>
      <c r="C988">
        <v>1575.95620383456</v>
      </c>
      <c r="D988">
        <v>1549.74060848051</v>
      </c>
      <c r="E988">
        <v>1.016916118226878</v>
      </c>
      <c r="F988">
        <v>1.0796499774090498</v>
      </c>
    </row>
    <row r="989" spans="1:6" x14ac:dyDescent="0.2">
      <c r="A989" t="s">
        <v>1106</v>
      </c>
      <c r="B989" t="s">
        <v>9</v>
      </c>
      <c r="C989">
        <v>519.890162632228</v>
      </c>
      <c r="D989">
        <v>511.38321889497701</v>
      </c>
      <c r="E989">
        <v>1.0166351640470981</v>
      </c>
      <c r="F989">
        <v>1.0477058064059548</v>
      </c>
    </row>
    <row r="990" spans="1:6" x14ac:dyDescent="0.2">
      <c r="A990" t="s">
        <v>1250</v>
      </c>
      <c r="B990" t="s">
        <v>9</v>
      </c>
      <c r="C990">
        <v>820.54953379303402</v>
      </c>
      <c r="D990">
        <v>807.61130301097</v>
      </c>
      <c r="E990">
        <v>1.0160203686276148</v>
      </c>
      <c r="F990">
        <v>1.0709120260635696</v>
      </c>
    </row>
    <row r="991" spans="1:6" x14ac:dyDescent="0.2">
      <c r="A991" t="s">
        <v>1246</v>
      </c>
      <c r="B991" t="s">
        <v>9</v>
      </c>
      <c r="C991">
        <v>777.95612287858705</v>
      </c>
      <c r="D991">
        <v>766.03543155609395</v>
      </c>
      <c r="E991">
        <v>1.0155615404084872</v>
      </c>
      <c r="F991">
        <v>1.0701172380782384</v>
      </c>
    </row>
    <row r="992" spans="1:6" x14ac:dyDescent="0.2">
      <c r="A992" t="s">
        <v>1187</v>
      </c>
      <c r="B992" t="s">
        <v>1188</v>
      </c>
      <c r="C992">
        <v>536.17587857010506</v>
      </c>
      <c r="D992">
        <v>528.01356747692796</v>
      </c>
      <c r="E992">
        <v>1.0154585253030146</v>
      </c>
      <c r="F992">
        <v>1.0619234851537593</v>
      </c>
    </row>
    <row r="993" spans="1:6" x14ac:dyDescent="0.2">
      <c r="A993" t="s">
        <v>1526</v>
      </c>
      <c r="B993" t="s">
        <v>1527</v>
      </c>
      <c r="C993">
        <v>260.57145500603201</v>
      </c>
      <c r="D993">
        <v>256.73100623386</v>
      </c>
      <c r="E993">
        <v>1.0149590375876676</v>
      </c>
      <c r="F993">
        <v>1.1743216819108306</v>
      </c>
    </row>
    <row r="994" spans="1:6" x14ac:dyDescent="0.2">
      <c r="A994" t="s">
        <v>42</v>
      </c>
      <c r="B994" t="s">
        <v>43</v>
      </c>
      <c r="C994">
        <v>40.087916154774199</v>
      </c>
      <c r="D994">
        <v>39.497077882132402</v>
      </c>
      <c r="E994">
        <v>1.0149590375876663</v>
      </c>
      <c r="F994">
        <v>0.57628749204883345</v>
      </c>
    </row>
    <row r="995" spans="1:6" x14ac:dyDescent="0.2">
      <c r="A995" t="s">
        <v>381</v>
      </c>
      <c r="B995" t="s">
        <v>382</v>
      </c>
      <c r="C995">
        <v>1596.00016191194</v>
      </c>
      <c r="D995">
        <v>1573.6467345670601</v>
      </c>
      <c r="E995">
        <v>1.014204857325256</v>
      </c>
      <c r="F995">
        <v>0.94525009763073764</v>
      </c>
    </row>
    <row r="996" spans="1:6" x14ac:dyDescent="0.2">
      <c r="A996" t="s">
        <v>638</v>
      </c>
      <c r="B996" t="s">
        <v>9</v>
      </c>
      <c r="C996">
        <v>112.747264185302</v>
      </c>
      <c r="D996">
        <v>111.215456141793</v>
      </c>
      <c r="E996">
        <v>1.0137733377774043</v>
      </c>
      <c r="F996">
        <v>0.98518594328397147</v>
      </c>
    </row>
    <row r="997" spans="1:6" x14ac:dyDescent="0.2">
      <c r="A997" t="s">
        <v>954</v>
      </c>
      <c r="B997" t="s">
        <v>9</v>
      </c>
      <c r="C997">
        <v>715.31875388675201</v>
      </c>
      <c r="D997">
        <v>705.75041794652304</v>
      </c>
      <c r="E997">
        <v>1.01355767661898</v>
      </c>
      <c r="F997">
        <v>1.0250695596883681</v>
      </c>
    </row>
    <row r="998" spans="1:6" x14ac:dyDescent="0.2">
      <c r="A998" t="s">
        <v>1654</v>
      </c>
      <c r="B998" t="s">
        <v>9</v>
      </c>
      <c r="C998">
        <v>46.351653053957698</v>
      </c>
      <c r="D998">
        <v>45.733458600363797</v>
      </c>
      <c r="E998">
        <v>1.013517334409276</v>
      </c>
      <c r="F998">
        <v>2.0595729119245272</v>
      </c>
    </row>
    <row r="999" spans="1:6" x14ac:dyDescent="0.2">
      <c r="A999" t="s">
        <v>1522</v>
      </c>
      <c r="B999" t="s">
        <v>9</v>
      </c>
      <c r="C999">
        <v>435.95608818316902</v>
      </c>
      <c r="D999">
        <v>430.31026955796801</v>
      </c>
      <c r="E999">
        <v>1.0131203436789937</v>
      </c>
      <c r="F999">
        <v>1.1677155764096898</v>
      </c>
    </row>
    <row r="1000" spans="1:6" x14ac:dyDescent="0.2">
      <c r="A1000" t="s">
        <v>637</v>
      </c>
      <c r="B1000" t="s">
        <v>9</v>
      </c>
      <c r="C1000">
        <v>805.516565234994</v>
      </c>
      <c r="D1000">
        <v>795.13854157450703</v>
      </c>
      <c r="E1000">
        <v>1.01305184331769</v>
      </c>
      <c r="F1000">
        <v>0.98442976127696868</v>
      </c>
    </row>
    <row r="1001" spans="1:6" x14ac:dyDescent="0.2">
      <c r="A1001" t="s">
        <v>730</v>
      </c>
      <c r="B1001" t="s">
        <v>9</v>
      </c>
      <c r="C1001">
        <v>422.17586700496599</v>
      </c>
      <c r="D1001">
        <v>416.79811133513402</v>
      </c>
      <c r="E1001">
        <v>1.0129025432783401</v>
      </c>
      <c r="F1001">
        <v>0.99580933050343601</v>
      </c>
    </row>
    <row r="1002" spans="1:6" x14ac:dyDescent="0.2">
      <c r="A1002" t="s">
        <v>1389</v>
      </c>
      <c r="B1002" t="s">
        <v>9</v>
      </c>
      <c r="C1002">
        <v>1259.01111673587</v>
      </c>
      <c r="D1002">
        <v>1243.11855650079</v>
      </c>
      <c r="E1002">
        <v>1.0127844284456788</v>
      </c>
      <c r="F1002">
        <v>1.1004186278603372</v>
      </c>
    </row>
    <row r="1003" spans="1:6" x14ac:dyDescent="0.2">
      <c r="A1003" t="s">
        <v>305</v>
      </c>
      <c r="B1003" t="s">
        <v>9</v>
      </c>
      <c r="C1003">
        <v>789.23084929711695</v>
      </c>
      <c r="D1003">
        <v>779.54758977892902</v>
      </c>
      <c r="E1003">
        <v>1.0124216399936969</v>
      </c>
      <c r="F1003">
        <v>0.92750893126910106</v>
      </c>
    </row>
    <row r="1004" spans="1:6" x14ac:dyDescent="0.2">
      <c r="A1004" t="s">
        <v>1099</v>
      </c>
      <c r="B1004" t="s">
        <v>9</v>
      </c>
      <c r="C1004">
        <v>1216.41770582143</v>
      </c>
      <c r="D1004">
        <v>1201.5426850459201</v>
      </c>
      <c r="E1004">
        <v>1.0123799353619647</v>
      </c>
      <c r="F1004">
        <v>1.0417292080969009</v>
      </c>
    </row>
    <row r="1005" spans="1:6" x14ac:dyDescent="0.2">
      <c r="A1005" t="s">
        <v>1524</v>
      </c>
      <c r="B1005" t="s">
        <v>9</v>
      </c>
      <c r="C1005">
        <v>479.80224647745399</v>
      </c>
      <c r="D1005">
        <v>473.96493458558803</v>
      </c>
      <c r="E1005">
        <v>1.0123159150939507</v>
      </c>
      <c r="F1005">
        <v>1.1694365275509075</v>
      </c>
    </row>
    <row r="1006" spans="1:6" x14ac:dyDescent="0.2">
      <c r="A1006" t="s">
        <v>544</v>
      </c>
      <c r="B1006" t="s">
        <v>9</v>
      </c>
      <c r="C1006">
        <v>1156.2858315892599</v>
      </c>
      <c r="D1006">
        <v>1142.2970682227201</v>
      </c>
      <c r="E1006">
        <v>1.0122461693684504</v>
      </c>
      <c r="F1006">
        <v>0.97251811030290192</v>
      </c>
    </row>
    <row r="1007" spans="1:6" x14ac:dyDescent="0.2">
      <c r="A1007" t="s">
        <v>380</v>
      </c>
      <c r="B1007" t="s">
        <v>9</v>
      </c>
      <c r="C1007">
        <v>1836.52765884059</v>
      </c>
      <c r="D1007">
        <v>1814.7867890053401</v>
      </c>
      <c r="E1007">
        <v>1.011979847972756</v>
      </c>
      <c r="F1007">
        <v>0.94266674605943335</v>
      </c>
    </row>
    <row r="1008" spans="1:6" x14ac:dyDescent="0.2">
      <c r="A1008" t="s">
        <v>1171</v>
      </c>
      <c r="B1008" t="s">
        <v>226</v>
      </c>
      <c r="C1008">
        <v>367.05498229215101</v>
      </c>
      <c r="D1008">
        <v>362.749478443795</v>
      </c>
      <c r="E1008">
        <v>1.0118690834975883</v>
      </c>
      <c r="F1008">
        <v>1.0541432210006305</v>
      </c>
    </row>
    <row r="1009" spans="1:6" x14ac:dyDescent="0.2">
      <c r="A1009" t="s">
        <v>1414</v>
      </c>
      <c r="B1009" t="s">
        <v>1415</v>
      </c>
      <c r="C1009">
        <v>1831.51666932124</v>
      </c>
      <c r="D1009">
        <v>1811.6685986462301</v>
      </c>
      <c r="E1009">
        <v>1.0109556851014811</v>
      </c>
      <c r="F1009">
        <v>1.1049777453279173</v>
      </c>
    </row>
    <row r="1010" spans="1:6" x14ac:dyDescent="0.2">
      <c r="A1010" t="s">
        <v>287</v>
      </c>
      <c r="B1010" t="s">
        <v>288</v>
      </c>
      <c r="C1010">
        <v>519.890162632228</v>
      </c>
      <c r="D1010">
        <v>514.50140925409301</v>
      </c>
      <c r="E1010">
        <v>1.0104737388104483</v>
      </c>
      <c r="F1010">
        <v>0.92031513897759298</v>
      </c>
    </row>
    <row r="1011" spans="1:6" x14ac:dyDescent="0.2">
      <c r="A1011" t="s">
        <v>1529</v>
      </c>
      <c r="B1011" t="s">
        <v>9</v>
      </c>
      <c r="C1011">
        <v>285.62640260276601</v>
      </c>
      <c r="D1011">
        <v>282.71592589315799</v>
      </c>
      <c r="E1011">
        <v>1.0102947037752232</v>
      </c>
      <c r="F1011">
        <v>1.173059757185408</v>
      </c>
    </row>
    <row r="1012" spans="1:6" x14ac:dyDescent="0.2">
      <c r="A1012" t="s">
        <v>582</v>
      </c>
      <c r="B1012" t="s">
        <v>9</v>
      </c>
      <c r="C1012">
        <v>791.73634405679002</v>
      </c>
      <c r="D1012">
        <v>783.70517692441604</v>
      </c>
      <c r="E1012">
        <v>1.0102476892699517</v>
      </c>
      <c r="F1012">
        <v>0.97540957107199155</v>
      </c>
    </row>
    <row r="1013" spans="1:6" x14ac:dyDescent="0.2">
      <c r="A1013" t="s">
        <v>775</v>
      </c>
      <c r="B1013" t="s">
        <v>9</v>
      </c>
      <c r="C1013">
        <v>720.32974340609906</v>
      </c>
      <c r="D1013">
        <v>713.02619545112702</v>
      </c>
      <c r="E1013">
        <v>1.0102430289399833</v>
      </c>
      <c r="F1013">
        <v>0.99835607599318577</v>
      </c>
    </row>
    <row r="1014" spans="1:6" x14ac:dyDescent="0.2">
      <c r="A1014" t="s">
        <v>198</v>
      </c>
      <c r="B1014" t="s">
        <v>9</v>
      </c>
      <c r="C1014">
        <v>804.26381785515696</v>
      </c>
      <c r="D1014">
        <v>796.17793836087901</v>
      </c>
      <c r="E1014">
        <v>1.0101558698184034</v>
      </c>
      <c r="F1014">
        <v>0.8899843647391833</v>
      </c>
    </row>
    <row r="1015" spans="1:6" x14ac:dyDescent="0.2">
      <c r="A1015" t="s">
        <v>343</v>
      </c>
      <c r="B1015" t="s">
        <v>9</v>
      </c>
      <c r="C1015">
        <v>965.86822985409106</v>
      </c>
      <c r="D1015">
        <v>956.24504346215303</v>
      </c>
      <c r="E1015">
        <v>1.0100635150558235</v>
      </c>
      <c r="F1015">
        <v>0.93575602796890411</v>
      </c>
    </row>
    <row r="1016" spans="1:6" x14ac:dyDescent="0.2">
      <c r="A1016" t="s">
        <v>1555</v>
      </c>
      <c r="B1016" t="s">
        <v>1556</v>
      </c>
      <c r="C1016">
        <v>790.48359667695399</v>
      </c>
      <c r="D1016">
        <v>782.66578013804406</v>
      </c>
      <c r="E1016">
        <v>1.0099887036552577</v>
      </c>
      <c r="F1016">
        <v>1.2142251394091974</v>
      </c>
    </row>
    <row r="1017" spans="1:6" x14ac:dyDescent="0.2">
      <c r="A1017" t="s">
        <v>693</v>
      </c>
      <c r="B1017" t="s">
        <v>9</v>
      </c>
      <c r="C1017">
        <v>1165.05506324812</v>
      </c>
      <c r="D1017">
        <v>1153.7304328728101</v>
      </c>
      <c r="E1017">
        <v>1.0098156640863771</v>
      </c>
      <c r="F1017">
        <v>0.9880227265476168</v>
      </c>
    </row>
    <row r="1018" spans="1:6" x14ac:dyDescent="0.2">
      <c r="A1018" t="s">
        <v>1240</v>
      </c>
      <c r="B1018" t="s">
        <v>9</v>
      </c>
      <c r="C1018">
        <v>1111.1869259151399</v>
      </c>
      <c r="D1018">
        <v>1100.72119676784</v>
      </c>
      <c r="E1018">
        <v>1.0095080654193191</v>
      </c>
      <c r="F1018">
        <v>1.0628920806484847</v>
      </c>
    </row>
    <row r="1019" spans="1:6" x14ac:dyDescent="0.2">
      <c r="A1019" t="s">
        <v>935</v>
      </c>
      <c r="B1019" t="s">
        <v>9</v>
      </c>
      <c r="C1019">
        <v>1877.8683223752</v>
      </c>
      <c r="D1019">
        <v>1861.5596443920799</v>
      </c>
      <c r="E1019">
        <v>1.0087607603829669</v>
      </c>
      <c r="F1019">
        <v>1.017630555630096</v>
      </c>
    </row>
    <row r="1020" spans="1:6" x14ac:dyDescent="0.2">
      <c r="A1020" t="s">
        <v>1006</v>
      </c>
      <c r="B1020" t="s">
        <v>9</v>
      </c>
      <c r="C1020">
        <v>2031.9562500951099</v>
      </c>
      <c r="D1020">
        <v>2014.35097198875</v>
      </c>
      <c r="E1020">
        <v>1.0087399258377394</v>
      </c>
      <c r="F1020">
        <v>1.0272556239124158</v>
      </c>
    </row>
    <row r="1021" spans="1:6" x14ac:dyDescent="0.2">
      <c r="A1021" t="s">
        <v>1593</v>
      </c>
      <c r="B1021" t="s">
        <v>9</v>
      </c>
      <c r="C1021">
        <v>687.75831153034505</v>
      </c>
      <c r="D1021">
        <v>681.84429185996999</v>
      </c>
      <c r="E1021">
        <v>1.0086735633648007</v>
      </c>
      <c r="F1021">
        <v>1.262797653713525</v>
      </c>
    </row>
    <row r="1022" spans="1:6" x14ac:dyDescent="0.2">
      <c r="A1022" t="s">
        <v>1294</v>
      </c>
      <c r="B1022" t="s">
        <v>672</v>
      </c>
      <c r="C1022">
        <v>756.65941742136295</v>
      </c>
      <c r="D1022">
        <v>750.44447976051504</v>
      </c>
      <c r="E1022">
        <v>1.0082816754982744</v>
      </c>
      <c r="F1022">
        <v>1.0709487061211354</v>
      </c>
    </row>
    <row r="1023" spans="1:6" x14ac:dyDescent="0.2">
      <c r="A1023" t="s">
        <v>1208</v>
      </c>
      <c r="B1023" t="s">
        <v>9</v>
      </c>
      <c r="C1023">
        <v>1259.01111673587</v>
      </c>
      <c r="D1023">
        <v>1249.35493721903</v>
      </c>
      <c r="E1023">
        <v>1.0077289321306353</v>
      </c>
      <c r="F1023">
        <v>1.0558320631851998</v>
      </c>
    </row>
    <row r="1024" spans="1:6" x14ac:dyDescent="0.2">
      <c r="A1024" t="s">
        <v>1262</v>
      </c>
      <c r="B1024" t="s">
        <v>9</v>
      </c>
      <c r="C1024">
        <v>721.58249078593599</v>
      </c>
      <c r="D1024">
        <v>716.14438581024206</v>
      </c>
      <c r="E1024">
        <v>1.0075935873874671</v>
      </c>
      <c r="F1024">
        <v>1.0652058333230257</v>
      </c>
    </row>
    <row r="1025" spans="1:6" x14ac:dyDescent="0.2">
      <c r="A1025" t="s">
        <v>158</v>
      </c>
      <c r="B1025" t="s">
        <v>9</v>
      </c>
      <c r="C1025">
        <v>818.04403903336095</v>
      </c>
      <c r="D1025">
        <v>812.80828694283002</v>
      </c>
      <c r="E1025">
        <v>1.0064415584519</v>
      </c>
      <c r="F1025">
        <v>0.86246167137523377</v>
      </c>
    </row>
    <row r="1026" spans="1:6" x14ac:dyDescent="0.2">
      <c r="A1026" t="s">
        <v>1375</v>
      </c>
      <c r="B1026" t="s">
        <v>9</v>
      </c>
      <c r="C1026">
        <v>335.736297796234</v>
      </c>
      <c r="D1026">
        <v>333.64636842538101</v>
      </c>
      <c r="E1026">
        <v>1.0062639056457179</v>
      </c>
      <c r="F1026">
        <v>1.0894694909884528</v>
      </c>
    </row>
    <row r="1027" spans="1:6" x14ac:dyDescent="0.2">
      <c r="A1027" t="s">
        <v>1404</v>
      </c>
      <c r="B1027" t="s">
        <v>9</v>
      </c>
      <c r="C1027">
        <v>354.52750849378401</v>
      </c>
      <c r="D1027">
        <v>352.35551058007502</v>
      </c>
      <c r="E1027">
        <v>1.0061642229183057</v>
      </c>
      <c r="F1027">
        <v>1.0974855547784717</v>
      </c>
    </row>
    <row r="1028" spans="1:6" x14ac:dyDescent="0.2">
      <c r="A1028" t="s">
        <v>572</v>
      </c>
      <c r="B1028" t="s">
        <v>9</v>
      </c>
      <c r="C1028">
        <v>423.42861438480202</v>
      </c>
      <c r="D1028">
        <v>420.95569848062098</v>
      </c>
      <c r="E1028">
        <v>1.0058745276833327</v>
      </c>
      <c r="F1028">
        <v>0.97052962413083299</v>
      </c>
    </row>
    <row r="1029" spans="1:6" x14ac:dyDescent="0.2">
      <c r="A1029" t="s">
        <v>1173</v>
      </c>
      <c r="B1029" t="s">
        <v>9</v>
      </c>
      <c r="C1029">
        <v>1413.0990444557899</v>
      </c>
      <c r="D1029">
        <v>1406.30385196118</v>
      </c>
      <c r="E1029">
        <v>1.0048319518467745</v>
      </c>
      <c r="F1029">
        <v>1.0470710758755455</v>
      </c>
    </row>
    <row r="1030" spans="1:6" x14ac:dyDescent="0.2">
      <c r="A1030" t="s">
        <v>1326</v>
      </c>
      <c r="B1030" t="s">
        <v>9</v>
      </c>
      <c r="C1030">
        <v>494.835215035494</v>
      </c>
      <c r="D1030">
        <v>492.674076740283</v>
      </c>
      <c r="E1030">
        <v>1.0043865476127949</v>
      </c>
      <c r="F1030">
        <v>1.0761098364249146</v>
      </c>
    </row>
    <row r="1031" spans="1:6" x14ac:dyDescent="0.2">
      <c r="A1031" t="s">
        <v>1284</v>
      </c>
      <c r="B1031" t="s">
        <v>9</v>
      </c>
      <c r="C1031">
        <v>1336.6814542857501</v>
      </c>
      <c r="D1031">
        <v>1331.4672833424099</v>
      </c>
      <c r="E1031">
        <v>1.0039161089488065</v>
      </c>
      <c r="F1031">
        <v>1.0649110918194382</v>
      </c>
    </row>
    <row r="1032" spans="1:6" x14ac:dyDescent="0.2">
      <c r="A1032" t="s">
        <v>1178</v>
      </c>
      <c r="B1032" t="s">
        <v>9</v>
      </c>
      <c r="C1032">
        <v>318.19783447852001</v>
      </c>
      <c r="D1032">
        <v>317.01601984343102</v>
      </c>
      <c r="E1032">
        <v>1.0037279334832121</v>
      </c>
      <c r="F1032">
        <v>1.0466114127802535</v>
      </c>
    </row>
    <row r="1033" spans="1:6" x14ac:dyDescent="0.2">
      <c r="A1033" t="s">
        <v>160</v>
      </c>
      <c r="B1033" t="s">
        <v>9</v>
      </c>
      <c r="C1033">
        <v>483.56048861696399</v>
      </c>
      <c r="D1033">
        <v>482.28010887656399</v>
      </c>
      <c r="E1033">
        <v>1.0026548466686354</v>
      </c>
      <c r="F1033">
        <v>0.86122192754247118</v>
      </c>
    </row>
    <row r="1034" spans="1:6" x14ac:dyDescent="0.2">
      <c r="A1034" t="s">
        <v>659</v>
      </c>
      <c r="B1034" t="s">
        <v>9</v>
      </c>
      <c r="C1034">
        <v>1592.24191977243</v>
      </c>
      <c r="D1034">
        <v>1588.1982895762701</v>
      </c>
      <c r="E1034">
        <v>1.0025460487035525</v>
      </c>
      <c r="F1034">
        <v>0.9768836691736541</v>
      </c>
    </row>
    <row r="1035" spans="1:6" x14ac:dyDescent="0.2">
      <c r="A1035" t="s">
        <v>963</v>
      </c>
      <c r="B1035" t="s">
        <v>964</v>
      </c>
      <c r="C1035">
        <v>919.51657680013295</v>
      </c>
      <c r="D1035">
        <v>917.78736236639202</v>
      </c>
      <c r="E1035">
        <v>1.0018841122733291</v>
      </c>
      <c r="F1035">
        <v>1.0143592437889115</v>
      </c>
    </row>
    <row r="1036" spans="1:6" x14ac:dyDescent="0.2">
      <c r="A1036" t="s">
        <v>345</v>
      </c>
      <c r="B1036" t="s">
        <v>9</v>
      </c>
      <c r="C1036">
        <v>1492.0221293855</v>
      </c>
      <c r="D1036">
        <v>1490.49499165731</v>
      </c>
      <c r="E1036">
        <v>1.0010245842735048</v>
      </c>
      <c r="F1036">
        <v>0.92745765002200375</v>
      </c>
    </row>
    <row r="1037" spans="1:6" x14ac:dyDescent="0.2">
      <c r="A1037" t="s">
        <v>204</v>
      </c>
      <c r="B1037" t="s">
        <v>9</v>
      </c>
      <c r="C1037">
        <v>746.63743838266998</v>
      </c>
      <c r="D1037">
        <v>746.28689261502802</v>
      </c>
      <c r="E1037">
        <v>1.000469719850517</v>
      </c>
      <c r="F1037">
        <v>0.8824452003365354</v>
      </c>
    </row>
    <row r="1038" spans="1:6" x14ac:dyDescent="0.2">
      <c r="A1038" t="s">
        <v>1192</v>
      </c>
      <c r="B1038" t="s">
        <v>9</v>
      </c>
      <c r="C1038">
        <v>977.14295627262095</v>
      </c>
      <c r="D1038">
        <v>977.03297918959095</v>
      </c>
      <c r="E1038">
        <v>1.0001125623038039</v>
      </c>
      <c r="F1038">
        <v>1.0460190465851533</v>
      </c>
    </row>
    <row r="1039" spans="1:6" x14ac:dyDescent="0.2">
      <c r="A1039" t="s">
        <v>1302</v>
      </c>
      <c r="B1039" t="s">
        <v>9</v>
      </c>
      <c r="C1039">
        <v>217.978044091584</v>
      </c>
      <c r="D1039">
        <v>218.27332513810001</v>
      </c>
      <c r="E1039">
        <v>0.99864719591214735</v>
      </c>
      <c r="F1039">
        <v>1.0627682230918483</v>
      </c>
    </row>
    <row r="1040" spans="1:6" x14ac:dyDescent="0.2">
      <c r="A1040" t="s">
        <v>1456</v>
      </c>
      <c r="B1040" t="s">
        <v>9</v>
      </c>
      <c r="C1040">
        <v>542.43961546928801</v>
      </c>
      <c r="D1040">
        <v>543.60451927250597</v>
      </c>
      <c r="E1040">
        <v>0.99785707483672703</v>
      </c>
      <c r="F1040">
        <v>1.1097096360291698</v>
      </c>
    </row>
    <row r="1041" spans="1:6" x14ac:dyDescent="0.2">
      <c r="A1041" t="s">
        <v>496</v>
      </c>
      <c r="B1041" t="s">
        <v>9</v>
      </c>
      <c r="C1041">
        <v>626.37368991834705</v>
      </c>
      <c r="D1041">
        <v>627.79565896863005</v>
      </c>
      <c r="E1041">
        <v>0.99773498107231406</v>
      </c>
      <c r="F1041">
        <v>0.9497336291891193</v>
      </c>
    </row>
    <row r="1042" spans="1:6" x14ac:dyDescent="0.2">
      <c r="A1042" t="s">
        <v>1100</v>
      </c>
      <c r="B1042" t="s">
        <v>9</v>
      </c>
      <c r="C1042">
        <v>150.32968558040301</v>
      </c>
      <c r="D1042">
        <v>150.712534023926</v>
      </c>
      <c r="E1042">
        <v>0.99745974383615488</v>
      </c>
      <c r="F1042">
        <v>1.0263843083210071</v>
      </c>
    </row>
    <row r="1043" spans="1:6" x14ac:dyDescent="0.2">
      <c r="A1043" t="s">
        <v>1318</v>
      </c>
      <c r="B1043" t="s">
        <v>9</v>
      </c>
      <c r="C1043">
        <v>866.901186846992</v>
      </c>
      <c r="D1043">
        <v>869.97511019328397</v>
      </c>
      <c r="E1043">
        <v>0.99646665368896703</v>
      </c>
      <c r="F1043">
        <v>1.0650656036435506</v>
      </c>
    </row>
    <row r="1044" spans="1:6" x14ac:dyDescent="0.2">
      <c r="A1044" t="s">
        <v>1680</v>
      </c>
      <c r="B1044" t="s">
        <v>9</v>
      </c>
      <c r="C1044">
        <v>23.802200216897099</v>
      </c>
      <c r="D1044">
        <v>23.906126086553801</v>
      </c>
      <c r="E1044">
        <v>0.99565275154659394</v>
      </c>
      <c r="F1044">
        <v>0.56532550171094698</v>
      </c>
    </row>
    <row r="1045" spans="1:6" x14ac:dyDescent="0.2">
      <c r="A1045" t="s">
        <v>989</v>
      </c>
      <c r="B1045" t="s">
        <v>9</v>
      </c>
      <c r="C1045">
        <v>160.351664619096</v>
      </c>
      <c r="D1045">
        <v>161.10650188764501</v>
      </c>
      <c r="E1045">
        <v>0.99531466911822442</v>
      </c>
      <c r="F1045">
        <v>1.0112915989502065</v>
      </c>
    </row>
    <row r="1046" spans="1:6" x14ac:dyDescent="0.2">
      <c r="A1046" t="s">
        <v>194</v>
      </c>
      <c r="B1046" t="s">
        <v>9</v>
      </c>
      <c r="C1046">
        <v>871.91217636633905</v>
      </c>
      <c r="D1046">
        <v>876.21149091151597</v>
      </c>
      <c r="E1046">
        <v>0.99509329130036361</v>
      </c>
      <c r="F1046">
        <v>0.87553971359039706</v>
      </c>
    </row>
    <row r="1047" spans="1:6" x14ac:dyDescent="0.2">
      <c r="A1047" t="s">
        <v>1336</v>
      </c>
      <c r="B1047" t="s">
        <v>9</v>
      </c>
      <c r="C1047">
        <v>521.14291001206402</v>
      </c>
      <c r="D1047">
        <v>523.85598033144004</v>
      </c>
      <c r="E1047">
        <v>0.99482096144505316</v>
      </c>
      <c r="F1047">
        <v>1.0674222378602034</v>
      </c>
    </row>
    <row r="1048" spans="1:6" x14ac:dyDescent="0.2">
      <c r="A1048" t="s">
        <v>967</v>
      </c>
      <c r="B1048" t="s">
        <v>9</v>
      </c>
      <c r="C1048">
        <v>543.69236284912495</v>
      </c>
      <c r="D1048">
        <v>546.72270963162202</v>
      </c>
      <c r="E1048">
        <v>0.99445725094437931</v>
      </c>
      <c r="F1048">
        <v>1.0074689475873868</v>
      </c>
    </row>
    <row r="1049" spans="1:6" x14ac:dyDescent="0.2">
      <c r="A1049" t="s">
        <v>1022</v>
      </c>
      <c r="B1049" t="s">
        <v>1023</v>
      </c>
      <c r="C1049">
        <v>880.68140802519599</v>
      </c>
      <c r="D1049">
        <v>886.60545877523498</v>
      </c>
      <c r="E1049">
        <v>0.99331827850662846</v>
      </c>
      <c r="F1049">
        <v>1.0131829477232357</v>
      </c>
    </row>
    <row r="1050" spans="1:6" x14ac:dyDescent="0.2">
      <c r="A1050" t="s">
        <v>897</v>
      </c>
      <c r="B1050" t="s">
        <v>9</v>
      </c>
      <c r="C1050">
        <v>1395.5605811380699</v>
      </c>
      <c r="D1050">
        <v>1405.2644551748101</v>
      </c>
      <c r="E1050">
        <v>0.99309462784673286</v>
      </c>
      <c r="F1050">
        <v>0.99739507171225017</v>
      </c>
    </row>
    <row r="1051" spans="1:6" x14ac:dyDescent="0.2">
      <c r="A1051" t="s">
        <v>77</v>
      </c>
      <c r="B1051" t="s">
        <v>9</v>
      </c>
      <c r="C1051">
        <v>35.076926635427398</v>
      </c>
      <c r="D1051">
        <v>35.339490736644699</v>
      </c>
      <c r="E1051">
        <v>0.99257023528793986</v>
      </c>
      <c r="F1051">
        <v>0.70616660081674987</v>
      </c>
    </row>
    <row r="1052" spans="1:6" x14ac:dyDescent="0.2">
      <c r="A1052" t="s">
        <v>1288</v>
      </c>
      <c r="B1052" t="s">
        <v>9</v>
      </c>
      <c r="C1052">
        <v>1078.6154940393899</v>
      </c>
      <c r="D1052">
        <v>1087.2090385450099</v>
      </c>
      <c r="E1052">
        <v>0.9920957753284313</v>
      </c>
      <c r="F1052">
        <v>1.0529516515852129</v>
      </c>
    </row>
    <row r="1053" spans="1:6" x14ac:dyDescent="0.2">
      <c r="A1053" t="s">
        <v>1252</v>
      </c>
      <c r="B1053" t="s">
        <v>9</v>
      </c>
      <c r="C1053">
        <v>395.86817202839501</v>
      </c>
      <c r="D1053">
        <v>399.12836596681097</v>
      </c>
      <c r="E1053">
        <v>0.99183171576763585</v>
      </c>
      <c r="F1053">
        <v>1.046099760068693</v>
      </c>
    </row>
    <row r="1054" spans="1:6" x14ac:dyDescent="0.2">
      <c r="A1054" t="s">
        <v>1265</v>
      </c>
      <c r="B1054" t="s">
        <v>9</v>
      </c>
      <c r="C1054">
        <v>958.35174557507105</v>
      </c>
      <c r="D1054">
        <v>966.63901132587205</v>
      </c>
      <c r="E1054">
        <v>0.99142672119198461</v>
      </c>
      <c r="F1054">
        <v>1.0486132933609607</v>
      </c>
    </row>
    <row r="1055" spans="1:6" x14ac:dyDescent="0.2">
      <c r="A1055" t="s">
        <v>1530</v>
      </c>
      <c r="B1055" t="s">
        <v>9</v>
      </c>
      <c r="C1055">
        <v>667.71435345295799</v>
      </c>
      <c r="D1055">
        <v>673.52911756899402</v>
      </c>
      <c r="E1055">
        <v>0.99136672199559306</v>
      </c>
      <c r="F1055">
        <v>1.1522106917740049</v>
      </c>
    </row>
    <row r="1056" spans="1:6" x14ac:dyDescent="0.2">
      <c r="A1056" t="s">
        <v>179</v>
      </c>
      <c r="B1056" t="s">
        <v>9</v>
      </c>
      <c r="C1056">
        <v>920.76932417997</v>
      </c>
      <c r="D1056">
        <v>929.22072701648301</v>
      </c>
      <c r="E1056">
        <v>0.99090484898712006</v>
      </c>
      <c r="F1056">
        <v>0.86526665918753709</v>
      </c>
    </row>
    <row r="1057" spans="1:6" x14ac:dyDescent="0.2">
      <c r="A1057" t="s">
        <v>1639</v>
      </c>
      <c r="B1057" t="s">
        <v>9</v>
      </c>
      <c r="C1057">
        <v>132.79122226268899</v>
      </c>
      <c r="D1057">
        <v>134.08218544197501</v>
      </c>
      <c r="E1057">
        <v>0.99037185159959451</v>
      </c>
      <c r="F1057">
        <v>1.4933931205981481</v>
      </c>
    </row>
    <row r="1058" spans="1:6" x14ac:dyDescent="0.2">
      <c r="A1058" t="s">
        <v>761</v>
      </c>
      <c r="B1058" t="s">
        <v>9</v>
      </c>
      <c r="C1058">
        <v>288.13189736243902</v>
      </c>
      <c r="D1058">
        <v>291.03110018413298</v>
      </c>
      <c r="E1058">
        <v>0.99003816836118319</v>
      </c>
      <c r="F1058">
        <v>0.97634421085951495</v>
      </c>
    </row>
    <row r="1059" spans="1:6" x14ac:dyDescent="0.2">
      <c r="A1059" t="s">
        <v>482</v>
      </c>
      <c r="B1059" t="s">
        <v>9</v>
      </c>
      <c r="C1059">
        <v>975.89020889278504</v>
      </c>
      <c r="D1059">
        <v>987.42694705330996</v>
      </c>
      <c r="E1059">
        <v>0.98831636285099067</v>
      </c>
      <c r="F1059">
        <v>0.93985684103949485</v>
      </c>
    </row>
    <row r="1060" spans="1:6" x14ac:dyDescent="0.2">
      <c r="A1060" t="s">
        <v>576</v>
      </c>
      <c r="B1060" t="s">
        <v>9</v>
      </c>
      <c r="C1060">
        <v>792.98909143662695</v>
      </c>
      <c r="D1060">
        <v>802.41431907911101</v>
      </c>
      <c r="E1060">
        <v>0.98825391394647477</v>
      </c>
      <c r="F1060">
        <v>0.95366370886608187</v>
      </c>
    </row>
    <row r="1061" spans="1:6" x14ac:dyDescent="0.2">
      <c r="A1061" t="s">
        <v>680</v>
      </c>
      <c r="B1061" t="s">
        <v>9</v>
      </c>
      <c r="C1061">
        <v>1380.5276125800301</v>
      </c>
      <c r="D1061">
        <v>1396.9492808838399</v>
      </c>
      <c r="E1061">
        <v>0.98824462095472787</v>
      </c>
      <c r="F1061">
        <v>0.96546240863775856</v>
      </c>
    </row>
    <row r="1062" spans="1:6" x14ac:dyDescent="0.2">
      <c r="A1062" t="s">
        <v>67</v>
      </c>
      <c r="B1062" t="s">
        <v>68</v>
      </c>
      <c r="C1062">
        <v>62.637368991834698</v>
      </c>
      <c r="D1062">
        <v>63.403203968686199</v>
      </c>
      <c r="E1062">
        <v>0.98792119437324122</v>
      </c>
      <c r="F1062">
        <v>0.69156440279271325</v>
      </c>
    </row>
    <row r="1063" spans="1:6" x14ac:dyDescent="0.2">
      <c r="A1063" t="s">
        <v>1410</v>
      </c>
      <c r="B1063" t="s">
        <v>9</v>
      </c>
      <c r="C1063">
        <v>647.67039537557105</v>
      </c>
      <c r="D1063">
        <v>655.85937220067206</v>
      </c>
      <c r="E1063">
        <v>0.98751412700313534</v>
      </c>
      <c r="F1063">
        <v>1.0791335467928176</v>
      </c>
    </row>
    <row r="1064" spans="1:6" x14ac:dyDescent="0.2">
      <c r="A1064" t="s">
        <v>362</v>
      </c>
      <c r="B1064" t="s">
        <v>9</v>
      </c>
      <c r="C1064">
        <v>1096.1539573570999</v>
      </c>
      <c r="D1064">
        <v>1111.11516463156</v>
      </c>
      <c r="E1064">
        <v>0.98653496257571005</v>
      </c>
      <c r="F1064">
        <v>0.91563664510409215</v>
      </c>
    </row>
    <row r="1065" spans="1:6" x14ac:dyDescent="0.2">
      <c r="A1065" t="s">
        <v>1610</v>
      </c>
      <c r="B1065" t="s">
        <v>9</v>
      </c>
      <c r="C1065">
        <v>134.04396964252601</v>
      </c>
      <c r="D1065">
        <v>136.160979014719</v>
      </c>
      <c r="E1065">
        <v>0.9844521581181922</v>
      </c>
      <c r="F1065">
        <v>1.2944472865295413</v>
      </c>
    </row>
    <row r="1066" spans="1:6" x14ac:dyDescent="0.2">
      <c r="A1066" t="s">
        <v>564</v>
      </c>
      <c r="B1066" t="s">
        <v>9</v>
      </c>
      <c r="C1066">
        <v>1305.3627697898301</v>
      </c>
      <c r="D1066">
        <v>1326.27029941055</v>
      </c>
      <c r="E1066">
        <v>0.98423584571711198</v>
      </c>
      <c r="F1066">
        <v>0.94828540488571755</v>
      </c>
    </row>
    <row r="1067" spans="1:6" x14ac:dyDescent="0.2">
      <c r="A1067" t="s">
        <v>1452</v>
      </c>
      <c r="B1067" t="s">
        <v>9</v>
      </c>
      <c r="C1067">
        <v>507.362688833861</v>
      </c>
      <c r="D1067">
        <v>515.54080604046499</v>
      </c>
      <c r="E1067">
        <v>0.98413681883027881</v>
      </c>
      <c r="F1067">
        <v>1.0921742508624575</v>
      </c>
    </row>
    <row r="1068" spans="1:6" x14ac:dyDescent="0.2">
      <c r="A1068" t="s">
        <v>1095</v>
      </c>
      <c r="B1068" t="s">
        <v>9</v>
      </c>
      <c r="C1068">
        <v>1810.21996386402</v>
      </c>
      <c r="D1068">
        <v>1839.7323118782699</v>
      </c>
      <c r="E1068">
        <v>0.98395834664439885</v>
      </c>
      <c r="F1068">
        <v>1.0121302260200988</v>
      </c>
    </row>
    <row r="1069" spans="1:6" x14ac:dyDescent="0.2">
      <c r="A1069" t="s">
        <v>909</v>
      </c>
      <c r="B1069" t="s">
        <v>9</v>
      </c>
      <c r="C1069">
        <v>448.48356198153601</v>
      </c>
      <c r="D1069">
        <v>456.295189217266</v>
      </c>
      <c r="E1069">
        <v>0.9828803208529765</v>
      </c>
      <c r="F1069">
        <v>0.98839504757299568</v>
      </c>
    </row>
    <row r="1070" spans="1:6" x14ac:dyDescent="0.2">
      <c r="A1070" t="s">
        <v>1443</v>
      </c>
      <c r="B1070" t="s">
        <v>9</v>
      </c>
      <c r="C1070">
        <v>690.26380629001801</v>
      </c>
      <c r="D1070">
        <v>702.63222758740801</v>
      </c>
      <c r="E1070">
        <v>0.98239701964730708</v>
      </c>
      <c r="F1070">
        <v>1.0869403953068693</v>
      </c>
    </row>
    <row r="1071" spans="1:6" x14ac:dyDescent="0.2">
      <c r="A1071" t="s">
        <v>445</v>
      </c>
      <c r="B1071" t="s">
        <v>9</v>
      </c>
      <c r="C1071">
        <v>149.07693820056599</v>
      </c>
      <c r="D1071">
        <v>151.75193081029801</v>
      </c>
      <c r="E1071">
        <v>0.98237259588429249</v>
      </c>
      <c r="F1071">
        <v>0.92831379203987663</v>
      </c>
    </row>
    <row r="1072" spans="1:6" x14ac:dyDescent="0.2">
      <c r="A1072" t="s">
        <v>1400</v>
      </c>
      <c r="B1072" t="s">
        <v>9</v>
      </c>
      <c r="C1072">
        <v>165.36265413844299</v>
      </c>
      <c r="D1072">
        <v>168.38227939224799</v>
      </c>
      <c r="E1072">
        <v>0.98206684655473298</v>
      </c>
      <c r="F1072">
        <v>1.0698887480358545</v>
      </c>
    </row>
    <row r="1073" spans="1:6" x14ac:dyDescent="0.2">
      <c r="A1073" t="s">
        <v>704</v>
      </c>
      <c r="B1073" t="s">
        <v>9</v>
      </c>
      <c r="C1073">
        <v>990.92317745082505</v>
      </c>
      <c r="D1073">
        <v>1009.25427956712</v>
      </c>
      <c r="E1073">
        <v>0.98183698351602999</v>
      </c>
      <c r="F1073">
        <v>0.96190899519782136</v>
      </c>
    </row>
    <row r="1074" spans="1:6" x14ac:dyDescent="0.2">
      <c r="A1074" t="s">
        <v>177</v>
      </c>
      <c r="B1074" t="s">
        <v>178</v>
      </c>
      <c r="C1074">
        <v>433.450593423496</v>
      </c>
      <c r="D1074">
        <v>441.74363420805901</v>
      </c>
      <c r="E1074">
        <v>0.98122657545607772</v>
      </c>
      <c r="F1074">
        <v>0.85593274934315344</v>
      </c>
    </row>
    <row r="1075" spans="1:6" x14ac:dyDescent="0.2">
      <c r="A1075" t="s">
        <v>873</v>
      </c>
      <c r="B1075" t="s">
        <v>874</v>
      </c>
      <c r="C1075">
        <v>344.50552945509099</v>
      </c>
      <c r="D1075">
        <v>351.31611379370401</v>
      </c>
      <c r="E1075">
        <v>0.98061408494740365</v>
      </c>
      <c r="F1075">
        <v>0.98070373987831527</v>
      </c>
    </row>
    <row r="1076" spans="1:6" x14ac:dyDescent="0.2">
      <c r="A1076" t="s">
        <v>344</v>
      </c>
      <c r="B1076" t="s">
        <v>9</v>
      </c>
      <c r="C1076">
        <v>1138.7473682715499</v>
      </c>
      <c r="D1076">
        <v>1162.04560716379</v>
      </c>
      <c r="E1076">
        <v>0.97995066738464409</v>
      </c>
      <c r="F1076">
        <v>0.90786296737946803</v>
      </c>
    </row>
    <row r="1077" spans="1:6" x14ac:dyDescent="0.2">
      <c r="A1077" t="s">
        <v>912</v>
      </c>
      <c r="B1077" t="s">
        <v>913</v>
      </c>
      <c r="C1077">
        <v>315.69233971884699</v>
      </c>
      <c r="D1077">
        <v>322.21300377529002</v>
      </c>
      <c r="E1077">
        <v>0.97976287741325763</v>
      </c>
      <c r="F1077">
        <v>0.98585400079158692</v>
      </c>
    </row>
    <row r="1078" spans="1:6" x14ac:dyDescent="0.2">
      <c r="A1078" t="s">
        <v>570</v>
      </c>
      <c r="B1078" t="s">
        <v>9</v>
      </c>
      <c r="C1078">
        <v>995.93416697017199</v>
      </c>
      <c r="D1078">
        <v>1016.53005707172</v>
      </c>
      <c r="E1078">
        <v>0.97973902497199361</v>
      </c>
      <c r="F1078">
        <v>0.94524937697958478</v>
      </c>
    </row>
    <row r="1079" spans="1:6" x14ac:dyDescent="0.2">
      <c r="A1079" t="s">
        <v>908</v>
      </c>
      <c r="B1079" t="s">
        <v>9</v>
      </c>
      <c r="C1079">
        <v>749.14293314234305</v>
      </c>
      <c r="D1079">
        <v>764.99603476972197</v>
      </c>
      <c r="E1079">
        <v>0.97927688392247547</v>
      </c>
      <c r="F1079">
        <v>0.98475237894508527</v>
      </c>
    </row>
    <row r="1080" spans="1:6" x14ac:dyDescent="0.2">
      <c r="A1080" t="s">
        <v>1450</v>
      </c>
      <c r="B1080" t="s">
        <v>9</v>
      </c>
      <c r="C1080">
        <v>856.87920780829904</v>
      </c>
      <c r="D1080">
        <v>875.17209412514399</v>
      </c>
      <c r="E1080">
        <v>0.97909795520259224</v>
      </c>
      <c r="F1080">
        <v>1.0859945670607063</v>
      </c>
    </row>
    <row r="1081" spans="1:6" x14ac:dyDescent="0.2">
      <c r="A1081" t="s">
        <v>1549</v>
      </c>
      <c r="B1081" t="s">
        <v>9</v>
      </c>
      <c r="C1081">
        <v>1250.24188507702</v>
      </c>
      <c r="D1081">
        <v>1277.4186504510701</v>
      </c>
      <c r="E1081">
        <v>0.97872524769819691</v>
      </c>
      <c r="F1081">
        <v>1.1700388172985787</v>
      </c>
    </row>
    <row r="1082" spans="1:6" x14ac:dyDescent="0.2">
      <c r="A1082" t="s">
        <v>251</v>
      </c>
      <c r="B1082" t="s">
        <v>9</v>
      </c>
      <c r="C1082">
        <v>1281.56056957293</v>
      </c>
      <c r="D1082">
        <v>1309.6399508285999</v>
      </c>
      <c r="E1082">
        <v>0.97855946495988899</v>
      </c>
      <c r="F1082">
        <v>0.88105463301289322</v>
      </c>
    </row>
    <row r="1083" spans="1:6" x14ac:dyDescent="0.2">
      <c r="A1083" t="s">
        <v>1277</v>
      </c>
      <c r="B1083" t="s">
        <v>9</v>
      </c>
      <c r="C1083">
        <v>745.38469100283305</v>
      </c>
      <c r="D1083">
        <v>761.87784441060603</v>
      </c>
      <c r="E1083">
        <v>0.97835197134452412</v>
      </c>
      <c r="F1083">
        <v>1.036589346275866</v>
      </c>
    </row>
    <row r="1084" spans="1:6" x14ac:dyDescent="0.2">
      <c r="A1084" t="s">
        <v>705</v>
      </c>
      <c r="B1084" t="s">
        <v>9</v>
      </c>
      <c r="C1084">
        <v>970.87921937343799</v>
      </c>
      <c r="D1084">
        <v>992.62393098516895</v>
      </c>
      <c r="E1084">
        <v>0.97809370605225132</v>
      </c>
      <c r="F1084">
        <v>0.95852783788285789</v>
      </c>
    </row>
    <row r="1085" spans="1:6" x14ac:dyDescent="0.2">
      <c r="A1085" t="s">
        <v>1512</v>
      </c>
      <c r="B1085" t="s">
        <v>9</v>
      </c>
      <c r="C1085">
        <v>1445.6704763315399</v>
      </c>
      <c r="D1085">
        <v>1479.0616270072201</v>
      </c>
      <c r="E1085">
        <v>0.97742409777525985</v>
      </c>
      <c r="F1085">
        <v>1.1170887157463119</v>
      </c>
    </row>
    <row r="1086" spans="1:6" x14ac:dyDescent="0.2">
      <c r="A1086" t="s">
        <v>626</v>
      </c>
      <c r="B1086" t="s">
        <v>9</v>
      </c>
      <c r="C1086">
        <v>714.06600650691496</v>
      </c>
      <c r="D1086">
        <v>730.69594081944899</v>
      </c>
      <c r="E1086">
        <v>0.97724096524488124</v>
      </c>
      <c r="F1086">
        <v>0.94832567026954939</v>
      </c>
    </row>
    <row r="1087" spans="1:6" x14ac:dyDescent="0.2">
      <c r="A1087" t="s">
        <v>1268</v>
      </c>
      <c r="B1087" t="s">
        <v>9</v>
      </c>
      <c r="C1087">
        <v>766.68139646005704</v>
      </c>
      <c r="D1087">
        <v>785.78397049716</v>
      </c>
      <c r="E1087">
        <v>0.97568978910957305</v>
      </c>
      <c r="F1087">
        <v>1.0325379890042121</v>
      </c>
    </row>
    <row r="1088" spans="1:6" x14ac:dyDescent="0.2">
      <c r="A1088" t="s">
        <v>1534</v>
      </c>
      <c r="B1088" t="s">
        <v>9</v>
      </c>
      <c r="C1088">
        <v>1310.3737593091801</v>
      </c>
      <c r="D1088">
        <v>1343.9400447788701</v>
      </c>
      <c r="E1088">
        <v>0.97502397104685357</v>
      </c>
      <c r="F1088">
        <v>1.141194810452794</v>
      </c>
    </row>
    <row r="1089" spans="1:6" x14ac:dyDescent="0.2">
      <c r="A1089" t="s">
        <v>1231</v>
      </c>
      <c r="B1089" t="s">
        <v>9</v>
      </c>
      <c r="C1089">
        <v>551.20884712814495</v>
      </c>
      <c r="D1089">
        <v>565.43185178631597</v>
      </c>
      <c r="E1089">
        <v>0.97484576680065405</v>
      </c>
      <c r="F1089">
        <v>1.0249504642354952</v>
      </c>
    </row>
    <row r="1090" spans="1:6" x14ac:dyDescent="0.2">
      <c r="A1090" t="s">
        <v>1607</v>
      </c>
      <c r="B1090" t="s">
        <v>1608</v>
      </c>
      <c r="C1090">
        <v>47.604400433794297</v>
      </c>
      <c r="D1090">
        <v>48.851648959479498</v>
      </c>
      <c r="E1090">
        <v>0.97446865044986009</v>
      </c>
      <c r="F1090">
        <v>1.2714065606609288</v>
      </c>
    </row>
    <row r="1091" spans="1:6" x14ac:dyDescent="0.2">
      <c r="A1091" t="s">
        <v>1544</v>
      </c>
      <c r="B1091" t="s">
        <v>9</v>
      </c>
      <c r="C1091">
        <v>438.46158294284299</v>
      </c>
      <c r="D1091">
        <v>450.05880849903502</v>
      </c>
      <c r="E1091">
        <v>0.97423175519023997</v>
      </c>
      <c r="F1091">
        <v>1.1577029328450126</v>
      </c>
    </row>
    <row r="1092" spans="1:6" x14ac:dyDescent="0.2">
      <c r="A1092" t="s">
        <v>1114</v>
      </c>
      <c r="B1092" t="s">
        <v>9</v>
      </c>
      <c r="C1092">
        <v>891.956134443726</v>
      </c>
      <c r="D1092">
        <v>915.70856879364806</v>
      </c>
      <c r="E1092">
        <v>0.97406114220246576</v>
      </c>
      <c r="F1092">
        <v>1.0055743979512728</v>
      </c>
    </row>
    <row r="1093" spans="1:6" x14ac:dyDescent="0.2">
      <c r="A1093" t="s">
        <v>145</v>
      </c>
      <c r="B1093" t="s">
        <v>9</v>
      </c>
      <c r="C1093">
        <v>453.49455150088301</v>
      </c>
      <c r="D1093">
        <v>465.64976029461297</v>
      </c>
      <c r="E1093">
        <v>0.9738962417031215</v>
      </c>
      <c r="F1093">
        <v>0.82894547277013475</v>
      </c>
    </row>
    <row r="1094" spans="1:6" x14ac:dyDescent="0.2">
      <c r="A1094" t="s">
        <v>1397</v>
      </c>
      <c r="B1094" t="s">
        <v>9</v>
      </c>
      <c r="C1094">
        <v>1370.5056335413401</v>
      </c>
      <c r="D1094">
        <v>1407.34324874756</v>
      </c>
      <c r="E1094">
        <v>0.97382471174746965</v>
      </c>
      <c r="F1094">
        <v>1.0596430554092973</v>
      </c>
    </row>
    <row r="1095" spans="1:6" x14ac:dyDescent="0.2">
      <c r="A1095" t="s">
        <v>893</v>
      </c>
      <c r="B1095" t="s">
        <v>9</v>
      </c>
      <c r="C1095">
        <v>1280.3078221931</v>
      </c>
      <c r="D1095">
        <v>1314.8369347604601</v>
      </c>
      <c r="E1095">
        <v>0.97373886323504399</v>
      </c>
      <c r="F1095">
        <v>0.97713437395140046</v>
      </c>
    </row>
    <row r="1096" spans="1:6" x14ac:dyDescent="0.2">
      <c r="A1096" t="s">
        <v>1357</v>
      </c>
      <c r="B1096" t="s">
        <v>9</v>
      </c>
      <c r="C1096">
        <v>284.37365522292902</v>
      </c>
      <c r="D1096">
        <v>292.07049697050502</v>
      </c>
      <c r="E1096">
        <v>0.97364731519475156</v>
      </c>
      <c r="F1096">
        <v>1.0501010013502812</v>
      </c>
    </row>
    <row r="1097" spans="1:6" x14ac:dyDescent="0.2">
      <c r="A1097" t="s">
        <v>737</v>
      </c>
      <c r="B1097" t="s">
        <v>9</v>
      </c>
      <c r="C1097">
        <v>583.78027900389895</v>
      </c>
      <c r="D1097">
        <v>599.73194573658895</v>
      </c>
      <c r="E1097">
        <v>0.9734020059360049</v>
      </c>
      <c r="F1097">
        <v>0.95752950941291248</v>
      </c>
    </row>
    <row r="1098" spans="1:6" x14ac:dyDescent="0.2">
      <c r="A1098" t="s">
        <v>788</v>
      </c>
      <c r="B1098" t="s">
        <v>9</v>
      </c>
      <c r="C1098">
        <v>665.20885869328401</v>
      </c>
      <c r="D1098">
        <v>683.92308543271304</v>
      </c>
      <c r="E1098">
        <v>0.97263694246029342</v>
      </c>
      <c r="F1098">
        <v>0.96233879192170679</v>
      </c>
    </row>
    <row r="1099" spans="1:6" x14ac:dyDescent="0.2">
      <c r="A1099" t="s">
        <v>1148</v>
      </c>
      <c r="B1099" t="s">
        <v>9</v>
      </c>
      <c r="C1099">
        <v>789.23084929711695</v>
      </c>
      <c r="D1099">
        <v>811.76889015645804</v>
      </c>
      <c r="E1099">
        <v>0.97223588987871024</v>
      </c>
      <c r="F1099">
        <v>1.0097768287416986</v>
      </c>
    </row>
    <row r="1100" spans="1:6" x14ac:dyDescent="0.2">
      <c r="A1100" t="s">
        <v>571</v>
      </c>
      <c r="B1100" t="s">
        <v>9</v>
      </c>
      <c r="C1100">
        <v>433.450593423496</v>
      </c>
      <c r="D1100">
        <v>445.90122135354699</v>
      </c>
      <c r="E1100">
        <v>0.97207760971755874</v>
      </c>
      <c r="F1100">
        <v>0.93790227473806598</v>
      </c>
    </row>
    <row r="1101" spans="1:6" x14ac:dyDescent="0.2">
      <c r="A1101" t="s">
        <v>1026</v>
      </c>
      <c r="B1101" t="s">
        <v>9</v>
      </c>
      <c r="C1101">
        <v>626.37368991834705</v>
      </c>
      <c r="D1101">
        <v>644.42600755058095</v>
      </c>
      <c r="E1101">
        <v>0.97198698156076979</v>
      </c>
      <c r="F1101">
        <v>0.99238616287633974</v>
      </c>
    </row>
    <row r="1102" spans="1:6" x14ac:dyDescent="0.2">
      <c r="A1102" t="s">
        <v>904</v>
      </c>
      <c r="B1102" t="s">
        <v>9</v>
      </c>
      <c r="C1102">
        <v>359.538498013131</v>
      </c>
      <c r="D1102">
        <v>370.02525594839801</v>
      </c>
      <c r="E1102">
        <v>0.97165934549956923</v>
      </c>
      <c r="F1102">
        <v>0.97666199118546992</v>
      </c>
    </row>
    <row r="1103" spans="1:6" x14ac:dyDescent="0.2">
      <c r="A1103" t="s">
        <v>78</v>
      </c>
      <c r="B1103" t="s">
        <v>9</v>
      </c>
      <c r="C1103">
        <v>145.31869606105599</v>
      </c>
      <c r="D1103">
        <v>149.67313723755399</v>
      </c>
      <c r="E1103">
        <v>0.97090699602570074</v>
      </c>
      <c r="F1103">
        <v>0.69864556241783915</v>
      </c>
    </row>
    <row r="1104" spans="1:6" x14ac:dyDescent="0.2">
      <c r="A1104" t="s">
        <v>998</v>
      </c>
      <c r="B1104" t="s">
        <v>999</v>
      </c>
      <c r="C1104">
        <v>824.30777593254504</v>
      </c>
      <c r="D1104">
        <v>850.22657125221804</v>
      </c>
      <c r="E1104">
        <v>0.96951542542183822</v>
      </c>
      <c r="F1104">
        <v>0.98591157470593926</v>
      </c>
    </row>
    <row r="1105" spans="1:6" x14ac:dyDescent="0.2">
      <c r="A1105" t="s">
        <v>1545</v>
      </c>
      <c r="B1105" t="s">
        <v>9</v>
      </c>
      <c r="C1105">
        <v>185.40661221582999</v>
      </c>
      <c r="D1105">
        <v>191.24900869243001</v>
      </c>
      <c r="E1105">
        <v>0.96945136334800119</v>
      </c>
      <c r="F1105">
        <v>1.153320697726097</v>
      </c>
    </row>
    <row r="1106" spans="1:6" x14ac:dyDescent="0.2">
      <c r="A1106" t="s">
        <v>1428</v>
      </c>
      <c r="B1106" t="s">
        <v>9</v>
      </c>
      <c r="C1106">
        <v>462.26378315974</v>
      </c>
      <c r="D1106">
        <v>477.08312494470402</v>
      </c>
      <c r="E1106">
        <v>0.96893761063822648</v>
      </c>
      <c r="F1106">
        <v>1.0644338264929087</v>
      </c>
    </row>
    <row r="1107" spans="1:6" x14ac:dyDescent="0.2">
      <c r="A1107" t="s">
        <v>1102</v>
      </c>
      <c r="B1107" t="s">
        <v>9</v>
      </c>
      <c r="C1107">
        <v>507.362688833861</v>
      </c>
      <c r="D1107">
        <v>523.85598033144004</v>
      </c>
      <c r="E1107">
        <v>0.96851559948376675</v>
      </c>
      <c r="F1107">
        <v>0.9970461271918829</v>
      </c>
    </row>
    <row r="1108" spans="1:6" x14ac:dyDescent="0.2">
      <c r="A1108" t="s">
        <v>393</v>
      </c>
      <c r="B1108" t="s">
        <v>9</v>
      </c>
      <c r="C1108">
        <v>1247.73639031734</v>
      </c>
      <c r="D1108">
        <v>1288.8520151011601</v>
      </c>
      <c r="E1108">
        <v>0.96809903363452243</v>
      </c>
      <c r="F1108">
        <v>0.90525259673858927</v>
      </c>
    </row>
    <row r="1109" spans="1:6" x14ac:dyDescent="0.2">
      <c r="A1109" t="s">
        <v>1425</v>
      </c>
      <c r="B1109" t="s">
        <v>9</v>
      </c>
      <c r="C1109">
        <v>408.39564582676201</v>
      </c>
      <c r="D1109">
        <v>421.99509526699302</v>
      </c>
      <c r="E1109">
        <v>0.96777344193627002</v>
      </c>
      <c r="F1109">
        <v>1.0615913649655739</v>
      </c>
    </row>
    <row r="1110" spans="1:6" x14ac:dyDescent="0.2">
      <c r="A1110" t="s">
        <v>1365</v>
      </c>
      <c r="B1110" t="s">
        <v>239</v>
      </c>
      <c r="C1110">
        <v>111.494516805465</v>
      </c>
      <c r="D1110">
        <v>115.37304328728101</v>
      </c>
      <c r="E1110">
        <v>0.96638273229771354</v>
      </c>
      <c r="F1110">
        <v>1.0436176079567849</v>
      </c>
    </row>
    <row r="1111" spans="1:6" x14ac:dyDescent="0.2">
      <c r="A1111" t="s">
        <v>1116</v>
      </c>
      <c r="B1111" t="s">
        <v>9</v>
      </c>
      <c r="C1111">
        <v>1103.6704416361199</v>
      </c>
      <c r="D1111">
        <v>1142.2970682227201</v>
      </c>
      <c r="E1111">
        <v>0.96618513024225938</v>
      </c>
      <c r="F1111">
        <v>0.99818477788874249</v>
      </c>
    </row>
    <row r="1112" spans="1:6" x14ac:dyDescent="0.2">
      <c r="A1112" t="s">
        <v>1293</v>
      </c>
      <c r="B1112" t="s">
        <v>9</v>
      </c>
      <c r="C1112">
        <v>1672.4177520819801</v>
      </c>
      <c r="D1112">
        <v>1731.63504609559</v>
      </c>
      <c r="E1112">
        <v>0.96580267063367053</v>
      </c>
      <c r="F1112">
        <v>1.0256454174539325</v>
      </c>
    </row>
    <row r="1113" spans="1:6" x14ac:dyDescent="0.2">
      <c r="A1113" t="s">
        <v>462</v>
      </c>
      <c r="B1113" t="s">
        <v>9</v>
      </c>
      <c r="C1113">
        <v>640.15391109655002</v>
      </c>
      <c r="D1113">
        <v>663.13514970527501</v>
      </c>
      <c r="E1113">
        <v>0.96534456268991498</v>
      </c>
      <c r="F1113">
        <v>0.91447449212711529</v>
      </c>
    </row>
    <row r="1114" spans="1:6" x14ac:dyDescent="0.2">
      <c r="A1114" t="s">
        <v>186</v>
      </c>
      <c r="B1114" t="s">
        <v>9</v>
      </c>
      <c r="C1114">
        <v>236.769254789135</v>
      </c>
      <c r="D1114">
        <v>245.29764158376901</v>
      </c>
      <c r="E1114">
        <v>0.96523249575670478</v>
      </c>
      <c r="F1114">
        <v>0.84581418334963532</v>
      </c>
    </row>
    <row r="1115" spans="1:6" x14ac:dyDescent="0.2">
      <c r="A1115" t="s">
        <v>1600</v>
      </c>
      <c r="B1115" t="s">
        <v>9</v>
      </c>
      <c r="C1115">
        <v>432.19784604365901</v>
      </c>
      <c r="D1115">
        <v>447.98001492629101</v>
      </c>
      <c r="E1115">
        <v>0.96477037288096712</v>
      </c>
      <c r="F1115">
        <v>1.2389284476331768</v>
      </c>
    </row>
    <row r="1116" spans="1:6" x14ac:dyDescent="0.2">
      <c r="A1116" t="s">
        <v>1348</v>
      </c>
      <c r="B1116" t="s">
        <v>9</v>
      </c>
      <c r="C1116">
        <v>687.75831153034505</v>
      </c>
      <c r="D1116">
        <v>713.02619545112702</v>
      </c>
      <c r="E1116">
        <v>0.96456247458791444</v>
      </c>
      <c r="F1116">
        <v>1.0381968190236259</v>
      </c>
    </row>
    <row r="1117" spans="1:6" x14ac:dyDescent="0.2">
      <c r="A1117" t="s">
        <v>235</v>
      </c>
      <c r="B1117" t="s">
        <v>9</v>
      </c>
      <c r="C1117">
        <v>876.92316588568599</v>
      </c>
      <c r="D1117">
        <v>909.47218807541697</v>
      </c>
      <c r="E1117">
        <v>0.96421108570828351</v>
      </c>
      <c r="F1117">
        <v>0.86342138849606298</v>
      </c>
    </row>
    <row r="1118" spans="1:6" x14ac:dyDescent="0.2">
      <c r="A1118" t="s">
        <v>894</v>
      </c>
      <c r="B1118" t="s">
        <v>9</v>
      </c>
      <c r="C1118">
        <v>661.45061655377401</v>
      </c>
      <c r="D1118">
        <v>686.001879005457</v>
      </c>
      <c r="E1118">
        <v>0.96421108570828318</v>
      </c>
      <c r="F1118">
        <v>0.96762690525408812</v>
      </c>
    </row>
    <row r="1119" spans="1:6" x14ac:dyDescent="0.2">
      <c r="A1119" t="s">
        <v>1681</v>
      </c>
      <c r="B1119" t="s">
        <v>1682</v>
      </c>
      <c r="C1119">
        <v>10.0219790386935</v>
      </c>
      <c r="D1119">
        <v>10.393967863719</v>
      </c>
      <c r="E1119">
        <v>0.96421108570828296</v>
      </c>
      <c r="F1119">
        <v>2.1898924697855588</v>
      </c>
    </row>
    <row r="1120" spans="1:6" x14ac:dyDescent="0.2">
      <c r="A1120" t="s">
        <v>1683</v>
      </c>
      <c r="B1120" t="s">
        <v>9</v>
      </c>
      <c r="C1120">
        <v>10.0219790386935</v>
      </c>
      <c r="D1120">
        <v>10.393967863719</v>
      </c>
      <c r="E1120">
        <v>0.96421108570828296</v>
      </c>
      <c r="F1120">
        <v>0.54747311744639526</v>
      </c>
    </row>
    <row r="1121" spans="1:6" x14ac:dyDescent="0.2">
      <c r="A1121" t="s">
        <v>814</v>
      </c>
      <c r="B1121" t="s">
        <v>9</v>
      </c>
      <c r="C1121">
        <v>279.36266570358202</v>
      </c>
      <c r="D1121">
        <v>289.991703397761</v>
      </c>
      <c r="E1121">
        <v>0.96334709728022849</v>
      </c>
      <c r="F1121">
        <v>0.9565322987317787</v>
      </c>
    </row>
    <row r="1122" spans="1:6" x14ac:dyDescent="0.2">
      <c r="A1122" t="s">
        <v>1541</v>
      </c>
      <c r="B1122" t="s">
        <v>9</v>
      </c>
      <c r="C1122">
        <v>620.10995301916296</v>
      </c>
      <c r="D1122">
        <v>644.42600755058095</v>
      </c>
      <c r="E1122">
        <v>0.96226711174516122</v>
      </c>
      <c r="F1122">
        <v>1.1342876813154386</v>
      </c>
    </row>
    <row r="1123" spans="1:6" x14ac:dyDescent="0.2">
      <c r="A1123" t="s">
        <v>480</v>
      </c>
      <c r="B1123" t="s">
        <v>9</v>
      </c>
      <c r="C1123">
        <v>984.65944055164096</v>
      </c>
      <c r="D1123">
        <v>1023.80583457632</v>
      </c>
      <c r="E1123">
        <v>0.96176384945014604</v>
      </c>
      <c r="F1123">
        <v>0.91458580178481774</v>
      </c>
    </row>
    <row r="1124" spans="1:6" x14ac:dyDescent="0.2">
      <c r="A1124" t="s">
        <v>898</v>
      </c>
      <c r="B1124" t="s">
        <v>9</v>
      </c>
      <c r="C1124">
        <v>810.52755475434105</v>
      </c>
      <c r="D1124">
        <v>842.95079374761497</v>
      </c>
      <c r="E1124">
        <v>0.96153602412647865</v>
      </c>
      <c r="F1124">
        <v>0.96578042705634504</v>
      </c>
    </row>
    <row r="1125" spans="1:6" x14ac:dyDescent="0.2">
      <c r="A1125" t="s">
        <v>747</v>
      </c>
      <c r="B1125" t="s">
        <v>9</v>
      </c>
      <c r="C1125">
        <v>709.05501698756905</v>
      </c>
      <c r="D1125">
        <v>737.97171832405195</v>
      </c>
      <c r="E1125">
        <v>0.96081597625156523</v>
      </c>
      <c r="F1125">
        <v>0.9462778250869841</v>
      </c>
    </row>
    <row r="1126" spans="1:6" x14ac:dyDescent="0.2">
      <c r="A1126" t="s">
        <v>267</v>
      </c>
      <c r="B1126" t="s">
        <v>268</v>
      </c>
      <c r="C1126">
        <v>984.65944055164096</v>
      </c>
      <c r="D1126">
        <v>1025.8846281490701</v>
      </c>
      <c r="E1126">
        <v>0.9598149865333212</v>
      </c>
      <c r="F1126">
        <v>0.86894956513156574</v>
      </c>
    </row>
    <row r="1127" spans="1:6" x14ac:dyDescent="0.2">
      <c r="A1127" t="s">
        <v>1007</v>
      </c>
      <c r="B1127" t="s">
        <v>9</v>
      </c>
      <c r="C1127">
        <v>1146.2638525505699</v>
      </c>
      <c r="D1127">
        <v>1194.26690754131</v>
      </c>
      <c r="E1127">
        <v>0.95980542147854864</v>
      </c>
      <c r="F1127">
        <v>0.97756768445421338</v>
      </c>
    </row>
    <row r="1128" spans="1:6" x14ac:dyDescent="0.2">
      <c r="A1128" t="s">
        <v>691</v>
      </c>
      <c r="B1128" t="s">
        <v>9</v>
      </c>
      <c r="C1128">
        <v>787.97810191728001</v>
      </c>
      <c r="D1128">
        <v>821.12346123380496</v>
      </c>
      <c r="E1128">
        <v>0.95963413435207257</v>
      </c>
      <c r="F1128">
        <v>0.93861567317532402</v>
      </c>
    </row>
    <row r="1129" spans="1:6" x14ac:dyDescent="0.2">
      <c r="A1129" t="s">
        <v>1520</v>
      </c>
      <c r="B1129" t="s">
        <v>9</v>
      </c>
      <c r="C1129">
        <v>352.022013734111</v>
      </c>
      <c r="D1129">
        <v>366.90706558928201</v>
      </c>
      <c r="E1129">
        <v>0.95943100242219526</v>
      </c>
      <c r="F1129">
        <v>1.1055067653888992</v>
      </c>
    </row>
    <row r="1130" spans="1:6" x14ac:dyDescent="0.2">
      <c r="A1130" t="s">
        <v>850</v>
      </c>
      <c r="B1130" t="s">
        <v>9</v>
      </c>
      <c r="C1130">
        <v>468.52752005892302</v>
      </c>
      <c r="D1130">
        <v>488.51648959479502</v>
      </c>
      <c r="E1130">
        <v>0.95908230333749422</v>
      </c>
      <c r="F1130">
        <v>0.95642070312071936</v>
      </c>
    </row>
    <row r="1131" spans="1:6" x14ac:dyDescent="0.2">
      <c r="A1131" t="s">
        <v>678</v>
      </c>
      <c r="B1131" t="s">
        <v>9</v>
      </c>
      <c r="C1131">
        <v>374.57146657117102</v>
      </c>
      <c r="D1131">
        <v>390.81319167583598</v>
      </c>
      <c r="E1131">
        <v>0.95844120554114554</v>
      </c>
      <c r="F1131">
        <v>0.93593416590104839</v>
      </c>
    </row>
    <row r="1132" spans="1:6" x14ac:dyDescent="0.2">
      <c r="A1132" t="s">
        <v>1046</v>
      </c>
      <c r="B1132" t="s">
        <v>9</v>
      </c>
      <c r="C1132">
        <v>656.43962703442799</v>
      </c>
      <c r="D1132">
        <v>684.96248221908502</v>
      </c>
      <c r="E1132">
        <v>0.95835851462659527</v>
      </c>
      <c r="F1132">
        <v>0.98054763939939693</v>
      </c>
    </row>
    <row r="1133" spans="1:6" x14ac:dyDescent="0.2">
      <c r="A1133" t="s">
        <v>1470</v>
      </c>
      <c r="B1133" t="s">
        <v>709</v>
      </c>
      <c r="C1133">
        <v>903.23086086225601</v>
      </c>
      <c r="D1133">
        <v>942.73288523931797</v>
      </c>
      <c r="E1133">
        <v>0.95809839139425568</v>
      </c>
      <c r="F1133">
        <v>1.0717456351113352</v>
      </c>
    </row>
    <row r="1134" spans="1:6" x14ac:dyDescent="0.2">
      <c r="A1134" t="s">
        <v>686</v>
      </c>
      <c r="B1134" t="s">
        <v>9</v>
      </c>
      <c r="C1134">
        <v>1543.3847719588</v>
      </c>
      <c r="D1134">
        <v>1611.06501887645</v>
      </c>
      <c r="E1134">
        <v>0.95799036902629175</v>
      </c>
      <c r="F1134">
        <v>0.93678733429715466</v>
      </c>
    </row>
    <row r="1135" spans="1:6" x14ac:dyDescent="0.2">
      <c r="A1135" t="s">
        <v>1508</v>
      </c>
      <c r="B1135" t="s">
        <v>9</v>
      </c>
      <c r="C1135">
        <v>489.82422551614701</v>
      </c>
      <c r="D1135">
        <v>511.38321889497701</v>
      </c>
      <c r="E1135">
        <v>0.95784180516244599</v>
      </c>
      <c r="F1135">
        <v>1.0908300155283794</v>
      </c>
    </row>
    <row r="1136" spans="1:6" x14ac:dyDescent="0.2">
      <c r="A1136" t="s">
        <v>1566</v>
      </c>
      <c r="B1136" t="s">
        <v>9</v>
      </c>
      <c r="C1136">
        <v>33.8241792555907</v>
      </c>
      <c r="D1136">
        <v>35.339490736644699</v>
      </c>
      <c r="E1136">
        <v>0.95712129831337034</v>
      </c>
      <c r="F1136">
        <v>1.1645305281816638</v>
      </c>
    </row>
    <row r="1137" spans="1:6" x14ac:dyDescent="0.2">
      <c r="A1137" t="s">
        <v>1258</v>
      </c>
      <c r="B1137" t="s">
        <v>457</v>
      </c>
      <c r="C1137">
        <v>561.23082616683905</v>
      </c>
      <c r="D1137">
        <v>587.25918430012598</v>
      </c>
      <c r="E1137">
        <v>0.95567824424183923</v>
      </c>
      <c r="F1137">
        <v>1.0092647466334235</v>
      </c>
    </row>
    <row r="1138" spans="1:6" x14ac:dyDescent="0.2">
      <c r="A1138" t="s">
        <v>323</v>
      </c>
      <c r="B1138" t="s">
        <v>9</v>
      </c>
      <c r="C1138">
        <v>640.15391109655002</v>
      </c>
      <c r="D1138">
        <v>670.41092720987899</v>
      </c>
      <c r="E1138">
        <v>0.95486795503281419</v>
      </c>
      <c r="F1138">
        <v>0.88102323623943324</v>
      </c>
    </row>
    <row r="1139" spans="1:6" x14ac:dyDescent="0.2">
      <c r="A1139" t="s">
        <v>400</v>
      </c>
      <c r="B1139" t="s">
        <v>9</v>
      </c>
      <c r="C1139">
        <v>353.27476111394702</v>
      </c>
      <c r="D1139">
        <v>370.02525594839801</v>
      </c>
      <c r="E1139">
        <v>0.95473148233755445</v>
      </c>
      <c r="F1139">
        <v>0.89397406596620288</v>
      </c>
    </row>
    <row r="1140" spans="1:6" x14ac:dyDescent="0.2">
      <c r="A1140" t="s">
        <v>943</v>
      </c>
      <c r="B1140" t="s">
        <v>944</v>
      </c>
      <c r="C1140">
        <v>1424.3737708743199</v>
      </c>
      <c r="D1140">
        <v>1493.6131820164201</v>
      </c>
      <c r="E1140">
        <v>0.95364301013424035</v>
      </c>
      <c r="F1140">
        <v>0.9627120866435398</v>
      </c>
    </row>
    <row r="1141" spans="1:6" x14ac:dyDescent="0.2">
      <c r="A1141" t="s">
        <v>889</v>
      </c>
      <c r="B1141" t="s">
        <v>890</v>
      </c>
      <c r="C1141">
        <v>813.03304951401401</v>
      </c>
      <c r="D1141">
        <v>853.34476161133398</v>
      </c>
      <c r="E1141">
        <v>0.95276034504365958</v>
      </c>
      <c r="F1141">
        <v>0.95562470647951347</v>
      </c>
    </row>
    <row r="1142" spans="1:6" x14ac:dyDescent="0.2">
      <c r="A1142" t="s">
        <v>1528</v>
      </c>
      <c r="B1142" t="s">
        <v>9</v>
      </c>
      <c r="C1142">
        <v>259.31870762619502</v>
      </c>
      <c r="D1142">
        <v>272.32195802943897</v>
      </c>
      <c r="E1142">
        <v>0.95225045201151848</v>
      </c>
      <c r="F1142">
        <v>1.103892300862505</v>
      </c>
    </row>
    <row r="1143" spans="1:6" x14ac:dyDescent="0.2">
      <c r="A1143" t="s">
        <v>852</v>
      </c>
      <c r="B1143" t="s">
        <v>9</v>
      </c>
      <c r="C1143">
        <v>617.60445825949</v>
      </c>
      <c r="D1143">
        <v>648.58359469606899</v>
      </c>
      <c r="E1143">
        <v>0.95223570764059173</v>
      </c>
      <c r="F1143">
        <v>0.95027476205942385</v>
      </c>
    </row>
    <row r="1144" spans="1:6" x14ac:dyDescent="0.2">
      <c r="A1144" t="s">
        <v>118</v>
      </c>
      <c r="B1144" t="s">
        <v>9</v>
      </c>
      <c r="C1144">
        <v>347.01102421476401</v>
      </c>
      <c r="D1144">
        <v>364.82827201653799</v>
      </c>
      <c r="E1144">
        <v>0.95116264508972503</v>
      </c>
      <c r="F1144">
        <v>0.78304017364851641</v>
      </c>
    </row>
    <row r="1145" spans="1:6" x14ac:dyDescent="0.2">
      <c r="A1145" t="s">
        <v>159</v>
      </c>
      <c r="B1145" t="s">
        <v>61</v>
      </c>
      <c r="C1145">
        <v>177.89012793680999</v>
      </c>
      <c r="D1145">
        <v>187.091421546942</v>
      </c>
      <c r="E1145">
        <v>0.95081926507344772</v>
      </c>
      <c r="F1145">
        <v>0.81546695116140699</v>
      </c>
    </row>
    <row r="1146" spans="1:6" x14ac:dyDescent="0.2">
      <c r="A1146" t="s">
        <v>1540</v>
      </c>
      <c r="B1146" t="s">
        <v>9</v>
      </c>
      <c r="C1146">
        <v>299.40662378096999</v>
      </c>
      <c r="D1146">
        <v>314.93722627068701</v>
      </c>
      <c r="E1146">
        <v>0.95068667278993391</v>
      </c>
      <c r="F1146">
        <v>1.1189891028821106</v>
      </c>
    </row>
    <row r="1147" spans="1:6" x14ac:dyDescent="0.2">
      <c r="A1147" t="s">
        <v>772</v>
      </c>
      <c r="B1147" t="s">
        <v>9</v>
      </c>
      <c r="C1147">
        <v>705.29677484805904</v>
      </c>
      <c r="D1147">
        <v>742.12930546953999</v>
      </c>
      <c r="E1147">
        <v>0.95036911984202366</v>
      </c>
      <c r="F1147">
        <v>0.93903370457124169</v>
      </c>
    </row>
    <row r="1148" spans="1:6" x14ac:dyDescent="0.2">
      <c r="A1148" t="s">
        <v>183</v>
      </c>
      <c r="B1148" t="s">
        <v>9</v>
      </c>
      <c r="C1148">
        <v>303.16486592048</v>
      </c>
      <c r="D1148">
        <v>319.09481341617499</v>
      </c>
      <c r="E1148">
        <v>0.95007769845848744</v>
      </c>
      <c r="F1148">
        <v>0.83153976796219475</v>
      </c>
    </row>
    <row r="1149" spans="1:6" x14ac:dyDescent="0.2">
      <c r="A1149" t="s">
        <v>1131</v>
      </c>
      <c r="B1149" t="s">
        <v>9</v>
      </c>
      <c r="C1149">
        <v>1005.9561460088599</v>
      </c>
      <c r="D1149">
        <v>1059.14532531297</v>
      </c>
      <c r="E1149">
        <v>0.94978103756593268</v>
      </c>
      <c r="F1149">
        <v>0.98332968083444106</v>
      </c>
    </row>
    <row r="1150" spans="1:6" x14ac:dyDescent="0.2">
      <c r="A1150" t="s">
        <v>1051</v>
      </c>
      <c r="B1150" t="s">
        <v>1052</v>
      </c>
      <c r="C1150">
        <v>534.92313119026801</v>
      </c>
      <c r="D1150">
        <v>563.35305821357201</v>
      </c>
      <c r="E1150">
        <v>0.94953444095349893</v>
      </c>
      <c r="F1150">
        <v>0.97190225644663142</v>
      </c>
    </row>
    <row r="1151" spans="1:6" x14ac:dyDescent="0.2">
      <c r="A1151" t="s">
        <v>112</v>
      </c>
      <c r="B1151" t="s">
        <v>9</v>
      </c>
      <c r="C1151">
        <v>41.340663534610897</v>
      </c>
      <c r="D1151">
        <v>43.654665027619998</v>
      </c>
      <c r="E1151">
        <v>0.94699303060634987</v>
      </c>
      <c r="F1151">
        <v>0.77428340895989733</v>
      </c>
    </row>
    <row r="1152" spans="1:6" x14ac:dyDescent="0.2">
      <c r="A1152" t="s">
        <v>119</v>
      </c>
      <c r="B1152" t="s">
        <v>120</v>
      </c>
      <c r="C1152">
        <v>1059.8242833418401</v>
      </c>
      <c r="D1152">
        <v>1119.4303389225399</v>
      </c>
      <c r="E1152">
        <v>0.94675322482498458</v>
      </c>
      <c r="F1152">
        <v>0.77985145767531239</v>
      </c>
    </row>
    <row r="1153" spans="1:6" x14ac:dyDescent="0.2">
      <c r="A1153" t="s">
        <v>1490</v>
      </c>
      <c r="B1153" t="s">
        <v>9</v>
      </c>
      <c r="C1153">
        <v>575.01104734504202</v>
      </c>
      <c r="D1153">
        <v>608.04712002756401</v>
      </c>
      <c r="E1153">
        <v>0.94566856482927775</v>
      </c>
      <c r="F1153">
        <v>1.0672056165095671</v>
      </c>
    </row>
    <row r="1154" spans="1:6" x14ac:dyDescent="0.2">
      <c r="A1154" t="s">
        <v>1435</v>
      </c>
      <c r="B1154" t="s">
        <v>9</v>
      </c>
      <c r="C1154">
        <v>261.824202385869</v>
      </c>
      <c r="D1154">
        <v>277.51894196129803</v>
      </c>
      <c r="E1154">
        <v>0.94344624022954882</v>
      </c>
      <c r="F1154">
        <v>1.0394529043172984</v>
      </c>
    </row>
    <row r="1155" spans="1:6" x14ac:dyDescent="0.2">
      <c r="A1155" t="s">
        <v>206</v>
      </c>
      <c r="B1155" t="s">
        <v>207</v>
      </c>
      <c r="C1155">
        <v>22.5494528370605</v>
      </c>
      <c r="D1155">
        <v>23.906126086553801</v>
      </c>
      <c r="E1155">
        <v>0.94324997514940856</v>
      </c>
      <c r="F1155">
        <v>0.83311126567929339</v>
      </c>
    </row>
    <row r="1156" spans="1:6" x14ac:dyDescent="0.2">
      <c r="A1156" t="s">
        <v>742</v>
      </c>
      <c r="B1156" t="s">
        <v>9</v>
      </c>
      <c r="C1156">
        <v>1871.60458547602</v>
      </c>
      <c r="D1156">
        <v>1985.24786197033</v>
      </c>
      <c r="E1156">
        <v>0.94275612699488287</v>
      </c>
      <c r="F1156">
        <v>0.92791993809190343</v>
      </c>
    </row>
    <row r="1157" spans="1:6" x14ac:dyDescent="0.2">
      <c r="A1157" t="s">
        <v>962</v>
      </c>
      <c r="B1157" t="s">
        <v>9</v>
      </c>
      <c r="C1157">
        <v>344.50552945509099</v>
      </c>
      <c r="D1157">
        <v>365.86766880290998</v>
      </c>
      <c r="E1157">
        <v>0.94161238838699735</v>
      </c>
      <c r="F1157">
        <v>0.95333703621595178</v>
      </c>
    </row>
    <row r="1158" spans="1:6" x14ac:dyDescent="0.2">
      <c r="A1158" t="s">
        <v>59</v>
      </c>
      <c r="B1158" t="s">
        <v>9</v>
      </c>
      <c r="C1158">
        <v>31.318684495917299</v>
      </c>
      <c r="D1158">
        <v>33.2606971639009</v>
      </c>
      <c r="E1158">
        <v>0.94161238838699568</v>
      </c>
      <c r="F1158">
        <v>0.62985188490461463</v>
      </c>
    </row>
    <row r="1159" spans="1:6" x14ac:dyDescent="0.2">
      <c r="A1159" t="s">
        <v>1283</v>
      </c>
      <c r="B1159" t="s">
        <v>9</v>
      </c>
      <c r="C1159">
        <v>142.813201301383</v>
      </c>
      <c r="D1159">
        <v>151.75193081029801</v>
      </c>
      <c r="E1159">
        <v>0.94109643639335883</v>
      </c>
      <c r="F1159">
        <v>0.99812315900426096</v>
      </c>
    </row>
    <row r="1160" spans="1:6" x14ac:dyDescent="0.2">
      <c r="A1160" t="s">
        <v>47</v>
      </c>
      <c r="B1160" t="s">
        <v>9</v>
      </c>
      <c r="C1160">
        <v>80.175832309548397</v>
      </c>
      <c r="D1160">
        <v>85.230536482496206</v>
      </c>
      <c r="E1160">
        <v>0.94069374215442259</v>
      </c>
      <c r="F1160">
        <v>0.55668857012755768</v>
      </c>
    </row>
    <row r="1161" spans="1:6" x14ac:dyDescent="0.2">
      <c r="A1161" t="s">
        <v>331</v>
      </c>
      <c r="B1161" t="s">
        <v>9</v>
      </c>
      <c r="C1161">
        <v>591.29676328291896</v>
      </c>
      <c r="D1161">
        <v>628.83505575500203</v>
      </c>
      <c r="E1161">
        <v>0.94030502573204466</v>
      </c>
      <c r="F1161">
        <v>0.86889510812995607</v>
      </c>
    </row>
    <row r="1162" spans="1:6" x14ac:dyDescent="0.2">
      <c r="A1162" t="s">
        <v>614</v>
      </c>
      <c r="B1162" t="s">
        <v>9</v>
      </c>
      <c r="C1162">
        <v>1639.8463202062301</v>
      </c>
      <c r="D1162">
        <v>1745.1472043184201</v>
      </c>
      <c r="E1162">
        <v>0.9396607438893293</v>
      </c>
      <c r="F1162">
        <v>0.91032823871462343</v>
      </c>
    </row>
    <row r="1163" spans="1:6" x14ac:dyDescent="0.2">
      <c r="A1163" t="s">
        <v>813</v>
      </c>
      <c r="B1163" t="s">
        <v>9</v>
      </c>
      <c r="C1163">
        <v>660.19786917393799</v>
      </c>
      <c r="D1163">
        <v>703.67162437377999</v>
      </c>
      <c r="E1163">
        <v>0.93821868938010577</v>
      </c>
      <c r="F1163">
        <v>0.93153100614085904</v>
      </c>
    </row>
    <row r="1164" spans="1:6" x14ac:dyDescent="0.2">
      <c r="A1164" t="s">
        <v>986</v>
      </c>
      <c r="B1164" t="s">
        <v>9</v>
      </c>
      <c r="C1164">
        <v>1137.4946208917099</v>
      </c>
      <c r="D1164">
        <v>1214.01544648238</v>
      </c>
      <c r="E1164">
        <v>0.93696882044426222</v>
      </c>
      <c r="F1164">
        <v>0.95120687458352315</v>
      </c>
    </row>
    <row r="1165" spans="1:6" x14ac:dyDescent="0.2">
      <c r="A1165" t="s">
        <v>1241</v>
      </c>
      <c r="B1165" t="s">
        <v>9</v>
      </c>
      <c r="C1165">
        <v>444.72531984202601</v>
      </c>
      <c r="D1165">
        <v>475.00433137196001</v>
      </c>
      <c r="E1165">
        <v>0.93625529383599759</v>
      </c>
      <c r="F1165">
        <v>0.98582424198826135</v>
      </c>
    </row>
    <row r="1166" spans="1:6" x14ac:dyDescent="0.2">
      <c r="A1166" t="s">
        <v>515</v>
      </c>
      <c r="B1166" t="s">
        <v>9</v>
      </c>
      <c r="C1166">
        <v>352.022013734111</v>
      </c>
      <c r="D1166">
        <v>376.26163666662899</v>
      </c>
      <c r="E1166">
        <v>0.935577745455898</v>
      </c>
      <c r="F1166">
        <v>0.89305757748231596</v>
      </c>
    </row>
    <row r="1167" spans="1:6" x14ac:dyDescent="0.2">
      <c r="A1167" t="s">
        <v>456</v>
      </c>
      <c r="B1167" t="s">
        <v>457</v>
      </c>
      <c r="C1167">
        <v>427.18685652431202</v>
      </c>
      <c r="D1167">
        <v>457.33458600363798</v>
      </c>
      <c r="E1167">
        <v>0.93407948927989859</v>
      </c>
      <c r="F1167">
        <v>0.88359364633047222</v>
      </c>
    </row>
    <row r="1168" spans="1:6" x14ac:dyDescent="0.2">
      <c r="A1168" t="s">
        <v>1437</v>
      </c>
      <c r="B1168" t="s">
        <v>9</v>
      </c>
      <c r="C1168">
        <v>1163.8023158682799</v>
      </c>
      <c r="D1168">
        <v>1246.23674685991</v>
      </c>
      <c r="E1168">
        <v>0.93385331382713865</v>
      </c>
      <c r="F1168">
        <v>1.0299929400730004</v>
      </c>
    </row>
    <row r="1169" spans="1:6" x14ac:dyDescent="0.2">
      <c r="A1169" t="s">
        <v>1418</v>
      </c>
      <c r="B1169" t="s">
        <v>9</v>
      </c>
      <c r="C1169">
        <v>443.47257246218902</v>
      </c>
      <c r="D1169">
        <v>475.00433137196001</v>
      </c>
      <c r="E1169">
        <v>0.93361795498012101</v>
      </c>
      <c r="F1169">
        <v>1.0213874760965405</v>
      </c>
    </row>
    <row r="1170" spans="1:6" x14ac:dyDescent="0.2">
      <c r="A1170" t="s">
        <v>1438</v>
      </c>
      <c r="B1170" t="s">
        <v>9</v>
      </c>
      <c r="C1170">
        <v>567.49456306602201</v>
      </c>
      <c r="D1170">
        <v>608.04712002756401</v>
      </c>
      <c r="E1170">
        <v>0.93330688424327435</v>
      </c>
      <c r="F1170">
        <v>1.0302215387910436</v>
      </c>
    </row>
    <row r="1171" spans="1:6" x14ac:dyDescent="0.2">
      <c r="A1171" t="s">
        <v>1308</v>
      </c>
      <c r="B1171" t="s">
        <v>9</v>
      </c>
      <c r="C1171">
        <v>484.81323599680002</v>
      </c>
      <c r="D1171">
        <v>519.698393185952</v>
      </c>
      <c r="E1171">
        <v>0.93287422542276399</v>
      </c>
      <c r="F1171">
        <v>0.99378102383322486</v>
      </c>
    </row>
    <row r="1172" spans="1:6" x14ac:dyDescent="0.2">
      <c r="A1172" t="s">
        <v>1371</v>
      </c>
      <c r="B1172" t="s">
        <v>9</v>
      </c>
      <c r="C1172">
        <v>141.56045392154601</v>
      </c>
      <c r="D1172">
        <v>151.75193081029801</v>
      </c>
      <c r="E1172">
        <v>0.9328412044951695</v>
      </c>
      <c r="F1172">
        <v>1.0092762289457098</v>
      </c>
    </row>
    <row r="1173" spans="1:6" x14ac:dyDescent="0.2">
      <c r="A1173" t="s">
        <v>1494</v>
      </c>
      <c r="B1173" t="s">
        <v>9</v>
      </c>
      <c r="C1173">
        <v>498.593457175004</v>
      </c>
      <c r="D1173">
        <v>535.28934498153103</v>
      </c>
      <c r="E1173">
        <v>0.93144663133955496</v>
      </c>
      <c r="F1173">
        <v>1.052641785087532</v>
      </c>
    </row>
    <row r="1174" spans="1:6" x14ac:dyDescent="0.2">
      <c r="A1174" t="s">
        <v>549</v>
      </c>
      <c r="B1174" t="s">
        <v>550</v>
      </c>
      <c r="C1174">
        <v>1319.1429909680301</v>
      </c>
      <c r="D1174">
        <v>1416.6978198249001</v>
      </c>
      <c r="E1174">
        <v>0.93113928214491959</v>
      </c>
      <c r="F1174">
        <v>0.89476855921621434</v>
      </c>
    </row>
    <row r="1175" spans="1:6" x14ac:dyDescent="0.2">
      <c r="A1175" t="s">
        <v>1419</v>
      </c>
      <c r="B1175" t="s">
        <v>9</v>
      </c>
      <c r="C1175">
        <v>548.703352368472</v>
      </c>
      <c r="D1175">
        <v>590.37737465924204</v>
      </c>
      <c r="E1175">
        <v>0.92941121377691049</v>
      </c>
      <c r="F1175">
        <v>1.0172287947247567</v>
      </c>
    </row>
    <row r="1176" spans="1:6" x14ac:dyDescent="0.2">
      <c r="A1176" t="s">
        <v>143</v>
      </c>
      <c r="B1176" t="s">
        <v>144</v>
      </c>
      <c r="C1176">
        <v>691.51655366985506</v>
      </c>
      <c r="D1176">
        <v>744.20809904228395</v>
      </c>
      <c r="E1176">
        <v>0.92919783399261946</v>
      </c>
      <c r="F1176">
        <v>0.78996328655842551</v>
      </c>
    </row>
    <row r="1177" spans="1:6" x14ac:dyDescent="0.2">
      <c r="A1177" t="s">
        <v>473</v>
      </c>
      <c r="B1177" t="s">
        <v>474</v>
      </c>
      <c r="C1177">
        <v>580.02203686438895</v>
      </c>
      <c r="D1177">
        <v>624.67746860951502</v>
      </c>
      <c r="E1177">
        <v>0.92851441905768473</v>
      </c>
      <c r="F1177">
        <v>0.88216934512231748</v>
      </c>
    </row>
    <row r="1178" spans="1:6" x14ac:dyDescent="0.2">
      <c r="A1178" t="s">
        <v>472</v>
      </c>
      <c r="B1178" t="s">
        <v>9</v>
      </c>
      <c r="C1178">
        <v>676.48358511181505</v>
      </c>
      <c r="D1178">
        <v>728.61714724670503</v>
      </c>
      <c r="E1178">
        <v>0.92844862033251341</v>
      </c>
      <c r="F1178">
        <v>0.88207729979357852</v>
      </c>
    </row>
    <row r="1179" spans="1:6" x14ac:dyDescent="0.2">
      <c r="A1179" t="s">
        <v>764</v>
      </c>
      <c r="B1179" t="s">
        <v>9</v>
      </c>
      <c r="C1179">
        <v>558.72533140716496</v>
      </c>
      <c r="D1179">
        <v>602.85013609570501</v>
      </c>
      <c r="E1179">
        <v>0.92680634531442641</v>
      </c>
      <c r="F1179">
        <v>0.91432184073081291</v>
      </c>
    </row>
    <row r="1180" spans="1:6" x14ac:dyDescent="0.2">
      <c r="A1180" t="s">
        <v>1226</v>
      </c>
      <c r="B1180" t="s">
        <v>9</v>
      </c>
      <c r="C1180">
        <v>575.01104734504202</v>
      </c>
      <c r="D1180">
        <v>621.55927825039896</v>
      </c>
      <c r="E1180">
        <v>0.92511055255038011</v>
      </c>
      <c r="F1180">
        <v>0.97143691067014826</v>
      </c>
    </row>
    <row r="1181" spans="1:6" x14ac:dyDescent="0.2">
      <c r="A1181" t="s">
        <v>220</v>
      </c>
      <c r="B1181" t="s">
        <v>9</v>
      </c>
      <c r="C1181">
        <v>811.78030213417799</v>
      </c>
      <c r="D1181">
        <v>879.32968127063202</v>
      </c>
      <c r="E1181">
        <v>0.92318082674197333</v>
      </c>
      <c r="F1181">
        <v>0.82199298336882931</v>
      </c>
    </row>
    <row r="1182" spans="1:6" x14ac:dyDescent="0.2">
      <c r="A1182" t="s">
        <v>421</v>
      </c>
      <c r="B1182" t="s">
        <v>9</v>
      </c>
      <c r="C1182">
        <v>331.978055656724</v>
      </c>
      <c r="D1182">
        <v>359.631288084679</v>
      </c>
      <c r="E1182">
        <v>0.92310671138979494</v>
      </c>
      <c r="F1182">
        <v>0.86753264574423194</v>
      </c>
    </row>
    <row r="1183" spans="1:6" x14ac:dyDescent="0.2">
      <c r="A1183" t="s">
        <v>450</v>
      </c>
      <c r="B1183" t="s">
        <v>451</v>
      </c>
      <c r="C1183">
        <v>1007.2088933886999</v>
      </c>
      <c r="D1183">
        <v>1091.3666256905001</v>
      </c>
      <c r="E1183">
        <v>0.92288775346364094</v>
      </c>
      <c r="F1183">
        <v>0.872542063750951</v>
      </c>
    </row>
    <row r="1184" spans="1:6" x14ac:dyDescent="0.2">
      <c r="A1184" t="s">
        <v>1349</v>
      </c>
      <c r="B1184" t="s">
        <v>9</v>
      </c>
      <c r="C1184">
        <v>1010.96713552821</v>
      </c>
      <c r="D1184">
        <v>1099.68179998147</v>
      </c>
      <c r="E1184">
        <v>0.91932696853330209</v>
      </c>
      <c r="F1184">
        <v>0.98970674996901098</v>
      </c>
    </row>
    <row r="1185" spans="1:6" x14ac:dyDescent="0.2">
      <c r="A1185" t="s">
        <v>1292</v>
      </c>
      <c r="B1185" t="s">
        <v>9</v>
      </c>
      <c r="C1185">
        <v>1272.79133791408</v>
      </c>
      <c r="D1185">
        <v>1385.51591623375</v>
      </c>
      <c r="E1185">
        <v>0.918640719316968</v>
      </c>
      <c r="F1185">
        <v>0.97547678105431002</v>
      </c>
    </row>
    <row r="1186" spans="1:6" x14ac:dyDescent="0.2">
      <c r="A1186" t="s">
        <v>339</v>
      </c>
      <c r="B1186" t="s">
        <v>9</v>
      </c>
      <c r="C1186">
        <v>513.62642573304402</v>
      </c>
      <c r="D1186">
        <v>559.195471068085</v>
      </c>
      <c r="E1186">
        <v>0.91850963090240634</v>
      </c>
      <c r="F1186">
        <v>0.85052968259770134</v>
      </c>
    </row>
    <row r="1187" spans="1:6" x14ac:dyDescent="0.2">
      <c r="A1187" t="s">
        <v>679</v>
      </c>
      <c r="B1187" t="s">
        <v>9</v>
      </c>
      <c r="C1187">
        <v>643.91215323606104</v>
      </c>
      <c r="D1187">
        <v>702.63222758740801</v>
      </c>
      <c r="E1187">
        <v>0.91642843575084643</v>
      </c>
      <c r="F1187">
        <v>0.89502729852232532</v>
      </c>
    </row>
    <row r="1188" spans="1:6" x14ac:dyDescent="0.2">
      <c r="A1188" t="s">
        <v>439</v>
      </c>
      <c r="B1188" t="s">
        <v>9</v>
      </c>
      <c r="C1188">
        <v>1167.56055800779</v>
      </c>
      <c r="D1188">
        <v>1274.3004600919501</v>
      </c>
      <c r="E1188">
        <v>0.91623647214530701</v>
      </c>
      <c r="F1188">
        <v>0.86389278088005672</v>
      </c>
    </row>
    <row r="1189" spans="1:6" x14ac:dyDescent="0.2">
      <c r="A1189" t="s">
        <v>597</v>
      </c>
      <c r="B1189" t="s">
        <v>9</v>
      </c>
      <c r="C1189">
        <v>987.16493531131505</v>
      </c>
      <c r="D1189">
        <v>1077.85446746766</v>
      </c>
      <c r="E1189">
        <v>0.91586106019543312</v>
      </c>
      <c r="F1189">
        <v>0.88596046114133331</v>
      </c>
    </row>
    <row r="1190" spans="1:6" x14ac:dyDescent="0.2">
      <c r="A1190" t="s">
        <v>371</v>
      </c>
      <c r="B1190" t="s">
        <v>9</v>
      </c>
      <c r="C1190">
        <v>265.582444525379</v>
      </c>
      <c r="D1190">
        <v>289.991703397761</v>
      </c>
      <c r="E1190">
        <v>0.91582773373725956</v>
      </c>
      <c r="F1190">
        <v>0.8516894508174585</v>
      </c>
    </row>
    <row r="1191" spans="1:6" x14ac:dyDescent="0.2">
      <c r="A1191" t="s">
        <v>849</v>
      </c>
      <c r="B1191" t="s">
        <v>9</v>
      </c>
      <c r="C1191">
        <v>471.033014818597</v>
      </c>
      <c r="D1191">
        <v>514.50140925409301</v>
      </c>
      <c r="E1191">
        <v>0.91551355612705698</v>
      </c>
      <c r="F1191">
        <v>0.91269245782108877</v>
      </c>
    </row>
    <row r="1192" spans="1:6" x14ac:dyDescent="0.2">
      <c r="A1192" t="s">
        <v>1483</v>
      </c>
      <c r="B1192" t="s">
        <v>9</v>
      </c>
      <c r="C1192">
        <v>563.73632092651201</v>
      </c>
      <c r="D1192">
        <v>616.36229431853906</v>
      </c>
      <c r="E1192">
        <v>0.91461844133374304</v>
      </c>
      <c r="F1192">
        <v>1.0292300772271903</v>
      </c>
    </row>
    <row r="1193" spans="1:6" x14ac:dyDescent="0.2">
      <c r="A1193" t="s">
        <v>1197</v>
      </c>
      <c r="B1193" t="s">
        <v>9</v>
      </c>
      <c r="C1193">
        <v>86.439569208731896</v>
      </c>
      <c r="D1193">
        <v>94.585107559843394</v>
      </c>
      <c r="E1193">
        <v>0.91388138617955406</v>
      </c>
      <c r="F1193">
        <v>0.95616832279037089</v>
      </c>
    </row>
    <row r="1194" spans="1:6" x14ac:dyDescent="0.2">
      <c r="A1194" t="s">
        <v>1059</v>
      </c>
      <c r="B1194" t="s">
        <v>1060</v>
      </c>
      <c r="C1194">
        <v>1023.49460932657</v>
      </c>
      <c r="D1194">
        <v>1122.54852928165</v>
      </c>
      <c r="E1194">
        <v>0.91175978822183534</v>
      </c>
      <c r="F1194">
        <v>0.93481047429613906</v>
      </c>
    </row>
    <row r="1195" spans="1:6" x14ac:dyDescent="0.2">
      <c r="A1195" t="s">
        <v>1465</v>
      </c>
      <c r="B1195" t="s">
        <v>9</v>
      </c>
      <c r="C1195">
        <v>809.27480737450401</v>
      </c>
      <c r="D1195">
        <v>887.64485556160696</v>
      </c>
      <c r="E1195">
        <v>0.91171013080730501</v>
      </c>
      <c r="F1195">
        <v>1.0181191494481006</v>
      </c>
    </row>
    <row r="1196" spans="1:6" x14ac:dyDescent="0.2">
      <c r="A1196" t="s">
        <v>581</v>
      </c>
      <c r="B1196" t="s">
        <v>9</v>
      </c>
      <c r="C1196">
        <v>190.41760173517699</v>
      </c>
      <c r="D1196">
        <v>208.91875406075201</v>
      </c>
      <c r="E1196">
        <v>0.91144331484862762</v>
      </c>
      <c r="F1196">
        <v>0.87993880416052073</v>
      </c>
    </row>
    <row r="1197" spans="1:6" x14ac:dyDescent="0.2">
      <c r="A1197" t="s">
        <v>460</v>
      </c>
      <c r="B1197" t="s">
        <v>9</v>
      </c>
      <c r="C1197">
        <v>1855.31886953814</v>
      </c>
      <c r="D1197">
        <v>2036.17830450256</v>
      </c>
      <c r="E1197">
        <v>0.91117701501656845</v>
      </c>
      <c r="F1197">
        <v>0.86285964155177419</v>
      </c>
    </row>
    <row r="1198" spans="1:6" x14ac:dyDescent="0.2">
      <c r="A1198" t="s">
        <v>981</v>
      </c>
      <c r="B1198" t="s">
        <v>9</v>
      </c>
      <c r="C1198">
        <v>1796.43974268582</v>
      </c>
      <c r="D1198">
        <v>1980.05087803847</v>
      </c>
      <c r="E1198">
        <v>0.90726948615858616</v>
      </c>
      <c r="F1198">
        <v>0.92013084680345791</v>
      </c>
    </row>
    <row r="1199" spans="1:6" x14ac:dyDescent="0.2">
      <c r="A1199" t="s">
        <v>521</v>
      </c>
      <c r="B1199" t="s">
        <v>522</v>
      </c>
      <c r="C1199">
        <v>98.967043007098795</v>
      </c>
      <c r="D1199">
        <v>109.13666256905</v>
      </c>
      <c r="E1199">
        <v>0.90681756870183783</v>
      </c>
      <c r="F1199">
        <v>0.86678554720057999</v>
      </c>
    </row>
    <row r="1200" spans="1:6" x14ac:dyDescent="0.2">
      <c r="A1200" t="s">
        <v>1045</v>
      </c>
      <c r="B1200" t="s">
        <v>9</v>
      </c>
      <c r="C1200">
        <v>601.31874232161294</v>
      </c>
      <c r="D1200">
        <v>663.13514970527501</v>
      </c>
      <c r="E1200">
        <v>0.90678158530559594</v>
      </c>
      <c r="F1200">
        <v>0.92771340689403026</v>
      </c>
    </row>
    <row r="1201" spans="1:6" x14ac:dyDescent="0.2">
      <c r="A1201" t="s">
        <v>1542</v>
      </c>
      <c r="B1201" t="s">
        <v>9</v>
      </c>
      <c r="C1201">
        <v>222.98903361093099</v>
      </c>
      <c r="D1201">
        <v>246.33703837014099</v>
      </c>
      <c r="E1201">
        <v>0.90521926822824039</v>
      </c>
      <c r="F1201">
        <v>1.0679541356678506</v>
      </c>
    </row>
    <row r="1202" spans="1:6" x14ac:dyDescent="0.2">
      <c r="A1202" t="s">
        <v>1254</v>
      </c>
      <c r="B1202" t="s">
        <v>9</v>
      </c>
      <c r="C1202">
        <v>830.571512831728</v>
      </c>
      <c r="D1202">
        <v>917.78736236639202</v>
      </c>
      <c r="E1202">
        <v>0.90497161639947887</v>
      </c>
      <c r="F1202">
        <v>0.95464190873655952</v>
      </c>
    </row>
    <row r="1203" spans="1:6" x14ac:dyDescent="0.2">
      <c r="A1203" t="s">
        <v>703</v>
      </c>
      <c r="B1203" t="s">
        <v>9</v>
      </c>
      <c r="C1203">
        <v>1173.82429490698</v>
      </c>
      <c r="D1203">
        <v>1297.16718939213</v>
      </c>
      <c r="E1203">
        <v>0.90491364914730055</v>
      </c>
      <c r="F1203">
        <v>0.88646902240509118</v>
      </c>
    </row>
    <row r="1204" spans="1:6" x14ac:dyDescent="0.2">
      <c r="A1204" t="s">
        <v>1583</v>
      </c>
      <c r="B1204" t="s">
        <v>9</v>
      </c>
      <c r="C1204">
        <v>539.93412070961494</v>
      </c>
      <c r="D1204">
        <v>597.65315216384499</v>
      </c>
      <c r="E1204">
        <v>0.90342386508754402</v>
      </c>
      <c r="F1204">
        <v>1.1216692705385747</v>
      </c>
    </row>
    <row r="1205" spans="1:6" x14ac:dyDescent="0.2">
      <c r="A1205" t="s">
        <v>1030</v>
      </c>
      <c r="B1205" t="s">
        <v>9</v>
      </c>
      <c r="C1205">
        <v>1453.1869606105599</v>
      </c>
      <c r="D1205">
        <v>1611.06501887645</v>
      </c>
      <c r="E1205">
        <v>0.90200391888839249</v>
      </c>
      <c r="F1205">
        <v>0.92144550878074083</v>
      </c>
    </row>
    <row r="1206" spans="1:6" x14ac:dyDescent="0.2">
      <c r="A1206" t="s">
        <v>465</v>
      </c>
      <c r="B1206" t="s">
        <v>466</v>
      </c>
      <c r="C1206">
        <v>170.37364365779001</v>
      </c>
      <c r="D1206">
        <v>189.17021511968599</v>
      </c>
      <c r="E1206">
        <v>0.90063672840883757</v>
      </c>
      <c r="F1206">
        <v>0.85405062050944025</v>
      </c>
    </row>
    <row r="1207" spans="1:6" x14ac:dyDescent="0.2">
      <c r="A1207" t="s">
        <v>1444</v>
      </c>
      <c r="B1207" t="s">
        <v>9</v>
      </c>
      <c r="C1207">
        <v>243.03299168831799</v>
      </c>
      <c r="D1207">
        <v>270.24316445669501</v>
      </c>
      <c r="E1207">
        <v>0.89931226263176289</v>
      </c>
      <c r="F1207">
        <v>0.99571673235562486</v>
      </c>
    </row>
    <row r="1208" spans="1:6" x14ac:dyDescent="0.2">
      <c r="A1208" t="s">
        <v>561</v>
      </c>
      <c r="B1208" t="s">
        <v>9</v>
      </c>
      <c r="C1208">
        <v>900.72536610258305</v>
      </c>
      <c r="D1208">
        <v>1003.01789884888</v>
      </c>
      <c r="E1208">
        <v>0.89801524692261858</v>
      </c>
      <c r="F1208">
        <v>0.86508339018433544</v>
      </c>
    </row>
    <row r="1209" spans="1:6" x14ac:dyDescent="0.2">
      <c r="A1209" t="s">
        <v>1295</v>
      </c>
      <c r="B1209" t="s">
        <v>9</v>
      </c>
      <c r="C1209">
        <v>116.505506324812</v>
      </c>
      <c r="D1209">
        <v>129.924598296488</v>
      </c>
      <c r="E1209">
        <v>0.89671630970870031</v>
      </c>
      <c r="F1209">
        <v>0.95312879854946264</v>
      </c>
    </row>
    <row r="1210" spans="1:6" x14ac:dyDescent="0.2">
      <c r="A1210" t="s">
        <v>1372</v>
      </c>
      <c r="B1210" t="s">
        <v>9</v>
      </c>
      <c r="C1210">
        <v>177.89012793680999</v>
      </c>
      <c r="D1210">
        <v>198.524786197033</v>
      </c>
      <c r="E1210">
        <v>0.89606004038335341</v>
      </c>
      <c r="F1210">
        <v>0.96951568177314296</v>
      </c>
    </row>
    <row r="1211" spans="1:6" x14ac:dyDescent="0.2">
      <c r="A1211" t="s">
        <v>1431</v>
      </c>
      <c r="B1211" t="s">
        <v>9</v>
      </c>
      <c r="C1211">
        <v>583.78027900389895</v>
      </c>
      <c r="D1211">
        <v>651.70178505518402</v>
      </c>
      <c r="E1211">
        <v>0.89577824150729668</v>
      </c>
      <c r="F1211">
        <v>0.98451250336920726</v>
      </c>
    </row>
    <row r="1212" spans="1:6" x14ac:dyDescent="0.2">
      <c r="A1212" t="s">
        <v>738</v>
      </c>
      <c r="B1212" t="s">
        <v>9</v>
      </c>
      <c r="C1212">
        <v>764.17590170038295</v>
      </c>
      <c r="D1212">
        <v>853.34476161133398</v>
      </c>
      <c r="E1212">
        <v>0.89550664172054295</v>
      </c>
      <c r="F1212">
        <v>0.88112559537869917</v>
      </c>
    </row>
    <row r="1213" spans="1:6" x14ac:dyDescent="0.2">
      <c r="A1213" t="s">
        <v>1149</v>
      </c>
      <c r="B1213" t="s">
        <v>1150</v>
      </c>
      <c r="C1213">
        <v>124.02199060383199</v>
      </c>
      <c r="D1213">
        <v>139.279169373835</v>
      </c>
      <c r="E1213">
        <v>0.89045613325671358</v>
      </c>
      <c r="F1213">
        <v>0.92486983460125771</v>
      </c>
    </row>
    <row r="1214" spans="1:6" x14ac:dyDescent="0.2">
      <c r="A1214" t="s">
        <v>505</v>
      </c>
      <c r="B1214" t="s">
        <v>424</v>
      </c>
      <c r="C1214">
        <v>374.57146657117102</v>
      </c>
      <c r="D1214">
        <v>420.95569848062098</v>
      </c>
      <c r="E1214">
        <v>0.88981208218140961</v>
      </c>
      <c r="F1214">
        <v>0.84878609986318443</v>
      </c>
    </row>
    <row r="1215" spans="1:6" x14ac:dyDescent="0.2">
      <c r="A1215" t="s">
        <v>208</v>
      </c>
      <c r="B1215" t="s">
        <v>9</v>
      </c>
      <c r="C1215">
        <v>435.95608818316902</v>
      </c>
      <c r="D1215">
        <v>490.59528316753898</v>
      </c>
      <c r="E1215">
        <v>0.88862674212521808</v>
      </c>
      <c r="F1215">
        <v>0.78523739239753898</v>
      </c>
    </row>
    <row r="1216" spans="1:6" x14ac:dyDescent="0.2">
      <c r="A1216" t="s">
        <v>753</v>
      </c>
      <c r="B1216" t="s">
        <v>9</v>
      </c>
      <c r="C1216">
        <v>833.07700759140096</v>
      </c>
      <c r="D1216">
        <v>937.53590130745795</v>
      </c>
      <c r="E1216">
        <v>0.88858144677939066</v>
      </c>
      <c r="F1216">
        <v>0.8754773343450486</v>
      </c>
    </row>
    <row r="1217" spans="1:6" x14ac:dyDescent="0.2">
      <c r="A1217" t="s">
        <v>846</v>
      </c>
      <c r="B1217" t="s">
        <v>9</v>
      </c>
      <c r="C1217">
        <v>772.94513335924</v>
      </c>
      <c r="D1217">
        <v>869.97511019328397</v>
      </c>
      <c r="E1217">
        <v>0.88846810018221478</v>
      </c>
      <c r="F1217">
        <v>0.88525772210971898</v>
      </c>
    </row>
    <row r="1218" spans="1:6" x14ac:dyDescent="0.2">
      <c r="A1218" t="s">
        <v>1412</v>
      </c>
      <c r="B1218" t="s">
        <v>1413</v>
      </c>
      <c r="C1218">
        <v>952.08800867588695</v>
      </c>
      <c r="D1218">
        <v>1073.69688032217</v>
      </c>
      <c r="E1218">
        <v>0.88673817175496172</v>
      </c>
      <c r="F1218">
        <v>0.96904961510356935</v>
      </c>
    </row>
    <row r="1219" spans="1:6" x14ac:dyDescent="0.2">
      <c r="A1219" t="s">
        <v>941</v>
      </c>
      <c r="B1219" t="s">
        <v>9</v>
      </c>
      <c r="C1219">
        <v>428.43960390414901</v>
      </c>
      <c r="D1219">
        <v>483.31950566293602</v>
      </c>
      <c r="E1219">
        <v>0.8864521271834207</v>
      </c>
      <c r="F1219">
        <v>0.8947947726005534</v>
      </c>
    </row>
    <row r="1220" spans="1:6" x14ac:dyDescent="0.2">
      <c r="A1220" t="s">
        <v>1189</v>
      </c>
      <c r="B1220" t="s">
        <v>9</v>
      </c>
      <c r="C1220">
        <v>2411.53870618563</v>
      </c>
      <c r="D1220">
        <v>2727.3771674398799</v>
      </c>
      <c r="E1220">
        <v>0.88419699885120051</v>
      </c>
      <c r="F1220">
        <v>0.92468082606346325</v>
      </c>
    </row>
    <row r="1221" spans="1:6" x14ac:dyDescent="0.2">
      <c r="A1221" t="s">
        <v>1684</v>
      </c>
      <c r="B1221" t="s">
        <v>1685</v>
      </c>
      <c r="C1221">
        <v>13.7802211782036</v>
      </c>
      <c r="D1221">
        <v>15.5909517955785</v>
      </c>
      <c r="E1221">
        <v>0.88386016189926186</v>
      </c>
      <c r="F1221">
        <v>2.6765352408490384</v>
      </c>
    </row>
    <row r="1222" spans="1:6" x14ac:dyDescent="0.2">
      <c r="A1222" t="s">
        <v>1655</v>
      </c>
      <c r="B1222" t="s">
        <v>1656</v>
      </c>
      <c r="C1222">
        <v>13.7802211782036</v>
      </c>
      <c r="D1222">
        <v>15.5909517955785</v>
      </c>
      <c r="E1222">
        <v>0.88386016189926186</v>
      </c>
      <c r="F1222">
        <v>1.9237597043602495</v>
      </c>
    </row>
    <row r="1223" spans="1:6" x14ac:dyDescent="0.2">
      <c r="A1223" t="s">
        <v>459</v>
      </c>
      <c r="B1223" t="s">
        <v>116</v>
      </c>
      <c r="C1223">
        <v>13.7802211782036</v>
      </c>
      <c r="D1223">
        <v>15.5909517955785</v>
      </c>
      <c r="E1223">
        <v>0.88386016189926186</v>
      </c>
      <c r="F1223">
        <v>0.8364172627653248</v>
      </c>
    </row>
    <row r="1224" spans="1:6" x14ac:dyDescent="0.2">
      <c r="A1224" t="s">
        <v>39</v>
      </c>
      <c r="B1224" t="s">
        <v>9</v>
      </c>
      <c r="C1224">
        <v>27.560442356407201</v>
      </c>
      <c r="D1224">
        <v>31.181903591157099</v>
      </c>
      <c r="E1224">
        <v>0.88386016189925909</v>
      </c>
      <c r="F1224">
        <v>0.49633551856403563</v>
      </c>
    </row>
    <row r="1225" spans="1:6" x14ac:dyDescent="0.2">
      <c r="A1225" t="s">
        <v>308</v>
      </c>
      <c r="B1225" t="s">
        <v>9</v>
      </c>
      <c r="C1225">
        <v>909.49459776143999</v>
      </c>
      <c r="D1225">
        <v>1033.1604056536701</v>
      </c>
      <c r="E1225">
        <v>0.8803033805636522</v>
      </c>
      <c r="F1225">
        <v>0.80836839412798922</v>
      </c>
    </row>
    <row r="1226" spans="1:6" x14ac:dyDescent="0.2">
      <c r="A1226" t="s">
        <v>929</v>
      </c>
      <c r="B1226" t="s">
        <v>9</v>
      </c>
      <c r="C1226">
        <v>409.648393206599</v>
      </c>
      <c r="D1226">
        <v>465.64976029461297</v>
      </c>
      <c r="E1226">
        <v>0.87973500286442252</v>
      </c>
      <c r="F1226">
        <v>0.8870932547760354</v>
      </c>
    </row>
    <row r="1227" spans="1:6" x14ac:dyDescent="0.2">
      <c r="A1227" t="s">
        <v>195</v>
      </c>
      <c r="B1227" t="s">
        <v>196</v>
      </c>
      <c r="C1227">
        <v>779.20887025842399</v>
      </c>
      <c r="D1227">
        <v>887.64485556160696</v>
      </c>
      <c r="E1227">
        <v>0.87783854700022312</v>
      </c>
      <c r="F1227">
        <v>0.77273143483810158</v>
      </c>
    </row>
    <row r="1228" spans="1:6" x14ac:dyDescent="0.2">
      <c r="A1228" t="s">
        <v>1612</v>
      </c>
      <c r="B1228" t="s">
        <v>9</v>
      </c>
      <c r="C1228">
        <v>260.57145500603201</v>
      </c>
      <c r="D1228">
        <v>297.26748090236401</v>
      </c>
      <c r="E1228">
        <v>0.87655553246207707</v>
      </c>
      <c r="F1228">
        <v>1.1562354048490739</v>
      </c>
    </row>
    <row r="1229" spans="1:6" x14ac:dyDescent="0.2">
      <c r="A1229" t="s">
        <v>1523</v>
      </c>
      <c r="B1229" t="s">
        <v>9</v>
      </c>
      <c r="C1229">
        <v>146.57144344089301</v>
      </c>
      <c r="D1229">
        <v>167.34288260587601</v>
      </c>
      <c r="E1229">
        <v>0.87587497692445249</v>
      </c>
      <c r="F1229">
        <v>1.0113493558756459</v>
      </c>
    </row>
    <row r="1230" spans="1:6" x14ac:dyDescent="0.2">
      <c r="A1230" t="s">
        <v>543</v>
      </c>
      <c r="B1230" t="s">
        <v>9</v>
      </c>
      <c r="C1230">
        <v>1609.7803830901501</v>
      </c>
      <c r="D1230">
        <v>1841.81110545101</v>
      </c>
      <c r="E1230">
        <v>0.87402034786621519</v>
      </c>
      <c r="F1230">
        <v>0.83968867368635114</v>
      </c>
    </row>
    <row r="1231" spans="1:6" x14ac:dyDescent="0.2">
      <c r="A1231" t="s">
        <v>1029</v>
      </c>
      <c r="B1231" t="s">
        <v>9</v>
      </c>
      <c r="C1231">
        <v>781.71436501809706</v>
      </c>
      <c r="D1231">
        <v>896.99942663895399</v>
      </c>
      <c r="E1231">
        <v>0.8714769951940452</v>
      </c>
      <c r="F1231">
        <v>0.89022957454613871</v>
      </c>
    </row>
    <row r="1232" spans="1:6" x14ac:dyDescent="0.2">
      <c r="A1232" t="s">
        <v>1053</v>
      </c>
      <c r="B1232" t="s">
        <v>9</v>
      </c>
      <c r="C1232">
        <v>324.46157137770302</v>
      </c>
      <c r="D1232">
        <v>373.14344630751401</v>
      </c>
      <c r="E1232">
        <v>0.86953576322578263</v>
      </c>
      <c r="F1232">
        <v>0.89033947092582311</v>
      </c>
    </row>
    <row r="1233" spans="1:6" x14ac:dyDescent="0.2">
      <c r="A1233" t="s">
        <v>1635</v>
      </c>
      <c r="B1233" t="s">
        <v>9</v>
      </c>
      <c r="C1233">
        <v>1421.8682761146399</v>
      </c>
      <c r="D1233">
        <v>1655.75908069044</v>
      </c>
      <c r="E1233">
        <v>0.85874104070848933</v>
      </c>
      <c r="F1233">
        <v>1.2158546346124142</v>
      </c>
    </row>
    <row r="1234" spans="1:6" x14ac:dyDescent="0.2">
      <c r="A1234" t="s">
        <v>1570</v>
      </c>
      <c r="B1234" t="s">
        <v>9</v>
      </c>
      <c r="C1234">
        <v>1190.11001084485</v>
      </c>
      <c r="D1234">
        <v>1388.63410659286</v>
      </c>
      <c r="E1234">
        <v>0.85703642535821989</v>
      </c>
      <c r="F1234">
        <v>1.0494682808285372</v>
      </c>
    </row>
    <row r="1235" spans="1:6" x14ac:dyDescent="0.2">
      <c r="A1235" t="s">
        <v>1521</v>
      </c>
      <c r="B1235" t="s">
        <v>9</v>
      </c>
      <c r="C1235">
        <v>375.82421395100801</v>
      </c>
      <c r="D1235">
        <v>438.62544384894397</v>
      </c>
      <c r="E1235">
        <v>0.85682264725262092</v>
      </c>
      <c r="F1235">
        <v>0.98751959361130337</v>
      </c>
    </row>
    <row r="1236" spans="1:6" x14ac:dyDescent="0.2">
      <c r="A1236" t="s">
        <v>563</v>
      </c>
      <c r="B1236" t="s">
        <v>9</v>
      </c>
      <c r="C1236">
        <v>388.351687749375</v>
      </c>
      <c r="D1236">
        <v>454.21639564452198</v>
      </c>
      <c r="E1236">
        <v>0.85499266753308945</v>
      </c>
      <c r="F1236">
        <v>0.82375579887917616</v>
      </c>
    </row>
    <row r="1237" spans="1:6" x14ac:dyDescent="0.2">
      <c r="A1237" t="s">
        <v>154</v>
      </c>
      <c r="B1237" t="s">
        <v>9</v>
      </c>
      <c r="C1237">
        <v>170.37364365779001</v>
      </c>
      <c r="D1237">
        <v>199.564182983405</v>
      </c>
      <c r="E1237">
        <v>0.85372856547087728</v>
      </c>
      <c r="F1237">
        <v>0.73043288357930536</v>
      </c>
    </row>
    <row r="1238" spans="1:6" x14ac:dyDescent="0.2">
      <c r="A1238" t="s">
        <v>1420</v>
      </c>
      <c r="B1238" t="s">
        <v>9</v>
      </c>
      <c r="C1238">
        <v>596.30775280226601</v>
      </c>
      <c r="D1238">
        <v>698.47464044191997</v>
      </c>
      <c r="E1238">
        <v>0.85372856547087561</v>
      </c>
      <c r="F1238">
        <v>0.93476001920728369</v>
      </c>
    </row>
    <row r="1239" spans="1:6" x14ac:dyDescent="0.2">
      <c r="A1239" t="s">
        <v>1376</v>
      </c>
      <c r="B1239" t="s">
        <v>9</v>
      </c>
      <c r="C1239">
        <v>279.36266570358202</v>
      </c>
      <c r="D1239">
        <v>327.40998770714998</v>
      </c>
      <c r="E1239">
        <v>0.85325028616248688</v>
      </c>
      <c r="F1239">
        <v>0.92387351657666106</v>
      </c>
    </row>
    <row r="1240" spans="1:6" x14ac:dyDescent="0.2">
      <c r="A1240" t="s">
        <v>1354</v>
      </c>
      <c r="B1240" t="s">
        <v>9</v>
      </c>
      <c r="C1240">
        <v>891.956134443726</v>
      </c>
      <c r="D1240">
        <v>1045.63316709013</v>
      </c>
      <c r="E1240">
        <v>0.85302968815146862</v>
      </c>
      <c r="F1240">
        <v>0.91983848333142493</v>
      </c>
    </row>
    <row r="1241" spans="1:6" x14ac:dyDescent="0.2">
      <c r="A1241" t="s">
        <v>1580</v>
      </c>
      <c r="B1241" t="s">
        <v>9</v>
      </c>
      <c r="C1241">
        <v>15.032968558040301</v>
      </c>
      <c r="D1241">
        <v>17.6697453683223</v>
      </c>
      <c r="E1241">
        <v>0.85077448738966432</v>
      </c>
      <c r="F1241">
        <v>1.0539589426775493</v>
      </c>
    </row>
    <row r="1242" spans="1:6" x14ac:dyDescent="0.2">
      <c r="A1242" t="s">
        <v>1355</v>
      </c>
      <c r="B1242" t="s">
        <v>1356</v>
      </c>
      <c r="C1242">
        <v>1708.7474260972499</v>
      </c>
      <c r="D1242">
        <v>2009.1539880568901</v>
      </c>
      <c r="E1242">
        <v>0.8504810662869241</v>
      </c>
      <c r="F1242">
        <v>0.91725619780858403</v>
      </c>
    </row>
    <row r="1243" spans="1:6" x14ac:dyDescent="0.2">
      <c r="A1243" t="s">
        <v>1686</v>
      </c>
      <c r="B1243" t="s">
        <v>1687</v>
      </c>
      <c r="C1243">
        <v>38.8351687749375</v>
      </c>
      <c r="D1243">
        <v>45.733458600363797</v>
      </c>
      <c r="E1243">
        <v>0.84916317207263603</v>
      </c>
      <c r="F1243">
        <v>0.38571969638268649</v>
      </c>
    </row>
    <row r="1244" spans="1:6" x14ac:dyDescent="0.2">
      <c r="A1244" t="s">
        <v>1441</v>
      </c>
      <c r="B1244" t="s">
        <v>9</v>
      </c>
      <c r="C1244">
        <v>103.97803252644501</v>
      </c>
      <c r="D1244">
        <v>122.64882079188401</v>
      </c>
      <c r="E1244">
        <v>0.84777034018842767</v>
      </c>
      <c r="F1244">
        <v>0.93669816475596823</v>
      </c>
    </row>
    <row r="1245" spans="1:6" x14ac:dyDescent="0.2">
      <c r="A1245" t="s">
        <v>366</v>
      </c>
      <c r="B1245" t="s">
        <v>9</v>
      </c>
      <c r="C1245">
        <v>1667.4067625626401</v>
      </c>
      <c r="D1245">
        <v>1967.5781166020099</v>
      </c>
      <c r="E1245">
        <v>0.84744120118709032</v>
      </c>
      <c r="F1245">
        <v>0.78747747121159861</v>
      </c>
    </row>
    <row r="1246" spans="1:6" x14ac:dyDescent="0.2">
      <c r="A1246" t="s">
        <v>231</v>
      </c>
      <c r="B1246" t="s">
        <v>9</v>
      </c>
      <c r="C1246">
        <v>707.802269607732</v>
      </c>
      <c r="D1246">
        <v>838.79320660212704</v>
      </c>
      <c r="E1246">
        <v>0.84383405115424448</v>
      </c>
      <c r="F1246">
        <v>0.75427143067458602</v>
      </c>
    </row>
    <row r="1247" spans="1:6" x14ac:dyDescent="0.2">
      <c r="A1247" t="s">
        <v>1517</v>
      </c>
      <c r="B1247" t="s">
        <v>1518</v>
      </c>
      <c r="C1247">
        <v>760.41765956087295</v>
      </c>
      <c r="D1247">
        <v>901.15701378444203</v>
      </c>
      <c r="E1247">
        <v>0.84382371543386325</v>
      </c>
      <c r="F1247">
        <v>0.96882406085413353</v>
      </c>
    </row>
    <row r="1248" spans="1:6" x14ac:dyDescent="0.2">
      <c r="A1248" t="s">
        <v>260</v>
      </c>
      <c r="B1248" t="s">
        <v>261</v>
      </c>
      <c r="C1248">
        <v>35.076926635427398</v>
      </c>
      <c r="D1248">
        <v>41.5758714548762</v>
      </c>
      <c r="E1248">
        <v>0.84368469999474716</v>
      </c>
      <c r="F1248">
        <v>0.76255184215747496</v>
      </c>
    </row>
    <row r="1249" spans="1:6" x14ac:dyDescent="0.2">
      <c r="A1249" t="s">
        <v>1108</v>
      </c>
      <c r="B1249" t="s">
        <v>1109</v>
      </c>
      <c r="C1249">
        <v>845.60448138976801</v>
      </c>
      <c r="D1249">
        <v>1007.17548599437</v>
      </c>
      <c r="E1249">
        <v>0.8395800862398024</v>
      </c>
      <c r="F1249">
        <v>0.86585812036899445</v>
      </c>
    </row>
    <row r="1250" spans="1:6" x14ac:dyDescent="0.2">
      <c r="A1250" t="s">
        <v>1429</v>
      </c>
      <c r="B1250" t="s">
        <v>9</v>
      </c>
      <c r="C1250">
        <v>353.27476111394702</v>
      </c>
      <c r="D1250">
        <v>420.95569848062098</v>
      </c>
      <c r="E1250">
        <v>0.83922075978313504</v>
      </c>
      <c r="F1250">
        <v>0.9222142592509992</v>
      </c>
    </row>
    <row r="1251" spans="1:6" x14ac:dyDescent="0.2">
      <c r="A1251" t="s">
        <v>227</v>
      </c>
      <c r="B1251" t="s">
        <v>9</v>
      </c>
      <c r="C1251">
        <v>491.076972895984</v>
      </c>
      <c r="D1251">
        <v>587.25918430012598</v>
      </c>
      <c r="E1251">
        <v>0.83621846371160902</v>
      </c>
      <c r="F1251">
        <v>0.7462281880804631</v>
      </c>
    </row>
    <row r="1252" spans="1:6" x14ac:dyDescent="0.2">
      <c r="A1252" t="s">
        <v>620</v>
      </c>
      <c r="B1252" t="s">
        <v>621</v>
      </c>
      <c r="C1252">
        <v>890.70338706388895</v>
      </c>
      <c r="D1252">
        <v>1067.46049960394</v>
      </c>
      <c r="E1252">
        <v>0.83441343955524983</v>
      </c>
      <c r="F1252">
        <v>0.80927598178042481</v>
      </c>
    </row>
    <row r="1253" spans="1:6" x14ac:dyDescent="0.2">
      <c r="A1253" t="s">
        <v>1595</v>
      </c>
      <c r="B1253" t="s">
        <v>1596</v>
      </c>
      <c r="C1253">
        <v>25.0549475967338</v>
      </c>
      <c r="D1253">
        <v>30.142506804785199</v>
      </c>
      <c r="E1253">
        <v>0.8312164531967946</v>
      </c>
      <c r="F1253">
        <v>1.043279080433233</v>
      </c>
    </row>
    <row r="1254" spans="1:6" x14ac:dyDescent="0.2">
      <c r="A1254" t="s">
        <v>34</v>
      </c>
      <c r="B1254" t="s">
        <v>9</v>
      </c>
      <c r="C1254">
        <v>16.285715937877001</v>
      </c>
      <c r="D1254">
        <v>19.748538941066201</v>
      </c>
      <c r="E1254">
        <v>0.82465421803997785</v>
      </c>
      <c r="F1254">
        <v>0.44787560523360248</v>
      </c>
    </row>
    <row r="1255" spans="1:6" x14ac:dyDescent="0.2">
      <c r="A1255" t="s">
        <v>1498</v>
      </c>
      <c r="B1255" t="s">
        <v>9</v>
      </c>
      <c r="C1255">
        <v>96.461548247425398</v>
      </c>
      <c r="D1255">
        <v>117.451836860025</v>
      </c>
      <c r="E1255">
        <v>0.82128599114533141</v>
      </c>
      <c r="F1255">
        <v>0.93264225759673336</v>
      </c>
    </row>
    <row r="1256" spans="1:6" x14ac:dyDescent="0.2">
      <c r="A1256" t="s">
        <v>318</v>
      </c>
      <c r="B1256" t="s">
        <v>9</v>
      </c>
      <c r="C1256">
        <v>739.12095410364896</v>
      </c>
      <c r="D1256">
        <v>900.11761699807005</v>
      </c>
      <c r="E1256">
        <v>0.82113819366034435</v>
      </c>
      <c r="F1256">
        <v>0.75659475867301229</v>
      </c>
    </row>
    <row r="1257" spans="1:6" x14ac:dyDescent="0.2">
      <c r="A1257" t="s">
        <v>1314</v>
      </c>
      <c r="B1257" t="s">
        <v>9</v>
      </c>
      <c r="C1257">
        <v>483.56048861696399</v>
      </c>
      <c r="D1257">
        <v>589.33797787287006</v>
      </c>
      <c r="E1257">
        <v>0.82051472461066477</v>
      </c>
      <c r="F1257">
        <v>0.87588642250388804</v>
      </c>
    </row>
    <row r="1258" spans="1:6" x14ac:dyDescent="0.2">
      <c r="A1258" t="s">
        <v>1393</v>
      </c>
      <c r="B1258" t="s">
        <v>9</v>
      </c>
      <c r="C1258">
        <v>846.85722876960494</v>
      </c>
      <c r="D1258">
        <v>1032.1210088672999</v>
      </c>
      <c r="E1258">
        <v>0.82050188058761397</v>
      </c>
      <c r="F1258">
        <v>0.89199247672100468</v>
      </c>
    </row>
    <row r="1259" spans="1:6" x14ac:dyDescent="0.2">
      <c r="A1259" t="s">
        <v>628</v>
      </c>
      <c r="B1259" t="s">
        <v>9</v>
      </c>
      <c r="C1259">
        <v>2199.8243989932298</v>
      </c>
      <c r="D1259">
        <v>2684.7618991986301</v>
      </c>
      <c r="E1259">
        <v>0.81937411270990235</v>
      </c>
      <c r="F1259">
        <v>0.79522520426396215</v>
      </c>
    </row>
    <row r="1260" spans="1:6" x14ac:dyDescent="0.2">
      <c r="A1260" t="s">
        <v>1096</v>
      </c>
      <c r="B1260" t="s">
        <v>1097</v>
      </c>
      <c r="C1260">
        <v>835.58250235107505</v>
      </c>
      <c r="D1260">
        <v>1022.76643778995</v>
      </c>
      <c r="E1260">
        <v>0.81698271616797247</v>
      </c>
      <c r="F1260">
        <v>0.84042525850332184</v>
      </c>
    </row>
    <row r="1261" spans="1:6" x14ac:dyDescent="0.2">
      <c r="A1261" t="s">
        <v>1105</v>
      </c>
      <c r="B1261" t="s">
        <v>9</v>
      </c>
      <c r="C1261">
        <v>752.90117528185306</v>
      </c>
      <c r="D1261">
        <v>921.94494951188005</v>
      </c>
      <c r="E1261">
        <v>0.81664439474447303</v>
      </c>
      <c r="F1261">
        <v>0.841344293961649</v>
      </c>
    </row>
    <row r="1262" spans="1:6" x14ac:dyDescent="0.2">
      <c r="A1262" t="s">
        <v>1507</v>
      </c>
      <c r="B1262" t="s">
        <v>9</v>
      </c>
      <c r="C1262">
        <v>296.90112902129601</v>
      </c>
      <c r="D1262">
        <v>363.78887523016601</v>
      </c>
      <c r="E1262">
        <v>0.81613581183165451</v>
      </c>
      <c r="F1262">
        <v>0.92929187382641087</v>
      </c>
    </row>
    <row r="1263" spans="1:6" x14ac:dyDescent="0.2">
      <c r="A1263" t="s">
        <v>1182</v>
      </c>
      <c r="B1263" t="s">
        <v>9</v>
      </c>
      <c r="C1263">
        <v>479.80224647745399</v>
      </c>
      <c r="D1263">
        <v>588.29858108649796</v>
      </c>
      <c r="E1263">
        <v>0.8155760729378817</v>
      </c>
      <c r="F1263">
        <v>0.85176793236321213</v>
      </c>
    </row>
    <row r="1264" spans="1:6" x14ac:dyDescent="0.2">
      <c r="A1264" t="s">
        <v>769</v>
      </c>
      <c r="B1264" t="s">
        <v>770</v>
      </c>
      <c r="C1264">
        <v>201.692328153707</v>
      </c>
      <c r="D1264">
        <v>247.376435156513</v>
      </c>
      <c r="E1264">
        <v>0.81532555041509092</v>
      </c>
      <c r="F1264">
        <v>0.80510752565645671</v>
      </c>
    </row>
    <row r="1265" spans="1:6" x14ac:dyDescent="0.2">
      <c r="A1265" t="s">
        <v>1112</v>
      </c>
      <c r="B1265" t="s">
        <v>9</v>
      </c>
      <c r="C1265">
        <v>2762.3079725399102</v>
      </c>
      <c r="D1265">
        <v>3402.9850785816102</v>
      </c>
      <c r="E1265">
        <v>0.81173085063636574</v>
      </c>
      <c r="F1265">
        <v>0.83736578886765634</v>
      </c>
    </row>
    <row r="1266" spans="1:6" x14ac:dyDescent="0.2">
      <c r="A1266" t="s">
        <v>1363</v>
      </c>
      <c r="B1266" t="s">
        <v>1364</v>
      </c>
      <c r="C1266">
        <v>90.197811348241999</v>
      </c>
      <c r="D1266">
        <v>112.25485292816499</v>
      </c>
      <c r="E1266">
        <v>0.80350923809024177</v>
      </c>
      <c r="F1266">
        <v>0.86758035005166612</v>
      </c>
    </row>
    <row r="1267" spans="1:6" x14ac:dyDescent="0.2">
      <c r="A1267" t="s">
        <v>102</v>
      </c>
      <c r="B1267" t="s">
        <v>103</v>
      </c>
      <c r="C1267">
        <v>12.5274737983669</v>
      </c>
      <c r="D1267">
        <v>15.5909517955785</v>
      </c>
      <c r="E1267">
        <v>0.80350923809023744</v>
      </c>
      <c r="F1267">
        <v>0.64408602052516706</v>
      </c>
    </row>
    <row r="1268" spans="1:6" x14ac:dyDescent="0.2">
      <c r="A1268" t="s">
        <v>106</v>
      </c>
      <c r="B1268" t="s">
        <v>107</v>
      </c>
      <c r="C1268">
        <v>27.560442356407201</v>
      </c>
      <c r="D1268">
        <v>34.300093950272803</v>
      </c>
      <c r="E1268">
        <v>0.80350923809023567</v>
      </c>
      <c r="F1268">
        <v>0.64539513845306351</v>
      </c>
    </row>
    <row r="1269" spans="1:6" x14ac:dyDescent="0.2">
      <c r="A1269" t="s">
        <v>1647</v>
      </c>
      <c r="B1269" t="s">
        <v>1648</v>
      </c>
      <c r="C1269">
        <v>27.560442356407201</v>
      </c>
      <c r="D1269">
        <v>34.300093950272803</v>
      </c>
      <c r="E1269">
        <v>0.80350923809023567</v>
      </c>
      <c r="F1269">
        <v>1.4447207265946536</v>
      </c>
    </row>
    <row r="1270" spans="1:6" x14ac:dyDescent="0.2">
      <c r="A1270" t="s">
        <v>1259</v>
      </c>
      <c r="B1270" t="s">
        <v>9</v>
      </c>
      <c r="C1270">
        <v>810.52755475434105</v>
      </c>
      <c r="D1270">
        <v>1009.25427956712</v>
      </c>
      <c r="E1270">
        <v>0.80309548462057057</v>
      </c>
      <c r="F1270">
        <v>0.84813572682858018</v>
      </c>
    </row>
    <row r="1271" spans="1:6" x14ac:dyDescent="0.2">
      <c r="A1271" t="s">
        <v>363</v>
      </c>
      <c r="B1271" t="s">
        <v>364</v>
      </c>
      <c r="C1271">
        <v>1337.9342016655801</v>
      </c>
      <c r="D1271">
        <v>1667.19244534053</v>
      </c>
      <c r="E1271">
        <v>0.80250735624722813</v>
      </c>
      <c r="F1271">
        <v>0.74535153293504941</v>
      </c>
    </row>
    <row r="1272" spans="1:6" x14ac:dyDescent="0.2">
      <c r="A1272" t="s">
        <v>1253</v>
      </c>
      <c r="B1272" t="s">
        <v>9</v>
      </c>
      <c r="C1272">
        <v>256.81321286652201</v>
      </c>
      <c r="D1272">
        <v>320.134210202546</v>
      </c>
      <c r="E1272">
        <v>0.80220483997645431</v>
      </c>
      <c r="F1272">
        <v>0.84616156232290385</v>
      </c>
    </row>
    <row r="1273" spans="1:6" x14ac:dyDescent="0.2">
      <c r="A1273" t="s">
        <v>1225</v>
      </c>
      <c r="B1273" t="s">
        <v>9</v>
      </c>
      <c r="C1273">
        <v>313.18684495917302</v>
      </c>
      <c r="D1273">
        <v>390.81319167583598</v>
      </c>
      <c r="E1273">
        <v>0.80137224543574026</v>
      </c>
      <c r="F1273">
        <v>0.8414151968098893</v>
      </c>
    </row>
    <row r="1274" spans="1:6" x14ac:dyDescent="0.2">
      <c r="A1274" t="s">
        <v>848</v>
      </c>
      <c r="B1274" t="s">
        <v>9</v>
      </c>
      <c r="C1274">
        <v>240.52749692864501</v>
      </c>
      <c r="D1274">
        <v>300.38567126148001</v>
      </c>
      <c r="E1274">
        <v>0.80072892930791761</v>
      </c>
      <c r="F1274">
        <v>0.79808881426055367</v>
      </c>
    </row>
    <row r="1275" spans="1:6" x14ac:dyDescent="0.2">
      <c r="A1275" t="s">
        <v>573</v>
      </c>
      <c r="B1275" t="s">
        <v>9</v>
      </c>
      <c r="C1275">
        <v>408.39564582676201</v>
      </c>
      <c r="D1275">
        <v>510.34382210860502</v>
      </c>
      <c r="E1275">
        <v>0.80023628803691549</v>
      </c>
      <c r="F1275">
        <v>0.77211719997827089</v>
      </c>
    </row>
    <row r="1276" spans="1:6" x14ac:dyDescent="0.2">
      <c r="A1276" t="s">
        <v>796</v>
      </c>
      <c r="B1276" t="s">
        <v>9</v>
      </c>
      <c r="C1276">
        <v>245.538486447992</v>
      </c>
      <c r="D1276">
        <v>308.70084555245501</v>
      </c>
      <c r="E1276">
        <v>0.79539298316003371</v>
      </c>
      <c r="F1276">
        <v>0.78743867190338646</v>
      </c>
    </row>
    <row r="1277" spans="1:6" x14ac:dyDescent="0.2">
      <c r="A1277" t="s">
        <v>140</v>
      </c>
      <c r="B1277" t="s">
        <v>9</v>
      </c>
      <c r="C1277">
        <v>803.01107047532105</v>
      </c>
      <c r="D1277">
        <v>1018.6088506444599</v>
      </c>
      <c r="E1277">
        <v>0.78834095145282401</v>
      </c>
      <c r="F1277">
        <v>0.66790740504257196</v>
      </c>
    </row>
    <row r="1278" spans="1:6" x14ac:dyDescent="0.2">
      <c r="A1278" t="s">
        <v>947</v>
      </c>
      <c r="B1278" t="s">
        <v>9</v>
      </c>
      <c r="C1278">
        <v>658.94512179410106</v>
      </c>
      <c r="D1278">
        <v>836.71441302938297</v>
      </c>
      <c r="E1278">
        <v>0.78753886814061713</v>
      </c>
      <c r="F1278">
        <v>0.79546547798760658</v>
      </c>
    </row>
    <row r="1279" spans="1:6" x14ac:dyDescent="0.2">
      <c r="A1279" t="s">
        <v>817</v>
      </c>
      <c r="B1279" t="s">
        <v>9</v>
      </c>
      <c r="C1279">
        <v>558.72533140716496</v>
      </c>
      <c r="D1279">
        <v>722.38076652847406</v>
      </c>
      <c r="E1279">
        <v>0.77344989968685951</v>
      </c>
      <c r="F1279">
        <v>0.76818598922356551</v>
      </c>
    </row>
    <row r="1280" spans="1:6" x14ac:dyDescent="0.2">
      <c r="A1280" t="s">
        <v>200</v>
      </c>
      <c r="B1280" t="s">
        <v>201</v>
      </c>
      <c r="C1280">
        <v>159.09891723926</v>
      </c>
      <c r="D1280">
        <v>205.800563701637</v>
      </c>
      <c r="E1280">
        <v>0.77307328210196968</v>
      </c>
      <c r="F1280">
        <v>0.68152180838413778</v>
      </c>
    </row>
    <row r="1281" spans="1:6" x14ac:dyDescent="0.2">
      <c r="A1281" t="s">
        <v>1634</v>
      </c>
      <c r="B1281" t="s">
        <v>9</v>
      </c>
      <c r="C1281">
        <v>160.351664619096</v>
      </c>
      <c r="D1281">
        <v>207.87935727438099</v>
      </c>
      <c r="E1281">
        <v>0.77136886856662268</v>
      </c>
      <c r="F1281">
        <v>1.0845181755128455</v>
      </c>
    </row>
    <row r="1282" spans="1:6" x14ac:dyDescent="0.2">
      <c r="A1282" t="s">
        <v>829</v>
      </c>
      <c r="B1282" t="s">
        <v>9</v>
      </c>
      <c r="C1282">
        <v>457.25279364039301</v>
      </c>
      <c r="D1282">
        <v>593.49556501835798</v>
      </c>
      <c r="E1282">
        <v>0.7704401188343325</v>
      </c>
      <c r="F1282">
        <v>0.76637012572108321</v>
      </c>
    </row>
    <row r="1283" spans="1:6" x14ac:dyDescent="0.2">
      <c r="A1283" t="s">
        <v>1390</v>
      </c>
      <c r="B1283" t="s">
        <v>9</v>
      </c>
      <c r="C1283">
        <v>571.25280520553201</v>
      </c>
      <c r="D1283">
        <v>743.16870225591197</v>
      </c>
      <c r="E1283">
        <v>0.768671774620589</v>
      </c>
      <c r="F1283">
        <v>0.83539874586333474</v>
      </c>
    </row>
    <row r="1284" spans="1:6" x14ac:dyDescent="0.2">
      <c r="A1284" t="s">
        <v>389</v>
      </c>
      <c r="B1284" t="s">
        <v>390</v>
      </c>
      <c r="C1284">
        <v>273.09892880439901</v>
      </c>
      <c r="D1284">
        <v>355.47370093919102</v>
      </c>
      <c r="E1284">
        <v>0.7682676048406647</v>
      </c>
      <c r="F1284">
        <v>0.7180536880809687</v>
      </c>
    </row>
    <row r="1285" spans="1:6" x14ac:dyDescent="0.2">
      <c r="A1285" t="s">
        <v>169</v>
      </c>
      <c r="B1285" t="s">
        <v>170</v>
      </c>
      <c r="C1285">
        <v>70.153853270854896</v>
      </c>
      <c r="D1285">
        <v>91.466917200727593</v>
      </c>
      <c r="E1285">
        <v>0.76698609090431702</v>
      </c>
      <c r="F1285">
        <v>0.66511196912908932</v>
      </c>
    </row>
    <row r="1286" spans="1:6" x14ac:dyDescent="0.2">
      <c r="A1286" t="s">
        <v>642</v>
      </c>
      <c r="B1286" t="s">
        <v>9</v>
      </c>
      <c r="C1286">
        <v>281.868160463256</v>
      </c>
      <c r="D1286">
        <v>368.98585916202597</v>
      </c>
      <c r="E1286">
        <v>0.7638996277618445</v>
      </c>
      <c r="F1286">
        <v>0.74280794272740613</v>
      </c>
    </row>
    <row r="1287" spans="1:6" x14ac:dyDescent="0.2">
      <c r="A1287" t="s">
        <v>666</v>
      </c>
      <c r="B1287" t="s">
        <v>667</v>
      </c>
      <c r="C1287">
        <v>96.461548247425398</v>
      </c>
      <c r="D1287">
        <v>126.806407937372</v>
      </c>
      <c r="E1287">
        <v>0.76069931966739779</v>
      </c>
      <c r="F1287">
        <v>0.7418867871663879</v>
      </c>
    </row>
    <row r="1288" spans="1:6" x14ac:dyDescent="0.2">
      <c r="A1288" t="s">
        <v>1012</v>
      </c>
      <c r="B1288" t="s">
        <v>9</v>
      </c>
      <c r="C1288">
        <v>1832.76941670108</v>
      </c>
      <c r="D1288">
        <v>2413.4793379555599</v>
      </c>
      <c r="E1288">
        <v>0.7593888987894154</v>
      </c>
      <c r="F1288">
        <v>0.77372752163051373</v>
      </c>
    </row>
    <row r="1289" spans="1:6" x14ac:dyDescent="0.2">
      <c r="A1289" t="s">
        <v>324</v>
      </c>
      <c r="B1289" t="s">
        <v>325</v>
      </c>
      <c r="C1289">
        <v>106.483527286119</v>
      </c>
      <c r="D1289">
        <v>140.31856616020701</v>
      </c>
      <c r="E1289">
        <v>0.75886983597411284</v>
      </c>
      <c r="F1289">
        <v>0.70018263284521454</v>
      </c>
    </row>
    <row r="1290" spans="1:6" x14ac:dyDescent="0.2">
      <c r="A1290" t="s">
        <v>566</v>
      </c>
      <c r="B1290" t="s">
        <v>9</v>
      </c>
      <c r="C1290">
        <v>1669.9122573223101</v>
      </c>
      <c r="D1290">
        <v>2210.79696461304</v>
      </c>
      <c r="E1290">
        <v>0.75534401577876153</v>
      </c>
      <c r="F1290">
        <v>0.72821344329752691</v>
      </c>
    </row>
    <row r="1291" spans="1:6" x14ac:dyDescent="0.2">
      <c r="A1291" t="s">
        <v>1688</v>
      </c>
      <c r="B1291" t="s">
        <v>1689</v>
      </c>
      <c r="C1291">
        <v>12.5274737983669</v>
      </c>
      <c r="D1291">
        <v>16.6303485819504</v>
      </c>
      <c r="E1291">
        <v>0.75328991070959761</v>
      </c>
      <c r="F1291">
        <v>0.23329820345727001</v>
      </c>
    </row>
    <row r="1292" spans="1:6" x14ac:dyDescent="0.2">
      <c r="A1292" t="s">
        <v>139</v>
      </c>
      <c r="B1292" t="s">
        <v>9</v>
      </c>
      <c r="C1292">
        <v>25.0549475967338</v>
      </c>
      <c r="D1292">
        <v>33.2606971639009</v>
      </c>
      <c r="E1292">
        <v>0.75328991070959539</v>
      </c>
      <c r="F1292">
        <v>0.63737679114469636</v>
      </c>
    </row>
    <row r="1293" spans="1:6" x14ac:dyDescent="0.2">
      <c r="A1293" t="s">
        <v>1645</v>
      </c>
      <c r="B1293" t="s">
        <v>9</v>
      </c>
      <c r="C1293">
        <v>155.34067509975</v>
      </c>
      <c r="D1293">
        <v>206.83996048800901</v>
      </c>
      <c r="E1293">
        <v>0.75101868484816048</v>
      </c>
      <c r="F1293">
        <v>1.2697952707271454</v>
      </c>
    </row>
    <row r="1294" spans="1:6" x14ac:dyDescent="0.2">
      <c r="A1294" t="s">
        <v>948</v>
      </c>
      <c r="B1294" t="s">
        <v>949</v>
      </c>
      <c r="C1294">
        <v>130.28572750301601</v>
      </c>
      <c r="D1294">
        <v>174.61866011047999</v>
      </c>
      <c r="E1294">
        <v>0.74611572108378998</v>
      </c>
      <c r="F1294">
        <v>0.75403850420675333</v>
      </c>
    </row>
    <row r="1295" spans="1:6" x14ac:dyDescent="0.2">
      <c r="A1295" t="s">
        <v>623</v>
      </c>
      <c r="B1295" t="s">
        <v>624</v>
      </c>
      <c r="C1295">
        <v>557.47258402732905</v>
      </c>
      <c r="D1295">
        <v>748.36568618777096</v>
      </c>
      <c r="E1295">
        <v>0.74492002281282399</v>
      </c>
      <c r="F1295">
        <v>0.72253187743186165</v>
      </c>
    </row>
    <row r="1296" spans="1:6" x14ac:dyDescent="0.2">
      <c r="A1296" t="s">
        <v>113</v>
      </c>
      <c r="B1296" t="s">
        <v>9</v>
      </c>
      <c r="C1296">
        <v>2609.4727921998301</v>
      </c>
      <c r="D1296">
        <v>3514.2005347234099</v>
      </c>
      <c r="E1296">
        <v>0.74255090636289267</v>
      </c>
      <c r="F1296">
        <v>0.60753670302557006</v>
      </c>
    </row>
    <row r="1297" spans="1:6" x14ac:dyDescent="0.2">
      <c r="A1297" t="s">
        <v>800</v>
      </c>
      <c r="B1297" t="s">
        <v>801</v>
      </c>
      <c r="C1297">
        <v>1051.0550516829801</v>
      </c>
      <c r="D1297">
        <v>1434.3675651932199</v>
      </c>
      <c r="E1297">
        <v>0.7327654899540309</v>
      </c>
      <c r="F1297">
        <v>0.7256855812966424</v>
      </c>
    </row>
    <row r="1298" spans="1:6" x14ac:dyDescent="0.2">
      <c r="A1298" t="s">
        <v>1128</v>
      </c>
      <c r="B1298" t="s">
        <v>9</v>
      </c>
      <c r="C1298">
        <v>1236.46166389881</v>
      </c>
      <c r="D1298">
        <v>1698.3743489316901</v>
      </c>
      <c r="E1298">
        <v>0.72802657710684815</v>
      </c>
      <c r="F1298">
        <v>0.7533666543623373</v>
      </c>
    </row>
    <row r="1299" spans="1:6" x14ac:dyDescent="0.2">
      <c r="A1299" t="s">
        <v>1690</v>
      </c>
      <c r="B1299" t="s">
        <v>1691</v>
      </c>
      <c r="C1299">
        <v>15.032968558040301</v>
      </c>
      <c r="D1299">
        <v>20.7879357274381</v>
      </c>
      <c r="E1299">
        <v>0.72315831428121125</v>
      </c>
      <c r="F1299">
        <v>0.59724340085061001</v>
      </c>
    </row>
    <row r="1300" spans="1:6" x14ac:dyDescent="0.2">
      <c r="A1300" t="s">
        <v>1337</v>
      </c>
      <c r="B1300" t="s">
        <v>9</v>
      </c>
      <c r="C1300">
        <v>233.011012649625</v>
      </c>
      <c r="D1300">
        <v>325.33119413440602</v>
      </c>
      <c r="E1300">
        <v>0.71622708443187211</v>
      </c>
      <c r="F1300">
        <v>0.76853610377435033</v>
      </c>
    </row>
    <row r="1301" spans="1:6" x14ac:dyDescent="0.2">
      <c r="A1301" t="s">
        <v>1571</v>
      </c>
      <c r="B1301" t="s">
        <v>9</v>
      </c>
      <c r="C1301">
        <v>172.879138417463</v>
      </c>
      <c r="D1301">
        <v>242.17945122465301</v>
      </c>
      <c r="E1301">
        <v>0.71384726302437218</v>
      </c>
      <c r="F1301">
        <v>0.87478722412853249</v>
      </c>
    </row>
    <row r="1302" spans="1:6" x14ac:dyDescent="0.2">
      <c r="A1302" t="s">
        <v>965</v>
      </c>
      <c r="B1302" t="s">
        <v>9</v>
      </c>
      <c r="C1302">
        <v>749.14293314234305</v>
      </c>
      <c r="D1302">
        <v>1054.9877381674801</v>
      </c>
      <c r="E1302">
        <v>0.71009634144526523</v>
      </c>
      <c r="F1302">
        <v>0.71910645930081696</v>
      </c>
    </row>
    <row r="1303" spans="1:6" x14ac:dyDescent="0.2">
      <c r="A1303" t="s">
        <v>355</v>
      </c>
      <c r="B1303" t="s">
        <v>356</v>
      </c>
      <c r="C1303">
        <v>303.16486592048</v>
      </c>
      <c r="D1303">
        <v>428.23147598522502</v>
      </c>
      <c r="E1303">
        <v>0.70794624618144575</v>
      </c>
      <c r="F1303">
        <v>0.65696013096333583</v>
      </c>
    </row>
    <row r="1304" spans="1:6" x14ac:dyDescent="0.2">
      <c r="A1304" t="s">
        <v>1615</v>
      </c>
      <c r="B1304" t="s">
        <v>1616</v>
      </c>
      <c r="C1304">
        <v>33.8241792555907</v>
      </c>
      <c r="D1304">
        <v>47.812252173107602</v>
      </c>
      <c r="E1304">
        <v>0.70743748136205531</v>
      </c>
      <c r="F1304">
        <v>0.93725017388920684</v>
      </c>
    </row>
    <row r="1305" spans="1:6" x14ac:dyDescent="0.2">
      <c r="A1305" t="s">
        <v>786</v>
      </c>
      <c r="B1305" t="s">
        <v>9</v>
      </c>
      <c r="C1305">
        <v>195.42859125452401</v>
      </c>
      <c r="D1305">
        <v>276.47954517492599</v>
      </c>
      <c r="E1305">
        <v>0.70684647260569744</v>
      </c>
      <c r="F1305">
        <v>0.69911374323435804</v>
      </c>
    </row>
    <row r="1306" spans="1:6" x14ac:dyDescent="0.2">
      <c r="A1306" t="s">
        <v>636</v>
      </c>
      <c r="B1306" t="s">
        <v>9</v>
      </c>
      <c r="C1306">
        <v>478.549499097617</v>
      </c>
      <c r="D1306">
        <v>678.72610150085404</v>
      </c>
      <c r="E1306">
        <v>0.70507012775758826</v>
      </c>
      <c r="F1306">
        <v>0.68514955293779489</v>
      </c>
    </row>
    <row r="1307" spans="1:6" x14ac:dyDescent="0.2">
      <c r="A1307" t="s">
        <v>669</v>
      </c>
      <c r="B1307" t="s">
        <v>9</v>
      </c>
      <c r="C1307">
        <v>939.56053487752001</v>
      </c>
      <c r="D1307">
        <v>1333.54607691515</v>
      </c>
      <c r="E1307">
        <v>0.70455798351638188</v>
      </c>
      <c r="F1307">
        <v>0.68748248055535743</v>
      </c>
    </row>
    <row r="1308" spans="1:6" x14ac:dyDescent="0.2">
      <c r="A1308" t="s">
        <v>229</v>
      </c>
      <c r="B1308" t="s">
        <v>230</v>
      </c>
      <c r="C1308">
        <v>82.681327069221794</v>
      </c>
      <c r="D1308">
        <v>117.451836860025</v>
      </c>
      <c r="E1308">
        <v>0.70395942098171282</v>
      </c>
      <c r="F1308">
        <v>0.62916342774382883</v>
      </c>
    </row>
    <row r="1309" spans="1:6" x14ac:dyDescent="0.2">
      <c r="A1309" t="s">
        <v>396</v>
      </c>
      <c r="B1309" t="s">
        <v>9</v>
      </c>
      <c r="C1309">
        <v>559.978078787002</v>
      </c>
      <c r="D1309">
        <v>810.72949337008595</v>
      </c>
      <c r="E1309">
        <v>0.69070890274295271</v>
      </c>
      <c r="F1309">
        <v>0.64651498639417437</v>
      </c>
    </row>
    <row r="1310" spans="1:6" x14ac:dyDescent="0.2">
      <c r="A1310" t="s">
        <v>857</v>
      </c>
      <c r="B1310" t="s">
        <v>9</v>
      </c>
      <c r="C1310">
        <v>861.89019732764496</v>
      </c>
      <c r="D1310">
        <v>1257.67011151</v>
      </c>
      <c r="E1310">
        <v>0.68530705265217073</v>
      </c>
      <c r="F1310">
        <v>0.68449827062761459</v>
      </c>
    </row>
    <row r="1311" spans="1:6" x14ac:dyDescent="0.2">
      <c r="A1311" t="s">
        <v>1646</v>
      </c>
      <c r="B1311" t="s">
        <v>116</v>
      </c>
      <c r="C1311">
        <v>21.296705457223801</v>
      </c>
      <c r="D1311">
        <v>31.181903591157099</v>
      </c>
      <c r="E1311">
        <v>0.68298285237670198</v>
      </c>
      <c r="F1311">
        <v>1.1932106405882952</v>
      </c>
    </row>
    <row r="1312" spans="1:6" x14ac:dyDescent="0.2">
      <c r="A1312" t="s">
        <v>1107</v>
      </c>
      <c r="B1312" t="s">
        <v>9</v>
      </c>
      <c r="C1312">
        <v>319.450581858357</v>
      </c>
      <c r="D1312">
        <v>468.76795065372897</v>
      </c>
      <c r="E1312">
        <v>0.68146847798118726</v>
      </c>
      <c r="F1312">
        <v>0.70270700811463527</v>
      </c>
    </row>
    <row r="1313" spans="1:6" x14ac:dyDescent="0.2">
      <c r="A1313" t="s">
        <v>141</v>
      </c>
      <c r="B1313" t="s">
        <v>9</v>
      </c>
      <c r="C1313">
        <v>35.076926635427398</v>
      </c>
      <c r="D1313">
        <v>51.969839318595199</v>
      </c>
      <c r="E1313">
        <v>0.67494775999579837</v>
      </c>
      <c r="F1313">
        <v>0.57328892298451339</v>
      </c>
    </row>
    <row r="1314" spans="1:6" x14ac:dyDescent="0.2">
      <c r="A1314" t="s">
        <v>69</v>
      </c>
      <c r="B1314" t="s">
        <v>70</v>
      </c>
      <c r="C1314">
        <v>122.769243223996</v>
      </c>
      <c r="D1314">
        <v>182.93383440145499</v>
      </c>
      <c r="E1314">
        <v>0.67111282954127782</v>
      </c>
      <c r="F1314">
        <v>0.47071343403437682</v>
      </c>
    </row>
    <row r="1315" spans="1:6" x14ac:dyDescent="0.2">
      <c r="A1315" t="s">
        <v>1692</v>
      </c>
      <c r="B1315" t="s">
        <v>9</v>
      </c>
      <c r="C1315">
        <v>12.5274737983669</v>
      </c>
      <c r="D1315">
        <v>18.709142154694199</v>
      </c>
      <c r="E1315">
        <v>0.66959103174186463</v>
      </c>
      <c r="F1315">
        <v>0.60830346382932565</v>
      </c>
    </row>
    <row r="1316" spans="1:6" x14ac:dyDescent="0.2">
      <c r="A1316" t="s">
        <v>1693</v>
      </c>
      <c r="B1316" t="s">
        <v>1694</v>
      </c>
      <c r="C1316">
        <v>12.5274737983669</v>
      </c>
      <c r="D1316">
        <v>18.709142154694199</v>
      </c>
      <c r="E1316">
        <v>0.66959103174186463</v>
      </c>
      <c r="F1316">
        <v>0.92935251418368914</v>
      </c>
    </row>
    <row r="1317" spans="1:6" x14ac:dyDescent="0.2">
      <c r="A1317" t="s">
        <v>386</v>
      </c>
      <c r="B1317" t="s">
        <v>9</v>
      </c>
      <c r="C1317">
        <v>365.80223491231402</v>
      </c>
      <c r="D1317">
        <v>548.80150320436599</v>
      </c>
      <c r="E1317">
        <v>0.66654743614303547</v>
      </c>
      <c r="F1317">
        <v>0.62206895169615084</v>
      </c>
    </row>
    <row r="1318" spans="1:6" x14ac:dyDescent="0.2">
      <c r="A1318" t="s">
        <v>1695</v>
      </c>
      <c r="B1318" t="s">
        <v>1696</v>
      </c>
      <c r="C1318">
        <v>10.0219790386935</v>
      </c>
      <c r="D1318">
        <v>15.5909517955785</v>
      </c>
      <c r="E1318">
        <v>0.64280739047218871</v>
      </c>
      <c r="F1318">
        <v>0.97328554212691887</v>
      </c>
    </row>
    <row r="1319" spans="1:6" x14ac:dyDescent="0.2">
      <c r="A1319" t="s">
        <v>1304</v>
      </c>
      <c r="B1319" t="s">
        <v>1305</v>
      </c>
      <c r="C1319">
        <v>10.0219790386935</v>
      </c>
      <c r="D1319">
        <v>15.5909517955785</v>
      </c>
      <c r="E1319">
        <v>0.64280739047218871</v>
      </c>
      <c r="F1319">
        <v>0.68434139680799189</v>
      </c>
    </row>
    <row r="1320" spans="1:6" x14ac:dyDescent="0.2">
      <c r="A1320" t="s">
        <v>1633</v>
      </c>
      <c r="B1320" t="s">
        <v>9</v>
      </c>
      <c r="C1320">
        <v>13.7802211782036</v>
      </c>
      <c r="D1320">
        <v>21.827332513809999</v>
      </c>
      <c r="E1320">
        <v>0.63132868707089851</v>
      </c>
      <c r="F1320">
        <v>0.87624665623033815</v>
      </c>
    </row>
    <row r="1321" spans="1:6" x14ac:dyDescent="0.2">
      <c r="A1321" t="s">
        <v>754</v>
      </c>
      <c r="B1321" t="s">
        <v>9</v>
      </c>
      <c r="C1321">
        <v>605.07698446112295</v>
      </c>
      <c r="D1321">
        <v>959.36323382126795</v>
      </c>
      <c r="E1321">
        <v>0.63070687215208676</v>
      </c>
      <c r="F1321">
        <v>0.621413587157706</v>
      </c>
    </row>
    <row r="1322" spans="1:6" x14ac:dyDescent="0.2">
      <c r="A1322" t="s">
        <v>115</v>
      </c>
      <c r="B1322" t="s">
        <v>116</v>
      </c>
      <c r="C1322">
        <v>15.032968558040301</v>
      </c>
      <c r="D1322">
        <v>23.906126086553801</v>
      </c>
      <c r="E1322">
        <v>0.62883331676627097</v>
      </c>
      <c r="F1322">
        <v>0.51573554542051436</v>
      </c>
    </row>
    <row r="1323" spans="1:6" x14ac:dyDescent="0.2">
      <c r="A1323" t="s">
        <v>1597</v>
      </c>
      <c r="B1323" t="s">
        <v>1598</v>
      </c>
      <c r="C1323">
        <v>372.065971811498</v>
      </c>
      <c r="D1323">
        <v>596.61375537747301</v>
      </c>
      <c r="E1323">
        <v>0.62362955674076714</v>
      </c>
      <c r="F1323">
        <v>0.78329668589346724</v>
      </c>
    </row>
    <row r="1324" spans="1:6" x14ac:dyDescent="0.2">
      <c r="A1324" t="s">
        <v>1021</v>
      </c>
      <c r="B1324" t="s">
        <v>9</v>
      </c>
      <c r="C1324">
        <v>422.17586700496599</v>
      </c>
      <c r="D1324">
        <v>680.804895073598</v>
      </c>
      <c r="E1324">
        <v>0.62011285473986921</v>
      </c>
      <c r="F1324">
        <v>0.63248623322629161</v>
      </c>
    </row>
    <row r="1325" spans="1:6" x14ac:dyDescent="0.2">
      <c r="A1325" t="s">
        <v>216</v>
      </c>
      <c r="B1325" t="s">
        <v>217</v>
      </c>
      <c r="C1325">
        <v>830.571512831728</v>
      </c>
      <c r="D1325">
        <v>1341.86125120613</v>
      </c>
      <c r="E1325">
        <v>0.61896974227787716</v>
      </c>
      <c r="F1325">
        <v>0.55001701635286226</v>
      </c>
    </row>
    <row r="1326" spans="1:6" x14ac:dyDescent="0.2">
      <c r="A1326" t="s">
        <v>822</v>
      </c>
      <c r="B1326" t="s">
        <v>823</v>
      </c>
      <c r="C1326">
        <v>32.571431875754001</v>
      </c>
      <c r="D1326">
        <v>53.009236104967101</v>
      </c>
      <c r="E1326">
        <v>0.61444824089253336</v>
      </c>
      <c r="F1326">
        <v>0.61053987362281592</v>
      </c>
    </row>
    <row r="1327" spans="1:6" x14ac:dyDescent="0.2">
      <c r="A1327" t="s">
        <v>595</v>
      </c>
      <c r="B1327" t="s">
        <v>596</v>
      </c>
      <c r="C1327">
        <v>321.95607661803001</v>
      </c>
      <c r="D1327">
        <v>532.17115462241497</v>
      </c>
      <c r="E1327">
        <v>0.60498595953864442</v>
      </c>
      <c r="F1327">
        <v>0.58509485623811519</v>
      </c>
    </row>
    <row r="1328" spans="1:6" x14ac:dyDescent="0.2">
      <c r="A1328" t="s">
        <v>1271</v>
      </c>
      <c r="B1328" t="s">
        <v>9</v>
      </c>
      <c r="C1328">
        <v>73.912095410364898</v>
      </c>
      <c r="D1328">
        <v>122.64882079188401</v>
      </c>
      <c r="E1328">
        <v>0.60263192856768055</v>
      </c>
      <c r="F1328">
        <v>0.63820602174228669</v>
      </c>
    </row>
    <row r="1329" spans="1:6" x14ac:dyDescent="0.2">
      <c r="A1329" t="s">
        <v>92</v>
      </c>
      <c r="B1329" t="s">
        <v>9</v>
      </c>
      <c r="C1329">
        <v>11.2747264185302</v>
      </c>
      <c r="D1329">
        <v>18.709142154694199</v>
      </c>
      <c r="E1329">
        <v>0.60263192856767756</v>
      </c>
      <c r="F1329">
        <v>0.47377481317476128</v>
      </c>
    </row>
    <row r="1330" spans="1:6" x14ac:dyDescent="0.2">
      <c r="A1330" t="s">
        <v>1697</v>
      </c>
      <c r="B1330" t="s">
        <v>674</v>
      </c>
      <c r="C1330">
        <v>11.2747264185302</v>
      </c>
      <c r="D1330">
        <v>18.709142154694199</v>
      </c>
      <c r="E1330">
        <v>0.60263192856767756</v>
      </c>
      <c r="F1330">
        <v>0.58657834012113552</v>
      </c>
    </row>
    <row r="1331" spans="1:6" x14ac:dyDescent="0.2">
      <c r="A1331" t="s">
        <v>1698</v>
      </c>
      <c r="B1331" t="s">
        <v>1699</v>
      </c>
      <c r="C1331">
        <v>11.2747264185302</v>
      </c>
      <c r="D1331">
        <v>18.709142154694199</v>
      </c>
      <c r="E1331">
        <v>0.60263192856767756</v>
      </c>
      <c r="F1331">
        <v>2.7373655872319711</v>
      </c>
    </row>
    <row r="1332" spans="1:6" x14ac:dyDescent="0.2">
      <c r="A1332" t="s">
        <v>1700</v>
      </c>
      <c r="B1332" t="s">
        <v>9</v>
      </c>
      <c r="C1332">
        <v>12.5274737983669</v>
      </c>
      <c r="D1332">
        <v>20.7879357274381</v>
      </c>
      <c r="E1332">
        <v>0.60263192856767522</v>
      </c>
      <c r="F1332">
        <v>1.5967965925519689</v>
      </c>
    </row>
    <row r="1333" spans="1:6" x14ac:dyDescent="0.2">
      <c r="A1333" t="s">
        <v>1257</v>
      </c>
      <c r="B1333" t="s">
        <v>9</v>
      </c>
      <c r="C1333">
        <v>115.252758944975</v>
      </c>
      <c r="D1333">
        <v>191.24900869243001</v>
      </c>
      <c r="E1333">
        <v>0.60263192856767434</v>
      </c>
      <c r="F1333">
        <v>0.6362236423449249</v>
      </c>
    </row>
    <row r="1334" spans="1:6" x14ac:dyDescent="0.2">
      <c r="A1334" t="s">
        <v>604</v>
      </c>
      <c r="B1334" t="s">
        <v>9</v>
      </c>
      <c r="C1334">
        <v>72.659348030528193</v>
      </c>
      <c r="D1334">
        <v>122.64882079188401</v>
      </c>
      <c r="E1334">
        <v>0.59241782808348253</v>
      </c>
      <c r="F1334">
        <v>0.57348531613584608</v>
      </c>
    </row>
    <row r="1335" spans="1:6" x14ac:dyDescent="0.2">
      <c r="A1335" t="s">
        <v>978</v>
      </c>
      <c r="B1335" t="s">
        <v>9</v>
      </c>
      <c r="C1335">
        <v>147.824190820729</v>
      </c>
      <c r="D1335">
        <v>251.53402230200101</v>
      </c>
      <c r="E1335">
        <v>0.58769064108252456</v>
      </c>
      <c r="F1335">
        <v>0.59579468167494531</v>
      </c>
    </row>
    <row r="1336" spans="1:6" x14ac:dyDescent="0.2">
      <c r="A1336" t="s">
        <v>1447</v>
      </c>
      <c r="B1336" t="s">
        <v>9</v>
      </c>
      <c r="C1336">
        <v>107.73627466595499</v>
      </c>
      <c r="D1336">
        <v>183.973231187827</v>
      </c>
      <c r="E1336">
        <v>0.58560842776067745</v>
      </c>
      <c r="F1336">
        <v>0.64838447595875404</v>
      </c>
    </row>
    <row r="1337" spans="1:6" x14ac:dyDescent="0.2">
      <c r="A1337" t="s">
        <v>64</v>
      </c>
      <c r="B1337" t="s">
        <v>65</v>
      </c>
      <c r="C1337">
        <v>42.593410914447603</v>
      </c>
      <c r="D1337">
        <v>72.757775046033302</v>
      </c>
      <c r="E1337">
        <v>0.58541387346574392</v>
      </c>
      <c r="F1337">
        <v>0.40362176260716226</v>
      </c>
    </row>
    <row r="1338" spans="1:6" x14ac:dyDescent="0.2">
      <c r="A1338" t="s">
        <v>137</v>
      </c>
      <c r="B1338" t="s">
        <v>138</v>
      </c>
      <c r="C1338">
        <v>347.01102421476401</v>
      </c>
      <c r="D1338">
        <v>594.53496180472905</v>
      </c>
      <c r="E1338">
        <v>0.58366798675960352</v>
      </c>
      <c r="F1338">
        <v>0.49161782741099147</v>
      </c>
    </row>
    <row r="1339" spans="1:6" x14ac:dyDescent="0.2">
      <c r="A1339" t="s">
        <v>446</v>
      </c>
      <c r="B1339" t="s">
        <v>447</v>
      </c>
      <c r="C1339">
        <v>280.61541308341901</v>
      </c>
      <c r="D1339">
        <v>483.31950566293602</v>
      </c>
      <c r="E1339">
        <v>0.58060022365229846</v>
      </c>
      <c r="F1339">
        <v>0.54869788952121623</v>
      </c>
    </row>
    <row r="1340" spans="1:6" x14ac:dyDescent="0.2">
      <c r="A1340" t="s">
        <v>25</v>
      </c>
      <c r="B1340" t="s">
        <v>26</v>
      </c>
      <c r="C1340">
        <v>40.087916154774199</v>
      </c>
      <c r="D1340">
        <v>69.639584686917601</v>
      </c>
      <c r="E1340">
        <v>0.57564840937807982</v>
      </c>
      <c r="F1340">
        <v>0.27413194133088425</v>
      </c>
    </row>
    <row r="1341" spans="1:6" x14ac:dyDescent="0.2">
      <c r="A1341" t="s">
        <v>1701</v>
      </c>
      <c r="B1341" t="s">
        <v>1702</v>
      </c>
      <c r="C1341">
        <v>12.5274737983669</v>
      </c>
      <c r="D1341">
        <v>21.827332513809999</v>
      </c>
      <c r="E1341">
        <v>0.57393517006445272</v>
      </c>
      <c r="F1341">
        <v>0.28966831610920141</v>
      </c>
    </row>
    <row r="1342" spans="1:6" x14ac:dyDescent="0.2">
      <c r="A1342" t="s">
        <v>899</v>
      </c>
      <c r="B1342" t="s">
        <v>9</v>
      </c>
      <c r="C1342">
        <v>36.329674015264096</v>
      </c>
      <c r="D1342">
        <v>63.403203968686199</v>
      </c>
      <c r="E1342">
        <v>0.5729942927364795</v>
      </c>
      <c r="F1342">
        <v>0.57560619378427313</v>
      </c>
    </row>
    <row r="1343" spans="1:6" x14ac:dyDescent="0.2">
      <c r="A1343" t="s">
        <v>1043</v>
      </c>
      <c r="B1343" t="s">
        <v>9</v>
      </c>
      <c r="C1343">
        <v>868.15393422682905</v>
      </c>
      <c r="D1343">
        <v>1529.9920695394401</v>
      </c>
      <c r="E1343">
        <v>0.56742381317581714</v>
      </c>
      <c r="F1343">
        <v>0.58015700867893061</v>
      </c>
    </row>
    <row r="1344" spans="1:6" x14ac:dyDescent="0.2">
      <c r="A1344" t="s">
        <v>1703</v>
      </c>
      <c r="B1344" t="s">
        <v>9</v>
      </c>
      <c r="C1344">
        <v>10.0219790386935</v>
      </c>
      <c r="D1344">
        <v>17.6697453683223</v>
      </c>
      <c r="E1344">
        <v>0.5671829915931077</v>
      </c>
      <c r="F1344">
        <v>0.42939068035011152</v>
      </c>
    </row>
    <row r="1345" spans="1:6" x14ac:dyDescent="0.2">
      <c r="A1345" t="s">
        <v>73</v>
      </c>
      <c r="B1345" t="s">
        <v>74</v>
      </c>
      <c r="C1345">
        <v>68.901105891018204</v>
      </c>
      <c r="D1345">
        <v>122.64882079188401</v>
      </c>
      <c r="E1345">
        <v>0.56177552663088937</v>
      </c>
      <c r="F1345">
        <v>0.39596609166564262</v>
      </c>
    </row>
    <row r="1346" spans="1:6" x14ac:dyDescent="0.2">
      <c r="A1346" t="s">
        <v>1125</v>
      </c>
      <c r="B1346" t="s">
        <v>1126</v>
      </c>
      <c r="C1346">
        <v>304.41761330031602</v>
      </c>
      <c r="D1346">
        <v>542.56512248613399</v>
      </c>
      <c r="E1346">
        <v>0.5610711059078366</v>
      </c>
      <c r="F1346">
        <v>0.58051028832677798</v>
      </c>
    </row>
    <row r="1347" spans="1:6" x14ac:dyDescent="0.2">
      <c r="A1347" t="s">
        <v>1224</v>
      </c>
      <c r="B1347" t="s">
        <v>9</v>
      </c>
      <c r="C1347">
        <v>394.61542464855802</v>
      </c>
      <c r="D1347">
        <v>706.78981473289502</v>
      </c>
      <c r="E1347">
        <v>0.55832075734946507</v>
      </c>
      <c r="F1347">
        <v>0.58620055243964775</v>
      </c>
    </row>
    <row r="1348" spans="1:6" x14ac:dyDescent="0.2">
      <c r="A1348" t="s">
        <v>1200</v>
      </c>
      <c r="B1348" t="s">
        <v>1201</v>
      </c>
      <c r="C1348">
        <v>397.120919408232</v>
      </c>
      <c r="D1348">
        <v>719.262576169358</v>
      </c>
      <c r="E1348">
        <v>0.5521223160576697</v>
      </c>
      <c r="F1348">
        <v>0.57784668037500742</v>
      </c>
    </row>
    <row r="1349" spans="1:6" x14ac:dyDescent="0.2">
      <c r="A1349" t="s">
        <v>1622</v>
      </c>
      <c r="B1349" t="s">
        <v>1623</v>
      </c>
      <c r="C1349">
        <v>31.318684495917299</v>
      </c>
      <c r="D1349">
        <v>57.166823250454797</v>
      </c>
      <c r="E1349">
        <v>0.54784720778879625</v>
      </c>
      <c r="F1349">
        <v>0.73524282301684774</v>
      </c>
    </row>
    <row r="1350" spans="1:6" x14ac:dyDescent="0.2">
      <c r="A1350" t="s">
        <v>57</v>
      </c>
      <c r="B1350" t="s">
        <v>58</v>
      </c>
      <c r="C1350">
        <v>11.2747264185302</v>
      </c>
      <c r="D1350">
        <v>20.7879357274381</v>
      </c>
      <c r="E1350">
        <v>0.54236873571090716</v>
      </c>
      <c r="F1350">
        <v>0.34812149315884511</v>
      </c>
    </row>
    <row r="1351" spans="1:6" x14ac:dyDescent="0.2">
      <c r="A1351" t="s">
        <v>269</v>
      </c>
      <c r="B1351" t="s">
        <v>270</v>
      </c>
      <c r="C1351">
        <v>567.49456306602201</v>
      </c>
      <c r="D1351">
        <v>1046.6725638764999</v>
      </c>
      <c r="E1351">
        <v>0.54218920286228356</v>
      </c>
      <c r="F1351">
        <v>0.49130064875575802</v>
      </c>
    </row>
    <row r="1352" spans="1:6" x14ac:dyDescent="0.2">
      <c r="A1352" t="s">
        <v>1704</v>
      </c>
      <c r="B1352" t="s">
        <v>9</v>
      </c>
      <c r="C1352">
        <v>10.0219790386935</v>
      </c>
      <c r="D1352">
        <v>18.709142154694199</v>
      </c>
      <c r="E1352">
        <v>0.53567282539349059</v>
      </c>
      <c r="F1352">
        <v>0.95590544316036474</v>
      </c>
    </row>
    <row r="1353" spans="1:6" x14ac:dyDescent="0.2">
      <c r="A1353" t="s">
        <v>50</v>
      </c>
      <c r="B1353" t="s">
        <v>51</v>
      </c>
      <c r="C1353">
        <v>151.58243296024</v>
      </c>
      <c r="D1353">
        <v>284.79471946590201</v>
      </c>
      <c r="E1353">
        <v>0.53225155734809437</v>
      </c>
      <c r="F1353">
        <v>0.31633108020813011</v>
      </c>
    </row>
    <row r="1354" spans="1:6" x14ac:dyDescent="0.2">
      <c r="A1354" t="s">
        <v>568</v>
      </c>
      <c r="B1354" t="s">
        <v>569</v>
      </c>
      <c r="C1354">
        <v>261.824202385869</v>
      </c>
      <c r="D1354">
        <v>496.83166388577001</v>
      </c>
      <c r="E1354">
        <v>0.52698775343365956</v>
      </c>
      <c r="F1354">
        <v>0.50822359657397942</v>
      </c>
    </row>
    <row r="1355" spans="1:6" x14ac:dyDescent="0.2">
      <c r="A1355" t="s">
        <v>1092</v>
      </c>
      <c r="B1355" t="s">
        <v>1093</v>
      </c>
      <c r="C1355">
        <v>46.351653053957698</v>
      </c>
      <c r="D1355">
        <v>88.348726841611906</v>
      </c>
      <c r="E1355">
        <v>0.52464426722362512</v>
      </c>
      <c r="F1355">
        <v>0.53957394927014035</v>
      </c>
    </row>
    <row r="1356" spans="1:6" x14ac:dyDescent="0.2">
      <c r="A1356" t="s">
        <v>132</v>
      </c>
      <c r="B1356" t="s">
        <v>9</v>
      </c>
      <c r="C1356">
        <v>12.5274737983669</v>
      </c>
      <c r="D1356">
        <v>23.906126086553801</v>
      </c>
      <c r="E1356">
        <v>0.52402776397189177</v>
      </c>
      <c r="F1356">
        <v>0.43639161535581888</v>
      </c>
    </row>
    <row r="1357" spans="1:6" x14ac:dyDescent="0.2">
      <c r="A1357" t="s">
        <v>142</v>
      </c>
      <c r="B1357" t="s">
        <v>9</v>
      </c>
      <c r="C1357">
        <v>150.32968558040301</v>
      </c>
      <c r="D1357">
        <v>295.18868732962102</v>
      </c>
      <c r="E1357">
        <v>0.50926641850789522</v>
      </c>
      <c r="F1357">
        <v>0.43259908637080652</v>
      </c>
    </row>
    <row r="1358" spans="1:6" x14ac:dyDescent="0.2">
      <c r="A1358" t="s">
        <v>93</v>
      </c>
      <c r="B1358" t="s">
        <v>94</v>
      </c>
      <c r="C1358">
        <v>20.043958077387099</v>
      </c>
      <c r="D1358">
        <v>39.497077882132402</v>
      </c>
      <c r="E1358">
        <v>0.50747951879383313</v>
      </c>
      <c r="F1358">
        <v>0.3989682637261161</v>
      </c>
    </row>
    <row r="1359" spans="1:6" x14ac:dyDescent="0.2">
      <c r="A1359" t="s">
        <v>1631</v>
      </c>
      <c r="B1359" t="s">
        <v>1632</v>
      </c>
      <c r="C1359">
        <v>32.571431875754001</v>
      </c>
      <c r="D1359">
        <v>64.442600755058095</v>
      </c>
      <c r="E1359">
        <v>0.5054332304115996</v>
      </c>
      <c r="F1359">
        <v>0.69271487329840931</v>
      </c>
    </row>
    <row r="1360" spans="1:6" x14ac:dyDescent="0.2">
      <c r="A1360" t="s">
        <v>1367</v>
      </c>
      <c r="B1360" t="s">
        <v>1368</v>
      </c>
      <c r="C1360">
        <v>22.5494528370605</v>
      </c>
      <c r="D1360">
        <v>44.694061813991901</v>
      </c>
      <c r="E1360">
        <v>0.50452905647526491</v>
      </c>
      <c r="F1360">
        <v>0.54565426988012578</v>
      </c>
    </row>
    <row r="1361" spans="1:6" x14ac:dyDescent="0.2">
      <c r="A1361" t="s">
        <v>147</v>
      </c>
      <c r="B1361" t="s">
        <v>9</v>
      </c>
      <c r="C1361">
        <v>15.032968558040301</v>
      </c>
      <c r="D1361">
        <v>30.142506804785199</v>
      </c>
      <c r="E1361">
        <v>0.49872987191807744</v>
      </c>
      <c r="F1361">
        <v>0.42476362560496</v>
      </c>
    </row>
    <row r="1362" spans="1:6" x14ac:dyDescent="0.2">
      <c r="A1362" t="s">
        <v>146</v>
      </c>
      <c r="B1362" t="s">
        <v>9</v>
      </c>
      <c r="C1362">
        <v>17.538463317713699</v>
      </c>
      <c r="D1362">
        <v>35.339490736644699</v>
      </c>
      <c r="E1362">
        <v>0.49628511764396993</v>
      </c>
      <c r="F1362">
        <v>0.42268145096964216</v>
      </c>
    </row>
    <row r="1363" spans="1:6" x14ac:dyDescent="0.2">
      <c r="A1363" t="s">
        <v>1705</v>
      </c>
      <c r="B1363" t="s">
        <v>9</v>
      </c>
      <c r="C1363">
        <v>11.2747264185302</v>
      </c>
      <c r="D1363">
        <v>22.866729300181898</v>
      </c>
      <c r="E1363">
        <v>0.4930624870099159</v>
      </c>
      <c r="F1363">
        <v>0.2545071310442934</v>
      </c>
    </row>
    <row r="1364" spans="1:6" x14ac:dyDescent="0.2">
      <c r="A1364" t="s">
        <v>834</v>
      </c>
      <c r="B1364" t="s">
        <v>835</v>
      </c>
      <c r="C1364">
        <v>1430.6375077734999</v>
      </c>
      <c r="D1364">
        <v>2925.9019536369101</v>
      </c>
      <c r="E1364">
        <v>0.48895606566556704</v>
      </c>
      <c r="F1364">
        <v>0.48664492702409234</v>
      </c>
    </row>
    <row r="1365" spans="1:6" x14ac:dyDescent="0.2">
      <c r="A1365" t="s">
        <v>1563</v>
      </c>
      <c r="B1365" t="s">
        <v>1564</v>
      </c>
      <c r="C1365">
        <v>10.0219790386935</v>
      </c>
      <c r="D1365">
        <v>20.7879357274381</v>
      </c>
      <c r="E1365">
        <v>0.4821055428541392</v>
      </c>
      <c r="F1365">
        <v>0.58397132527614881</v>
      </c>
    </row>
    <row r="1366" spans="1:6" x14ac:dyDescent="0.2">
      <c r="A1366" t="s">
        <v>1535</v>
      </c>
      <c r="B1366" t="s">
        <v>1536</v>
      </c>
      <c r="C1366">
        <v>26.307694976570499</v>
      </c>
      <c r="D1366">
        <v>55.0880296777109</v>
      </c>
      <c r="E1366">
        <v>0.4775573773555169</v>
      </c>
      <c r="F1366">
        <v>0.55912403723408632</v>
      </c>
    </row>
    <row r="1367" spans="1:6" x14ac:dyDescent="0.2">
      <c r="A1367" t="s">
        <v>1651</v>
      </c>
      <c r="B1367" t="s">
        <v>1652</v>
      </c>
      <c r="C1367">
        <v>269.34068666488901</v>
      </c>
      <c r="D1367">
        <v>564.39245499994399</v>
      </c>
      <c r="E1367">
        <v>0.47722233753978111</v>
      </c>
      <c r="F1367">
        <v>0.88740678826413877</v>
      </c>
    </row>
    <row r="1368" spans="1:6" x14ac:dyDescent="0.2">
      <c r="A1368" t="s">
        <v>277</v>
      </c>
      <c r="B1368" t="s">
        <v>9</v>
      </c>
      <c r="C1368">
        <v>517.38466787255402</v>
      </c>
      <c r="D1368">
        <v>1095.5242128359801</v>
      </c>
      <c r="E1368">
        <v>0.47227132162894142</v>
      </c>
      <c r="F1368">
        <v>0.42882047040478732</v>
      </c>
    </row>
    <row r="1369" spans="1:6" x14ac:dyDescent="0.2">
      <c r="A1369" t="s">
        <v>1074</v>
      </c>
      <c r="B1369" t="s">
        <v>9</v>
      </c>
      <c r="C1369">
        <v>853.12096566878802</v>
      </c>
      <c r="D1369">
        <v>1821.0231697235699</v>
      </c>
      <c r="E1369">
        <v>0.46848441022213416</v>
      </c>
      <c r="F1369">
        <v>0.4810827218701364</v>
      </c>
    </row>
    <row r="1370" spans="1:6" x14ac:dyDescent="0.2">
      <c r="A1370" t="s">
        <v>1573</v>
      </c>
      <c r="B1370" t="s">
        <v>9</v>
      </c>
      <c r="C1370">
        <v>169.12089627795299</v>
      </c>
      <c r="D1370">
        <v>365.86766880290998</v>
      </c>
      <c r="E1370">
        <v>0.46224608157179664</v>
      </c>
      <c r="F1370">
        <v>0.56794726579351462</v>
      </c>
    </row>
    <row r="1371" spans="1:6" x14ac:dyDescent="0.2">
      <c r="A1371" t="s">
        <v>24</v>
      </c>
      <c r="B1371" t="s">
        <v>9</v>
      </c>
      <c r="C1371">
        <v>22.5494528370605</v>
      </c>
      <c r="D1371">
        <v>48.851648959479498</v>
      </c>
      <c r="E1371">
        <v>0.46159041337098722</v>
      </c>
      <c r="F1371">
        <v>0.21942267448371036</v>
      </c>
    </row>
    <row r="1372" spans="1:6" x14ac:dyDescent="0.2">
      <c r="A1372" t="s">
        <v>1552</v>
      </c>
      <c r="B1372" t="s">
        <v>9</v>
      </c>
      <c r="C1372">
        <v>206.70331767305399</v>
      </c>
      <c r="D1372">
        <v>447.98001492629101</v>
      </c>
      <c r="E1372">
        <v>0.46141191746480964</v>
      </c>
      <c r="F1372">
        <v>0.55328690479032427</v>
      </c>
    </row>
    <row r="1373" spans="1:6" x14ac:dyDescent="0.2">
      <c r="A1373" t="s">
        <v>1335</v>
      </c>
      <c r="B1373" t="s">
        <v>9</v>
      </c>
      <c r="C1373">
        <v>294.395634261623</v>
      </c>
      <c r="D1373">
        <v>651.70178505518402</v>
      </c>
      <c r="E1373">
        <v>0.45173366256269271</v>
      </c>
      <c r="F1373">
        <v>0.4845630632012653</v>
      </c>
    </row>
    <row r="1374" spans="1:6" x14ac:dyDescent="0.2">
      <c r="A1374" t="s">
        <v>1706</v>
      </c>
      <c r="B1374" t="s">
        <v>1707</v>
      </c>
      <c r="C1374">
        <v>15.032968558040301</v>
      </c>
      <c r="D1374">
        <v>35.339490736644699</v>
      </c>
      <c r="E1374">
        <v>0.425387243694831</v>
      </c>
      <c r="F1374">
        <v>1.1731566802422695</v>
      </c>
    </row>
    <row r="1375" spans="1:6" x14ac:dyDescent="0.2">
      <c r="A1375" t="s">
        <v>1708</v>
      </c>
      <c r="B1375" t="s">
        <v>9</v>
      </c>
      <c r="C1375">
        <v>16.285715937877001</v>
      </c>
      <c r="D1375">
        <v>38.457681095760499</v>
      </c>
      <c r="E1375">
        <v>0.42347108493944807</v>
      </c>
      <c r="F1375">
        <v>0.67324396875164283</v>
      </c>
    </row>
    <row r="1376" spans="1:6" x14ac:dyDescent="0.2">
      <c r="A1376" t="s">
        <v>99</v>
      </c>
      <c r="B1376" t="s">
        <v>9</v>
      </c>
      <c r="C1376">
        <v>653.93413227475401</v>
      </c>
      <c r="D1376">
        <v>1614.1832092355601</v>
      </c>
      <c r="E1376">
        <v>0.40511766479372691</v>
      </c>
      <c r="F1376">
        <v>0.32112165841814921</v>
      </c>
    </row>
    <row r="1377" spans="1:6" x14ac:dyDescent="0.2">
      <c r="A1377" t="s">
        <v>1709</v>
      </c>
      <c r="B1377" t="s">
        <v>9</v>
      </c>
      <c r="C1377">
        <v>11.2747264185302</v>
      </c>
      <c r="D1377">
        <v>28.063713232041401</v>
      </c>
      <c r="E1377">
        <v>0.40175461904511695</v>
      </c>
      <c r="F1377">
        <v>0.53226553085065709</v>
      </c>
    </row>
    <row r="1378" spans="1:6" x14ac:dyDescent="0.2">
      <c r="A1378" t="s">
        <v>123</v>
      </c>
      <c r="B1378" t="s">
        <v>9</v>
      </c>
      <c r="C1378">
        <v>91.450558728078704</v>
      </c>
      <c r="D1378">
        <v>229.706689788191</v>
      </c>
      <c r="E1378">
        <v>0.39811883063747011</v>
      </c>
      <c r="F1378">
        <v>0.32813625580415196</v>
      </c>
    </row>
    <row r="1379" spans="1:6" x14ac:dyDescent="0.2">
      <c r="A1379" t="s">
        <v>1591</v>
      </c>
      <c r="B1379" t="s">
        <v>9</v>
      </c>
      <c r="C1379">
        <v>17.538463317713699</v>
      </c>
      <c r="D1379">
        <v>44.694061813991901</v>
      </c>
      <c r="E1379">
        <v>0.39241148836964995</v>
      </c>
      <c r="F1379">
        <v>0.49017941910898077</v>
      </c>
    </row>
    <row r="1380" spans="1:6" x14ac:dyDescent="0.2">
      <c r="A1380" t="s">
        <v>1079</v>
      </c>
      <c r="B1380" t="s">
        <v>1080</v>
      </c>
      <c r="C1380">
        <v>30.065937116080601</v>
      </c>
      <c r="D1380">
        <v>77.954758977892894</v>
      </c>
      <c r="E1380">
        <v>0.38568443428331256</v>
      </c>
      <c r="F1380">
        <v>0.39626625643738789</v>
      </c>
    </row>
    <row r="1381" spans="1:6" x14ac:dyDescent="0.2">
      <c r="A1381" t="s">
        <v>1121</v>
      </c>
      <c r="B1381" t="s">
        <v>9</v>
      </c>
      <c r="C1381">
        <v>112.747264185302</v>
      </c>
      <c r="D1381">
        <v>310.77963912519903</v>
      </c>
      <c r="E1381">
        <v>0.3627884519805406</v>
      </c>
      <c r="F1381">
        <v>0.37519433962597537</v>
      </c>
    </row>
    <row r="1382" spans="1:6" x14ac:dyDescent="0.2">
      <c r="A1382" t="s">
        <v>174</v>
      </c>
      <c r="B1382" t="s">
        <v>175</v>
      </c>
      <c r="C1382">
        <v>256.81321286652201</v>
      </c>
      <c r="D1382">
        <v>720.30197295572998</v>
      </c>
      <c r="E1382">
        <v>0.35653548443397898</v>
      </c>
      <c r="F1382">
        <v>0.31011878716913482</v>
      </c>
    </row>
    <row r="1383" spans="1:6" x14ac:dyDescent="0.2">
      <c r="A1383" t="s">
        <v>1503</v>
      </c>
      <c r="B1383" t="s">
        <v>1504</v>
      </c>
      <c r="C1383">
        <v>181.64837007631999</v>
      </c>
      <c r="D1383">
        <v>520.73778997232398</v>
      </c>
      <c r="E1383">
        <v>0.34882886084755665</v>
      </c>
      <c r="F1383">
        <v>0.396125758631372</v>
      </c>
    </row>
    <row r="1384" spans="1:6" x14ac:dyDescent="0.2">
      <c r="A1384" t="s">
        <v>485</v>
      </c>
      <c r="B1384" t="s">
        <v>9</v>
      </c>
      <c r="C1384">
        <v>38.8351687749375</v>
      </c>
      <c r="D1384">
        <v>112.25485292816499</v>
      </c>
      <c r="E1384">
        <v>0.34595536639996499</v>
      </c>
      <c r="F1384">
        <v>0.32915519636260426</v>
      </c>
    </row>
    <row r="1385" spans="1:6" x14ac:dyDescent="0.2">
      <c r="A1385" t="s">
        <v>1605</v>
      </c>
      <c r="B1385" t="s">
        <v>9</v>
      </c>
      <c r="C1385">
        <v>71.406600650691502</v>
      </c>
      <c r="D1385">
        <v>215.15513477898401</v>
      </c>
      <c r="E1385">
        <v>0.33188425051553255</v>
      </c>
      <c r="F1385">
        <v>0.42798653801845887</v>
      </c>
    </row>
    <row r="1386" spans="1:6" x14ac:dyDescent="0.2">
      <c r="A1386" t="s">
        <v>1643</v>
      </c>
      <c r="B1386" t="s">
        <v>1644</v>
      </c>
      <c r="C1386">
        <v>13.7802211782036</v>
      </c>
      <c r="D1386">
        <v>41.5758714548762</v>
      </c>
      <c r="E1386">
        <v>0.33144756071222159</v>
      </c>
      <c r="F1386">
        <v>0.52694287554215413</v>
      </c>
    </row>
    <row r="1387" spans="1:6" x14ac:dyDescent="0.2">
      <c r="A1387" t="s">
        <v>75</v>
      </c>
      <c r="B1387" t="s">
        <v>9</v>
      </c>
      <c r="C1387">
        <v>13.7802211782036</v>
      </c>
      <c r="D1387">
        <v>42.615268241248103</v>
      </c>
      <c r="E1387">
        <v>0.32336347386558206</v>
      </c>
      <c r="F1387">
        <v>0.22950473673438637</v>
      </c>
    </row>
    <row r="1388" spans="1:6" x14ac:dyDescent="0.2">
      <c r="A1388" t="s">
        <v>1710</v>
      </c>
      <c r="B1388" t="s">
        <v>9</v>
      </c>
      <c r="C1388">
        <v>12.5274737983669</v>
      </c>
      <c r="D1388">
        <v>39.497077882132402</v>
      </c>
      <c r="E1388">
        <v>0.31717469924614472</v>
      </c>
      <c r="F1388" t="e">
        <v>#DIV/0!</v>
      </c>
    </row>
    <row r="1389" spans="1:6" x14ac:dyDescent="0.2">
      <c r="A1389" t="s">
        <v>29</v>
      </c>
      <c r="B1389" t="s">
        <v>30</v>
      </c>
      <c r="C1389">
        <v>21.296705457223801</v>
      </c>
      <c r="D1389">
        <v>71.718378259661407</v>
      </c>
      <c r="E1389">
        <v>0.29694906625073964</v>
      </c>
      <c r="F1389">
        <v>0.1532780467158873</v>
      </c>
    </row>
    <row r="1390" spans="1:6" x14ac:dyDescent="0.2">
      <c r="A1390" t="s">
        <v>22</v>
      </c>
      <c r="B1390" t="s">
        <v>23</v>
      </c>
      <c r="C1390">
        <v>41.340663534610897</v>
      </c>
      <c r="D1390">
        <v>140.31856616020701</v>
      </c>
      <c r="E1390">
        <v>0.29462005396642021</v>
      </c>
      <c r="F1390">
        <v>0.13887682853461972</v>
      </c>
    </row>
    <row r="1391" spans="1:6" x14ac:dyDescent="0.2">
      <c r="A1391" t="s">
        <v>1711</v>
      </c>
      <c r="B1391" t="s">
        <v>1712</v>
      </c>
      <c r="C1391">
        <v>22.5494528370605</v>
      </c>
      <c r="D1391">
        <v>77.954758977892894</v>
      </c>
      <c r="E1391">
        <v>0.28926332571248503</v>
      </c>
      <c r="F1391">
        <v>0.23889736034024447</v>
      </c>
    </row>
    <row r="1392" spans="1:6" x14ac:dyDescent="0.2">
      <c r="A1392" t="s">
        <v>62</v>
      </c>
      <c r="B1392" t="s">
        <v>63</v>
      </c>
      <c r="C1392">
        <v>43.846158294284301</v>
      </c>
      <c r="D1392">
        <v>163.185295460389</v>
      </c>
      <c r="E1392">
        <v>0.2686893949027862</v>
      </c>
      <c r="F1392">
        <v>0.18307222080213753</v>
      </c>
    </row>
    <row r="1393" spans="1:6" x14ac:dyDescent="0.2">
      <c r="A1393" t="s">
        <v>1613</v>
      </c>
      <c r="B1393" t="s">
        <v>9</v>
      </c>
      <c r="C1393">
        <v>293.14288688178601</v>
      </c>
      <c r="D1393">
        <v>1121.50913249528</v>
      </c>
      <c r="E1393">
        <v>0.26138252323417416</v>
      </c>
      <c r="F1393">
        <v>0.3454547545250885</v>
      </c>
    </row>
    <row r="1394" spans="1:6" x14ac:dyDescent="0.2">
      <c r="A1394" t="s">
        <v>1311</v>
      </c>
      <c r="B1394" t="s">
        <v>9</v>
      </c>
      <c r="C1394">
        <v>114.000011565139</v>
      </c>
      <c r="D1394">
        <v>467.72855386735699</v>
      </c>
      <c r="E1394">
        <v>0.24373113555403811</v>
      </c>
      <c r="F1394">
        <v>0.2599013640885412</v>
      </c>
    </row>
    <row r="1395" spans="1:6" x14ac:dyDescent="0.2">
      <c r="A1395" t="s">
        <v>117</v>
      </c>
      <c r="B1395" t="s">
        <v>9</v>
      </c>
      <c r="C1395">
        <v>73.912095410364898</v>
      </c>
      <c r="D1395">
        <v>307.66144876608399</v>
      </c>
      <c r="E1395">
        <v>0.24023840395603319</v>
      </c>
      <c r="F1395">
        <v>0.19726389743747957</v>
      </c>
    </row>
    <row r="1396" spans="1:6" x14ac:dyDescent="0.2">
      <c r="A1396" t="s">
        <v>1630</v>
      </c>
      <c r="B1396" t="s">
        <v>9</v>
      </c>
      <c r="C1396">
        <v>184.153864835994</v>
      </c>
      <c r="D1396">
        <v>789.94155764264804</v>
      </c>
      <c r="E1396">
        <v>0.2331234039459171</v>
      </c>
      <c r="F1396">
        <v>0.31827338351250428</v>
      </c>
    </row>
    <row r="1397" spans="1:6" x14ac:dyDescent="0.2">
      <c r="A1397" t="s">
        <v>1180</v>
      </c>
      <c r="B1397" t="s">
        <v>1181</v>
      </c>
      <c r="C1397">
        <v>86.439569208731896</v>
      </c>
      <c r="D1397">
        <v>396.01017560769498</v>
      </c>
      <c r="E1397">
        <v>0.21827613160719062</v>
      </c>
      <c r="F1397">
        <v>0.22769608459991236</v>
      </c>
    </row>
    <row r="1398" spans="1:6" x14ac:dyDescent="0.2">
      <c r="A1398" t="s">
        <v>1713</v>
      </c>
      <c r="B1398" t="s">
        <v>9</v>
      </c>
      <c r="C1398">
        <v>10.0219790386935</v>
      </c>
      <c r="D1398">
        <v>48.851648959479498</v>
      </c>
      <c r="E1398">
        <v>0.20515129483154876</v>
      </c>
      <c r="F1398">
        <v>0.19968624344549193</v>
      </c>
    </row>
    <row r="1399" spans="1:6" x14ac:dyDescent="0.2">
      <c r="A1399" t="s">
        <v>1714</v>
      </c>
      <c r="B1399" t="s">
        <v>9</v>
      </c>
      <c r="C1399">
        <v>22.5494528370605</v>
      </c>
      <c r="D1399">
        <v>113.294249714537</v>
      </c>
      <c r="E1399">
        <v>0.199034398426023</v>
      </c>
      <c r="F1399">
        <v>0.71573320400102114</v>
      </c>
    </row>
    <row r="1400" spans="1:6" x14ac:dyDescent="0.2">
      <c r="A1400" t="s">
        <v>1641</v>
      </c>
      <c r="B1400" t="s">
        <v>1642</v>
      </c>
      <c r="C1400">
        <v>47.604400433794297</v>
      </c>
      <c r="D1400">
        <v>240.10065765191001</v>
      </c>
      <c r="E1400">
        <v>0.19826851329499307</v>
      </c>
      <c r="F1400">
        <v>0.30810175440705967</v>
      </c>
    </row>
    <row r="1401" spans="1:6" x14ac:dyDescent="0.2">
      <c r="A1401" t="s">
        <v>89</v>
      </c>
      <c r="B1401" t="s">
        <v>9</v>
      </c>
      <c r="C1401">
        <v>96.461548247425398</v>
      </c>
      <c r="D1401">
        <v>502.02864781762997</v>
      </c>
      <c r="E1401">
        <v>0.1921435134563608</v>
      </c>
      <c r="F1401">
        <v>0.14929186841120159</v>
      </c>
    </row>
    <row r="1402" spans="1:6" x14ac:dyDescent="0.2">
      <c r="A1402" t="s">
        <v>545</v>
      </c>
      <c r="B1402" t="s">
        <v>546</v>
      </c>
      <c r="C1402">
        <v>45.098905674120999</v>
      </c>
      <c r="D1402">
        <v>240.10065765191001</v>
      </c>
      <c r="E1402">
        <v>0.18783332838473063</v>
      </c>
      <c r="F1402">
        <v>0.18048564311419532</v>
      </c>
    </row>
    <row r="1403" spans="1:6" x14ac:dyDescent="0.2">
      <c r="A1403" t="s">
        <v>221</v>
      </c>
      <c r="B1403" t="s">
        <v>9</v>
      </c>
      <c r="C1403">
        <v>41.340663534610897</v>
      </c>
      <c r="D1403">
        <v>360.67068487105098</v>
      </c>
      <c r="E1403">
        <v>0.11462163482843427</v>
      </c>
      <c r="F1403">
        <v>0.10208856233107849</v>
      </c>
    </row>
    <row r="1404" spans="1:6" x14ac:dyDescent="0.2">
      <c r="C1404"/>
      <c r="D1404"/>
      <c r="E1404"/>
    </row>
    <row r="1405" spans="1:6" x14ac:dyDescent="0.2">
      <c r="C1405"/>
      <c r="D1405"/>
      <c r="E1405"/>
    </row>
    <row r="1406" spans="1:6" x14ac:dyDescent="0.2">
      <c r="C1406"/>
      <c r="D1406"/>
      <c r="E1406"/>
    </row>
    <row r="1407" spans="1:6" x14ac:dyDescent="0.2">
      <c r="C1407"/>
      <c r="D1407"/>
      <c r="E1407"/>
    </row>
    <row r="1408" spans="1:6" x14ac:dyDescent="0.2">
      <c r="C1408"/>
      <c r="D1408"/>
      <c r="E1408"/>
    </row>
    <row r="1409" spans="3:5" x14ac:dyDescent="0.2">
      <c r="C1409"/>
      <c r="D1409"/>
      <c r="E1409"/>
    </row>
    <row r="1410" spans="3:5" x14ac:dyDescent="0.2">
      <c r="C1410"/>
      <c r="D1410"/>
      <c r="E1410"/>
    </row>
    <row r="1411" spans="3:5" x14ac:dyDescent="0.2">
      <c r="C1411"/>
      <c r="D1411"/>
      <c r="E1411"/>
    </row>
    <row r="1412" spans="3:5" x14ac:dyDescent="0.2">
      <c r="C1412"/>
      <c r="D1412"/>
      <c r="E1412"/>
    </row>
    <row r="1413" spans="3:5" x14ac:dyDescent="0.2">
      <c r="C1413"/>
      <c r="D1413"/>
      <c r="E1413"/>
    </row>
    <row r="1414" spans="3:5" x14ac:dyDescent="0.2">
      <c r="C1414"/>
      <c r="D1414"/>
      <c r="E1414"/>
    </row>
    <row r="1415" spans="3:5" x14ac:dyDescent="0.2">
      <c r="C1415"/>
      <c r="D1415"/>
      <c r="E1415"/>
    </row>
    <row r="1416" spans="3:5" x14ac:dyDescent="0.2">
      <c r="C1416"/>
      <c r="D1416"/>
      <c r="E1416"/>
    </row>
    <row r="1417" spans="3:5" x14ac:dyDescent="0.2">
      <c r="C1417"/>
      <c r="D1417"/>
      <c r="E1417"/>
    </row>
    <row r="1418" spans="3:5" x14ac:dyDescent="0.2">
      <c r="C1418"/>
      <c r="D1418"/>
      <c r="E1418"/>
    </row>
    <row r="1419" spans="3:5" x14ac:dyDescent="0.2">
      <c r="C1419"/>
      <c r="D1419"/>
      <c r="E1419"/>
    </row>
    <row r="1420" spans="3:5" x14ac:dyDescent="0.2">
      <c r="C1420"/>
      <c r="D1420"/>
      <c r="E1420"/>
    </row>
    <row r="1421" spans="3:5" x14ac:dyDescent="0.2">
      <c r="C1421"/>
      <c r="D1421"/>
      <c r="E1421"/>
    </row>
    <row r="1422" spans="3:5" x14ac:dyDescent="0.2">
      <c r="C1422"/>
      <c r="D1422"/>
      <c r="E1422"/>
    </row>
    <row r="1423" spans="3:5" x14ac:dyDescent="0.2">
      <c r="C1423"/>
      <c r="D1423"/>
      <c r="E1423"/>
    </row>
    <row r="1424" spans="3:5" x14ac:dyDescent="0.2">
      <c r="C1424"/>
      <c r="D1424"/>
      <c r="E1424"/>
    </row>
    <row r="1425" spans="3:5" x14ac:dyDescent="0.2">
      <c r="C1425"/>
      <c r="D1425"/>
      <c r="E1425"/>
    </row>
    <row r="1426" spans="3:5" x14ac:dyDescent="0.2">
      <c r="C1426"/>
      <c r="D1426"/>
      <c r="E1426"/>
    </row>
    <row r="1427" spans="3:5" x14ac:dyDescent="0.2">
      <c r="C1427"/>
      <c r="D1427"/>
      <c r="E1427"/>
    </row>
    <row r="1428" spans="3:5" x14ac:dyDescent="0.2">
      <c r="C1428"/>
      <c r="D1428"/>
      <c r="E1428"/>
    </row>
    <row r="1429" spans="3:5" x14ac:dyDescent="0.2">
      <c r="C1429"/>
      <c r="D1429"/>
      <c r="E1429"/>
    </row>
    <row r="1430" spans="3:5" x14ac:dyDescent="0.2">
      <c r="C1430"/>
      <c r="D1430"/>
      <c r="E1430"/>
    </row>
    <row r="1431" spans="3:5" x14ac:dyDescent="0.2">
      <c r="C1431"/>
      <c r="D1431"/>
      <c r="E1431"/>
    </row>
    <row r="1432" spans="3:5" x14ac:dyDescent="0.2">
      <c r="C1432"/>
      <c r="D1432"/>
      <c r="E1432"/>
    </row>
    <row r="1433" spans="3:5" x14ac:dyDescent="0.2">
      <c r="C1433"/>
      <c r="D1433"/>
      <c r="E1433"/>
    </row>
    <row r="1434" spans="3:5" x14ac:dyDescent="0.2">
      <c r="C1434"/>
      <c r="D1434"/>
      <c r="E1434"/>
    </row>
    <row r="1435" spans="3:5" x14ac:dyDescent="0.2">
      <c r="C1435"/>
      <c r="D1435"/>
      <c r="E1435"/>
    </row>
    <row r="1436" spans="3:5" x14ac:dyDescent="0.2">
      <c r="C1436"/>
      <c r="D1436"/>
      <c r="E1436"/>
    </row>
    <row r="1437" spans="3:5" x14ac:dyDescent="0.2">
      <c r="C1437"/>
      <c r="D1437"/>
      <c r="E1437"/>
    </row>
    <row r="1438" spans="3:5" x14ac:dyDescent="0.2">
      <c r="C1438"/>
      <c r="D1438"/>
      <c r="E1438"/>
    </row>
    <row r="1439" spans="3:5" x14ac:dyDescent="0.2">
      <c r="C1439"/>
      <c r="D1439"/>
      <c r="E1439"/>
    </row>
    <row r="1440" spans="3:5" x14ac:dyDescent="0.2">
      <c r="C1440"/>
      <c r="D1440"/>
      <c r="E1440"/>
    </row>
    <row r="1441" spans="3:5" x14ac:dyDescent="0.2">
      <c r="C1441"/>
      <c r="D1441"/>
      <c r="E1441"/>
    </row>
    <row r="1442" spans="3:5" x14ac:dyDescent="0.2">
      <c r="C1442"/>
      <c r="D1442"/>
      <c r="E1442"/>
    </row>
    <row r="1443" spans="3:5" x14ac:dyDescent="0.2">
      <c r="C1443"/>
      <c r="D1443"/>
      <c r="E1443"/>
    </row>
    <row r="1444" spans="3:5" x14ac:dyDescent="0.2">
      <c r="C1444"/>
      <c r="D1444"/>
      <c r="E1444"/>
    </row>
    <row r="1445" spans="3:5" x14ac:dyDescent="0.2">
      <c r="C1445"/>
      <c r="D1445"/>
      <c r="E1445"/>
    </row>
    <row r="1446" spans="3:5" x14ac:dyDescent="0.2">
      <c r="C1446"/>
      <c r="D1446"/>
      <c r="E1446"/>
    </row>
    <row r="1447" spans="3:5" x14ac:dyDescent="0.2">
      <c r="C1447"/>
      <c r="D1447"/>
      <c r="E1447"/>
    </row>
    <row r="1448" spans="3:5" x14ac:dyDescent="0.2">
      <c r="C1448"/>
      <c r="D1448"/>
      <c r="E1448"/>
    </row>
    <row r="1449" spans="3:5" x14ac:dyDescent="0.2">
      <c r="C1449"/>
      <c r="D1449"/>
      <c r="E1449"/>
    </row>
    <row r="1450" spans="3:5" x14ac:dyDescent="0.2">
      <c r="C1450"/>
      <c r="D1450"/>
      <c r="E1450"/>
    </row>
    <row r="1451" spans="3:5" x14ac:dyDescent="0.2">
      <c r="C1451"/>
      <c r="D1451"/>
      <c r="E1451"/>
    </row>
    <row r="1452" spans="3:5" x14ac:dyDescent="0.2">
      <c r="C1452"/>
      <c r="D1452"/>
      <c r="E1452"/>
    </row>
    <row r="1453" spans="3:5" x14ac:dyDescent="0.2">
      <c r="C1453"/>
      <c r="D1453"/>
      <c r="E1453"/>
    </row>
  </sheetData>
  <mergeCells count="6">
    <mergeCell ref="A1:J1"/>
    <mergeCell ref="A2:A3"/>
    <mergeCell ref="B2:B3"/>
    <mergeCell ref="C2:D2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seph D. Mougous</cp:lastModifiedBy>
  <cp:revision/>
  <dcterms:created xsi:type="dcterms:W3CDTF">2022-12-12T21:53:31Z</dcterms:created>
  <dcterms:modified xsi:type="dcterms:W3CDTF">2023-01-26T00:35:22Z</dcterms:modified>
  <cp:category/>
  <cp:contentStatus/>
</cp:coreProperties>
</file>